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adgharechahi/Downloads/camel_metagenome/manuscript_figures_and_files/"/>
    </mc:Choice>
  </mc:AlternateContent>
  <xr:revisionPtr revIDLastSave="0" documentId="13_ncr:1_{10B891AE-EACF-1A4F-9F7C-C576912C9F39}" xr6:coauthVersionLast="47" xr6:coauthVersionMax="47" xr10:uidLastSave="{00000000-0000-0000-0000-000000000000}"/>
  <bookViews>
    <workbookView xWindow="780" yWindow="940" windowWidth="27640" windowHeight="15360" xr2:uid="{0C9BBD80-ED5F-A244-86AA-A88F1CCE9014}"/>
  </bookViews>
  <sheets>
    <sheet name="Supplementary Data 2" sheetId="1" r:id="rId1"/>
  </sheets>
  <definedNames>
    <definedName name="_xlnm._FilterDatabase" localSheetId="0" hidden="1">'Supplementary Data 2'!$A$2:$Z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928" uniqueCount="2448">
  <si>
    <t>N/A</t>
  </si>
  <si>
    <t>taxonomic novelty determined using RED</t>
  </si>
  <si>
    <t>Placement</t>
  </si>
  <si>
    <t>d__Bacteria;p__Verrucomicrobiota;c__Lentisphaeria;o__UBA1407;f__UBA1407;g__;s__</t>
  </si>
  <si>
    <t>s__</t>
  </si>
  <si>
    <t>g__UBA1407</t>
  </si>
  <si>
    <t>f__UBA1407</t>
  </si>
  <si>
    <t>o__UBA1407</t>
  </si>
  <si>
    <t>c__Lentisphaeria</t>
  </si>
  <si>
    <t>p__Verrucomicrobiota</t>
  </si>
  <si>
    <t>d__Bacteria</t>
  </si>
  <si>
    <t>RUI478</t>
  </si>
  <si>
    <t>metabat.bin.629</t>
  </si>
  <si>
    <t>Genome has more than 10.0% of markers with multiple hits</t>
  </si>
  <si>
    <t>GCA_002350535.1, s__UBA1067 sp002350535, 95.0, 86.03, 0.48; GCA_900321255.1, s__UBA1067 sp900321255, 95.0, 86.02, 0.53; GCA_002351765.1, s__UBA1067 sp002351765, 95.0, 79.64, 0.26; GCA_002449695.1, s__UBA1067 sp002449695, 95.0, 79.62, 0.28; GCA_900320855.1, s__UBA1067 sp900320855, 95.0, 79.55, 0.27</t>
  </si>
  <si>
    <t>taxonomic classification fully defined by topology</t>
  </si>
  <si>
    <t>d__Bacteria;p__Verrucomicrobiota;c__Kiritimatiellae;o__RFP12;f__UBA1067;g__UBA1067;s__</t>
  </si>
  <si>
    <t>g__UBA1067</t>
  </si>
  <si>
    <t>f__UBA1067</t>
  </si>
  <si>
    <t>o__RFP12</t>
  </si>
  <si>
    <t>c__Kiritimatiellae</t>
  </si>
  <si>
    <t>RUI391</t>
  </si>
  <si>
    <t>metabat.bin.315</t>
  </si>
  <si>
    <t>GCA_002321305.1, s__UBA1067 sp002321305, 95.0, 80.04, 0.3; GCA_900320855.1, s__UBA1067 sp900320855, 95.0, 79.93, 0.37; GCA_002350535.1, s__UBA1067 sp002350535, 95.0, 79.93, 0.31; GCA_900321255.1, s__UBA1067 sp900321255, 95.0, 79.56, 0.3; GCA_002449695.1, s__UBA1067 sp002449695, 95.0, 79.21, 0.3; GCA_002351765.1, s__UBA1067 sp002351765, 95.0, 78.85, 0.33; GCA_002395905.1, s__UBA1067 sp002395905, 95.0, 78.58, 0.29; GCA_002298665.1, s__UBA1067 sp002298665, 95.0, 78.12, 0.27; GCA_002440145.1, s__UBA1067 sp002440145, 95.0, 78.12, 0.25; GCA_900321575.1, s__UBA1067 sp900321575, 95.0, 77.61, 0.24</t>
  </si>
  <si>
    <t>RUI347</t>
  </si>
  <si>
    <t>metabat.bin.2133</t>
  </si>
  <si>
    <t>GCA_002449695.1, s__UBA1067 sp002449695, 95.0, 78.58, 0.27; GCA_900321255.1, s__UBA1067 sp900321255, 95.0, 78.33, 0.23; GCA_002298665.1, s__UBA1067 sp002298665, 95.0, 77.63, 0.27; GCA_900321575.1, s__UBA1067 sp900321575, 95.0, 77.11, 0.13</t>
  </si>
  <si>
    <t>RUI187</t>
  </si>
  <si>
    <t>metabat.bin.1569</t>
  </si>
  <si>
    <t>RUI186</t>
  </si>
  <si>
    <t>metabat.bin.1563</t>
  </si>
  <si>
    <t>d__Bacteria;p__Verrucomicrobiota;c__Verrucomicrobiae;o__Opitutales;f__;g__;s__</t>
  </si>
  <si>
    <t>g__</t>
  </si>
  <si>
    <t>f__UBA953</t>
  </si>
  <si>
    <t>o__Opitutales</t>
  </si>
  <si>
    <t>c__Verrucomicrobiae</t>
  </si>
  <si>
    <t>RUI087</t>
  </si>
  <si>
    <t>metabat.bin.1264</t>
  </si>
  <si>
    <t>d__Bacteria;p__Synergistota;c__Synergistia;o__Synergistales;f__Aminobacteriaceae;g__;s__</t>
  </si>
  <si>
    <t>d__Bacteria;p__Synergistota;c__Synergistia;o__Synergistales;f__Aminobacteriaceae;g__Fretibacterium;s__Fretibacterium fastidiosum</t>
  </si>
  <si>
    <t>GCA_000210715.1</t>
  </si>
  <si>
    <t>g__Fretibacterium</t>
  </si>
  <si>
    <t>f__Aminobacteriaceae</t>
  </si>
  <si>
    <t>o__Synergistales</t>
  </si>
  <si>
    <t>c__Synergistia</t>
  </si>
  <si>
    <t>p__Synergistota</t>
  </si>
  <si>
    <t>RUI518</t>
  </si>
  <si>
    <t>metabat.bin.767</t>
  </si>
  <si>
    <t>d__Bacteria;p__Synergistota;c__Synergistia;o__Synergistales;f__Synergistaceae;g__;s__</t>
  </si>
  <si>
    <t>d__Bacteria;p__Synergistota;c__Synergistia;o__Synergistales;f__Synergistaceae;g__Synergistes;s__Synergistes jonesii</t>
  </si>
  <si>
    <t>GCF_000712295.1</t>
  </si>
  <si>
    <t>g__Synergistes</t>
  </si>
  <si>
    <t>f__Synergistaceae</t>
  </si>
  <si>
    <t>RUI170</t>
  </si>
  <si>
    <t>metabat.bin.1509</t>
  </si>
  <si>
    <t>RUI161</t>
  </si>
  <si>
    <t>metabat.bin.1476</t>
  </si>
  <si>
    <t>GCF_000421345.1, s__Treponema_D bryantii_B, 95.0, 82.78, 0.7; GCF_900113965.1, s__Treponema_D bryantii_A, 95.0, 81.64, 0.66; GCF_900111035.1, s__Treponema_D bryantii_C, 95.0, 81.41, 0.66; GCA_002395155.1, s__Treponema_D sp002395155, 95.0, 78.2, 0.31; GCA_002350445.1, s__Treponema_D sp002350445, 95.0, 78.13, 0.26; GCA_900319625.1, s__Treponema_D sp900319625, 95.0, 78.07, 0.24; GCF_000260795.1, s__Treponema_D sp000260795, 95.0, 77.94, 0.28; GCF_000619925.1, s__Treponema_D sp000619925, 95.0, 77.83, 0.29</t>
  </si>
  <si>
    <t>d__Bacteria;p__Spirochaetota;c__Spirochaetia;o__Treponematales;f__Treponemataceae;g__Treponema_D;s__</t>
  </si>
  <si>
    <t>g__Treponema_D</t>
  </si>
  <si>
    <t>f__Treponemataceae</t>
  </si>
  <si>
    <t>o__Treponematales</t>
  </si>
  <si>
    <t>c__Spirochaetia</t>
  </si>
  <si>
    <t>p__Spirochaetota</t>
  </si>
  <si>
    <t>RUI587</t>
  </si>
  <si>
    <t>metabat.bin.985</t>
  </si>
  <si>
    <t>GCF_000421345.1, s__Treponema_D bryantii_B, 95.0, 79.49, 0.29; GCF_900111035.1, s__Treponema_D bryantii_C, 95.0, 79.15, 0.31; GCF_900113965.1, s__Treponema_D bryantii_A, 95.0, 78.87, 0.31; GCF_000260795.1, s__Treponema_D sp000260795, 95.0, 78.62, 0.25; GCA_002395155.1, s__Treponema_D sp002395155, 95.0, 78.59, 0.24; GCF_000619925.1, s__Treponema_D sp000619925, 95.0, 78.48, 0.21; GCA_900319625.1, s__Treponema_D sp900319625, 95.0, 78.38, 0.22; GCA_002350445.1, s__Treponema_D sp002350445, 95.0, 78.37, 0.28</t>
  </si>
  <si>
    <t>RUI585</t>
  </si>
  <si>
    <t>metabat.bin.98</t>
  </si>
  <si>
    <t>d__Bacteria;p__Spirochaetota;c__Spirochaetia;o__Treponematales;f__Treponemataceae;g__;s__</t>
  </si>
  <si>
    <t>RUI560</t>
  </si>
  <si>
    <t>metabat.bin.898</t>
  </si>
  <si>
    <t>GCF_000421345.1, s__Treponema_D bryantii_B, 95.0, 78.4, 0.33; GCF_900111035.1, s__Treponema_D bryantii_C, 95.0, 78.26, 0.32; GCF_900113965.1, s__Treponema_D bryantii_A, 95.0, 77.94, 0.35; GCA_002395155.1, s__Treponema_D sp002395155, 95.0, 77.6, 0.17; GCF_000260795.1, s__Treponema_D sp000260795, 95.0, 77.58, 0.17</t>
  </si>
  <si>
    <t>RUI554</t>
  </si>
  <si>
    <t>metabat.bin.872</t>
  </si>
  <si>
    <t>GCA_002368605.1, s__Treponema_D sp002368605, 95.0, 78.85, 0.38; GCA_002393835.1, s__Treponema_D sp002393835, 95.0, 78.36, 0.28</t>
  </si>
  <si>
    <t>RUI525</t>
  </si>
  <si>
    <t>metabat.bin.783</t>
  </si>
  <si>
    <t>RUI510</t>
  </si>
  <si>
    <t>metabat.bin.742</t>
  </si>
  <si>
    <t>GCA_002395155.1, s__Treponema_D sp002395155, 95.0, 79.81, 0.34; GCF_000421345.1, s__Treponema_D bryantii_B, 95.0, 78.13, 0.24; GCF_900113965.1, s__Treponema_D bryantii_A, 95.0, 78.06, 0.24; GCF_900111035.1, s__Treponema_D bryantii_C, 95.0, 77.98, 0.25; GCA_002350445.1, s__Treponema_D sp002350445, 95.0, 77.11, 0.19</t>
  </si>
  <si>
    <t>RUI494</t>
  </si>
  <si>
    <t>metabat.bin.680</t>
  </si>
  <si>
    <t>Genome has more than 10.8% of markers with multiple hits</t>
  </si>
  <si>
    <t>GCA_002395155.1, s__Treponema_D sp002395155, 95.0, 79.18, 0.32; GCF_000421345.1, s__Treponema_D bryantii_B, 95.0, 78.65, 0.23; GCF_900113965.1, s__Treponema_D bryantii_A, 95.0, 78.6, 0.26; GCF_900111035.1, s__Treponema_D bryantii_C, 95.0, 78.49, 0.26; GCA_002350445.1, s__Treponema_D sp002350445, 95.0, 77.52, 0.26</t>
  </si>
  <si>
    <t>RUI487</t>
  </si>
  <si>
    <t>metabat.bin.657</t>
  </si>
  <si>
    <t>GCF_000421345.1, s__Treponema_D bryantii_B, 95.0, 79.16, 0.4; GCF_900113965.1, s__Treponema_D bryantii_A, 95.0, 79.13, 0.39; GCF_900111035.1, s__Treponema_D bryantii_C, 95.0, 79.09, 0.39; GCF_000260795.1, s__Treponema_D sp000260795, 95.0, 78.37, 0.27; GCA_900319625.1, s__Treponema_D sp900319625, 95.0, 78.05, 0.25; GCF_000619925.1, s__Treponema_D sp000619925, 95.0, 77.97, 0.26</t>
  </si>
  <si>
    <t>d__Bacteria;p__Spirochaetota;c__Spirochaetia;o__Treponematales;f__Treponemataceae;g__Treponema_D;s__Treponema_D sp002395155</t>
  </si>
  <si>
    <t>GCA_002395155.1</t>
  </si>
  <si>
    <t>RUI470</t>
  </si>
  <si>
    <t>metabat.bin.612</t>
  </si>
  <si>
    <t>d__Bacteria;p__Spirochaetota;c__Spirochaetia;o__Sphaerochaetales;f__Sphaerochaetaceae;g__;s__</t>
  </si>
  <si>
    <t>d__Bacteria;p__Spirochaetota;c__Spirochaetia;o__Sphaerochaetales;f__Sphaerochaetaceae;g__UBA1265;s__UBA1265 sp002308475</t>
  </si>
  <si>
    <t>GCA_002308475.1</t>
  </si>
  <si>
    <t>g__UBA1265</t>
  </si>
  <si>
    <t>f__Sphaerochaetaceae</t>
  </si>
  <si>
    <t>o__Sphaerochaetales</t>
  </si>
  <si>
    <t>RUI458</t>
  </si>
  <si>
    <t>metabat.bin.563</t>
  </si>
  <si>
    <t>RUI451</t>
  </si>
  <si>
    <t>metabat.bin.54</t>
  </si>
  <si>
    <t>GCF_900113965.1, s__Treponema_D bryantii_A, 95.0, 79.9, 0.43; GCF_000421345.1, s__Treponema_D bryantii_B, 95.0, 79.72, 0.45; GCF_900111035.1, s__Treponema_D bryantii_C, 95.0, 79.57, 0.44; GCA_002395155.1, s__Treponema_D sp002395155, 95.0, 79.45, 0.33; GCA_900319625.1, s__Treponema_D sp900319625, 95.0, 78.8, 0.26; GCF_000260795.1, s__Treponema_D sp000260795, 95.0, 78.69, 0.28; GCF_000619925.1, s__Treponema_D sp000619925, 95.0, 78.65, 0.29; GCA_002350445.1, s__Treponema_D sp002350445, 95.0, 78.28, 0.3</t>
  </si>
  <si>
    <t>RUI445</t>
  </si>
  <si>
    <t>metabat.bin.515</t>
  </si>
  <si>
    <t>RUI404</t>
  </si>
  <si>
    <t>metabat.bin.380</t>
  </si>
  <si>
    <t>RUI395</t>
  </si>
  <si>
    <t>metabat.bin.335</t>
  </si>
  <si>
    <t>g__Spiro-01</t>
  </si>
  <si>
    <t>RUI394</t>
  </si>
  <si>
    <t>metabat.bin.33</t>
  </si>
  <si>
    <t>RUI378</t>
  </si>
  <si>
    <t>metabat.bin.28</t>
  </si>
  <si>
    <t>GCF_900111035.1, s__Treponema_D bryantii_C, 95.0, 78.23, 0.16</t>
  </si>
  <si>
    <t>RUI346</t>
  </si>
  <si>
    <t>metabat.bin.2127</t>
  </si>
  <si>
    <t>RUI345</t>
  </si>
  <si>
    <t>metabat.bin.2125</t>
  </si>
  <si>
    <t>RUI344</t>
  </si>
  <si>
    <t>metabat.bin.2121</t>
  </si>
  <si>
    <t>RUI307</t>
  </si>
  <si>
    <t>metabat.bin.200</t>
  </si>
  <si>
    <t>GCF_900111035.1, s__Treponema_D bryantii_C, 95.0, 78.01, 0.16</t>
  </si>
  <si>
    <t>d__Bacteria;p__Spirochaetota;c__Spirochaetia;o__Treponematales;f__Treponemataceae;g__Treponema_D;s__Treponema_D sp002309195</t>
  </si>
  <si>
    <t>GCA_002309195.1</t>
  </si>
  <si>
    <t>RUI292</t>
  </si>
  <si>
    <t>metabat.bin.1935</t>
  </si>
  <si>
    <t>RUI287</t>
  </si>
  <si>
    <t>metabat.bin.1914</t>
  </si>
  <si>
    <t>GCA_900317625.1, s__Treponema_D sp900317625, 95.0, 77.56, 0.23</t>
  </si>
  <si>
    <t>RUI232</t>
  </si>
  <si>
    <t>metabat.bin.1737</t>
  </si>
  <si>
    <t>GCA_003456855.1, s__UBA9732 sp003456855, 95.0, 78.91, 0.35</t>
  </si>
  <si>
    <t>d__Bacteria;p__Spirochaetota;c__Spirochaetia;o__Sphaerochaetales;f__Sphaerochaetaceae;g__UBA9732;s__</t>
  </si>
  <si>
    <t>d__Bacteria;p__Spirochaetota;c__Spirochaetia;o__Sphaerochaetales;f__Sphaerochaetaceae;g__UBA9732;s__UBA9732 sp900321635</t>
  </si>
  <si>
    <t>GCA_900321635.1</t>
  </si>
  <si>
    <t>g__UBA9732</t>
  </si>
  <si>
    <t>RUI218</t>
  </si>
  <si>
    <t>metabat.bin.1673</t>
  </si>
  <si>
    <t>GCF_900111035.1, s__Treponema_D bryantii_C, 95.0, 79.01, 0.24; GCF_000421345.1, s__Treponema_D bryantii_B, 95.0, 78.59, 0.24; GCF_900113965.1, s__Treponema_D bryantii_A, 95.0, 78.55, 0.23</t>
  </si>
  <si>
    <t>RUI208</t>
  </si>
  <si>
    <t>metabat.bin.1640</t>
  </si>
  <si>
    <t>RUI196</t>
  </si>
  <si>
    <t>metabat.bin.1608</t>
  </si>
  <si>
    <t>topological placement and ANI have congruent species assignments</t>
  </si>
  <si>
    <t>ANI/Placement</t>
  </si>
  <si>
    <t>s__Treponema_D sp002309195</t>
  </si>
  <si>
    <t>RUI190</t>
  </si>
  <si>
    <t>metabat.bin.1586</t>
  </si>
  <si>
    <t>RUI140</t>
  </si>
  <si>
    <t>metabat.bin.1416</t>
  </si>
  <si>
    <t>GCA_002448445.1, s__Treponema_D sp002448445, 95.0, 93.1, 0.81; GCA_002373205.1, s__Treponema_D sp002373205, 95.0, 91.04, 0.71</t>
  </si>
  <si>
    <t>RUI133</t>
  </si>
  <si>
    <t>metabat.bin.14</t>
  </si>
  <si>
    <t>GCA_002395155.1, s__Treponema_D sp002395155, 95.0, 79.73, 0.31; GCF_000421345.1, s__Treponema_D bryantii_B, 95.0, 79.32, 0.35; GCF_900113965.1, s__Treponema_D bryantii_A, 95.0, 79.05, 0.32; GCF_900111035.1, s__Treponema_D bryantii_C, 95.0, 78.89, 0.32; GCF_000619925.1, s__Treponema_D sp000619925, 95.0, 78.73, 0.25; GCA_900319625.1, s__Treponema_D sp900319625, 95.0, 78.55, 0.23; GCF_000260795.1, s__Treponema_D sp000260795, 95.0, 78.52, 0.26; GCA_002350445.1, s__Treponema_D sp002350445, 95.0, 78.02, 0.25</t>
  </si>
  <si>
    <t>RUI124</t>
  </si>
  <si>
    <t>metabat.bin.1375</t>
  </si>
  <si>
    <t>GCF_000619925.1, s__Treponema_D sp000619925, 95.0, 85.25, 0.76; GCF_000260795.1, s__Treponema_D sp000260795, 95.0, 85.1, 0.72; GCA_900319625.1, s__Treponema_D sp900319625, 95.0, 82.85, 0.57; GCF_900111035.1, s__Treponema_D bryantii_C, 95.0, 79.13, 0.34; GCF_000421345.1, s__Treponema_D bryantii_B, 95.0, 79.02, 0.31; GCF_900113965.1, s__Treponema_D bryantii_A, 95.0, 78.88, 0.33; GCA_002350445.1, s__Treponema_D sp002350445, 95.0, 78.41, 0.27; GCA_002395155.1, s__Treponema_D sp002395155, 95.0, 78.13, 0.24</t>
  </si>
  <si>
    <t>RUI115</t>
  </si>
  <si>
    <t>metabat.bin.1348</t>
  </si>
  <si>
    <t>RUI111</t>
  </si>
  <si>
    <t>metabat.bin.1338</t>
  </si>
  <si>
    <t>GCF_900113965.1, s__Treponema_D bryantii_A, 95.0, 78.8, 0.28; GCF_000421345.1, s__Treponema_D bryantii_B, 95.0, 78.3, 0.18; GCF_900111035.1, s__Treponema_D bryantii_C, 95.0, 78.17, 0.27</t>
  </si>
  <si>
    <t>RUI096</t>
  </si>
  <si>
    <t>metabat.bin.1290</t>
  </si>
  <si>
    <t>GCF_900167025.1, s__Treponema_D berlinense, 95.0, 78.62, 0.3; GCA_002392405.1, s__Treponema_D sp002392405, 95.0, 78.14, 0.28; GCA_002477955.1, s__Treponema_D sp002477955, 95.0, 77.91, 0.21</t>
  </si>
  <si>
    <t>d__Bacteria;p__Spirochaetota;c__Spirochaetia;o__Treponematales;f__Treponemataceae;g__Treponema_D;s__Treponema_D sp003447785</t>
  </si>
  <si>
    <t>GCA_003447785.1</t>
  </si>
  <si>
    <t>RUI085</t>
  </si>
  <si>
    <t>metabat.bin.1261</t>
  </si>
  <si>
    <t>RUI058</t>
  </si>
  <si>
    <t>metabat.bin.1191</t>
  </si>
  <si>
    <t>GCA_002404895.1, s__Treponema_D sp002404895, 95.0, 77.37, 0.21</t>
  </si>
  <si>
    <t>d__Bacteria;p__Spirochaetota;c__Spirochaetia;o__Treponematales;f__Treponemataceae;g__Treponema_D;s__Treponema_D saccharophilum</t>
  </si>
  <si>
    <t>GCF_000255555.1</t>
  </si>
  <si>
    <t>RUI056</t>
  </si>
  <si>
    <t>metabat.bin.1187</t>
  </si>
  <si>
    <t>GCF_000421345.1, s__Treponema_D bryantii_B, 95.0, 79.5, 0.37; GCF_900113965.1, s__Treponema_D bryantii_A, 95.0, 79.5, 0.38; GCF_900111035.1, s__Treponema_D bryantii_C, 95.0, 79.24, 0.39; GCA_002350445.1, s__Treponema_D sp002350445, 95.0, 78.11, 0.28; GCF_000619925.1, s__Treponema_D sp000619925, 95.0, 78.05, 0.19; GCA_002395155.1, s__Treponema_D sp002395155, 95.0, 77.53, 0.23</t>
  </si>
  <si>
    <t>RUI038</t>
  </si>
  <si>
    <t>metabat.bin.1131</t>
  </si>
  <si>
    <t>GCA_002391235.1, s__Treponema_D sp002391235, 95.0, 82.54, 0.66; GCA_900316905.1, s__Treponema_D sp900316905, 95.0, 82.17, 0.65</t>
  </si>
  <si>
    <t>RUI024</t>
  </si>
  <si>
    <t>metabat.bin.110</t>
  </si>
  <si>
    <t>GCA_900320405.1, s__Rs-D84 sp900320405, 95.0, 78.28, 0.44; GCA_002348925.1, s__Rs-D84 sp002348925, 95.0, 77.73, 0.24; GCA_002310415.1, s__Rs-D84 sp002310415, 95.0, 77.68, 0.23; GCA_900313105.1, s__Rs-D84 sp900313105, 95.0, 77.6, 0.32; GCA_900321105.1, s__Rs-D84 sp900321105, 95.0, 77.6, 0.26; GCA_002437665.1, s__Rs-D84 sp002437665, 95.0, 77.53, 0.26; GCA_002373935.1, s__Rs-D84 sp002373935, 95.0, 77.38, 0.22; GCA_002371155.1, s__Rs-D84 sp002371155, 95.0, 77.31, 0.24</t>
  </si>
  <si>
    <t>d__Bacteria;p__Proteobacteria;c__Alphaproteobacteria;o__Rs-D84;f__Rs-D84;g__Rs-D84;s__</t>
  </si>
  <si>
    <t>g__Rs-D84</t>
  </si>
  <si>
    <t>f__Rs-D84</t>
  </si>
  <si>
    <t>o__Rs-D84</t>
  </si>
  <si>
    <t>c__Alphaproteobacteria</t>
  </si>
  <si>
    <t>p__Proteobacteria</t>
  </si>
  <si>
    <t>RUI567</t>
  </si>
  <si>
    <t>metabat.bin.915</t>
  </si>
  <si>
    <t>d__Bacteria;p__Proteobacteria;c__Alphaproteobacteria;o__;f__;g__;s__</t>
  </si>
  <si>
    <t>d__Bacteria;p__Proteobacteria;c__Alphaproteobacteria;o__UBA3830;f__UBA3830;g__UBA3830;s__UBA3830 sp002393025</t>
  </si>
  <si>
    <t>GCA_002393025.1</t>
  </si>
  <si>
    <t>g__UBA3830</t>
  </si>
  <si>
    <t>f__UBA3830</t>
  </si>
  <si>
    <t>o__UBA3830</t>
  </si>
  <si>
    <t>RUI463</t>
  </si>
  <si>
    <t>metabat.bin.58</t>
  </si>
  <si>
    <t>d__Bacteria;p__Proteobacteria;c__Gammaproteobacteria;o__Enterobacterales;f__Succinivibrionaceae;g__;s__</t>
  </si>
  <si>
    <t>d__Bacteria;p__Proteobacteria;c__Gammaproteobacteria;o__Enterobacterales;f__Succinivibrionaceae;g__UBA2804;s__UBA2804 sp900319705</t>
  </si>
  <si>
    <t>GCA_900319705.1</t>
  </si>
  <si>
    <t>g__UBA2804</t>
  </si>
  <si>
    <t>f__Succinivibrionaceae</t>
  </si>
  <si>
    <t>o__Enterobacterales</t>
  </si>
  <si>
    <t>c__Gammaproteobacteria</t>
  </si>
  <si>
    <t>RUI462</t>
  </si>
  <si>
    <t>metabat.bin.576</t>
  </si>
  <si>
    <t>RUI449</t>
  </si>
  <si>
    <t>metabat.bin.535</t>
  </si>
  <si>
    <t>d__Bacteria;p__Proteobacteria;c__Alphaproteobacteria;o__Rs-D84;f__;g__;s__</t>
  </si>
  <si>
    <t>f__</t>
  </si>
  <si>
    <t>RUI239</t>
  </si>
  <si>
    <t>metabat.bin.1760</t>
  </si>
  <si>
    <t>d__Bacteria;p__Proteobacteria;c__Gammaproteobacteria;o__Enterobacterales;f__Succinivibrionaceae;g__Succinivibrio;s__</t>
  </si>
  <si>
    <t>g__Succinivibrio</t>
  </si>
  <si>
    <t>RUI234</t>
  </si>
  <si>
    <t>metabat.bin.1739</t>
  </si>
  <si>
    <t>RUI108</t>
  </si>
  <si>
    <t>metabat.bin.1332</t>
  </si>
  <si>
    <t>GCA_900320405.1, s__Rs-D84 sp900320405, 95.0, 78.73, 0.47; GCA_900313105.1, s__Rs-D84 sp900313105, 95.0, 78.03, 0.35; GCA_900313285.1, s__Rs-D84 sp900313285, 95.0, 78.02, 0.24; GCA_900321105.1, s__Rs-D84 sp900321105, 95.0, 77.91, 0.27; GCA_002437665.1, s__Rs-D84 sp002437665, 95.0, 77.71, 0.21; GCA_002348925.1, s__Rs-D84 sp002348925, 95.0, 77.54, 0.28; GCA_002373935.1, s__Rs-D84 sp002373935, 95.0, 77.47, 0.24; GCA_002310415.1, s__Rs-D84 sp002310415, 95.0, 77.4, 0.25; GCA_002371155.1, s__Rs-D84 sp002371155, 95.0, 77.19, 0.28</t>
  </si>
  <si>
    <t>RUI088</t>
  </si>
  <si>
    <t>metabat.bin.1271</t>
  </si>
  <si>
    <t>RUI042</t>
  </si>
  <si>
    <t>metabat.bin.1142</t>
  </si>
  <si>
    <t>d__Bacteria;p__Planctomycetota;c__Planctomycetes;o__Pirellulales;f__Thermoguttaceae;g__;s__</t>
  </si>
  <si>
    <t>d__Bacteria;p__Planctomycetota;c__Planctomycetes;o__Pirellulales;f__Thermoguttaceae;g__RUG695;s__RUG695 sp900321495</t>
  </si>
  <si>
    <t>GCA_900321495.1</t>
  </si>
  <si>
    <t>g__RUG695</t>
  </si>
  <si>
    <t>f__Thermoguttaceae</t>
  </si>
  <si>
    <t>o__Pirellulales</t>
  </si>
  <si>
    <t>c__Planctomycetes</t>
  </si>
  <si>
    <t>p__Planctomycetota</t>
  </si>
  <si>
    <t>RUI165</t>
  </si>
  <si>
    <t>metabat.bin.1497</t>
  </si>
  <si>
    <t>Genome has more than 12.5% of markers with multiple hits</t>
  </si>
  <si>
    <t>RUI074</t>
  </si>
  <si>
    <t>metabat.bin.1231</t>
  </si>
  <si>
    <t>GCA_002371895.1, s__UBA2834 sp002371895, 95.0, 78.2, 0.33; GCA_002351365.1, s__UBA2834 sp002351365, 95.0, 77.87, 0.26</t>
  </si>
  <si>
    <t>d__Bacteria;p__Patescibacteria;c__Saccharimonadia;o__Saccharimonadales;f__Saccharimonadaceae;g__UBA2834;s__</t>
  </si>
  <si>
    <t>d__Bacteria;p__Patescibacteria;c__Saccharimonadia;o__Saccharimonadales;f__Saccharimonadaceae;g__UBA2834;s__UBA2834 sp002363515</t>
  </si>
  <si>
    <t>GCA_002363515.1</t>
  </si>
  <si>
    <t>g__UBA2834</t>
  </si>
  <si>
    <t>f__Saccharimonadaceae</t>
  </si>
  <si>
    <t>o__Saccharimonadales</t>
  </si>
  <si>
    <t>c__Saccharimonadia</t>
  </si>
  <si>
    <t>p__Patescibacteria</t>
  </si>
  <si>
    <t>RUI495</t>
  </si>
  <si>
    <t>metabat.bin.681</t>
  </si>
  <si>
    <t>GCA_002363125.1, s__UBA2866 sp002363125, 95.0, 77.1, 0.25</t>
  </si>
  <si>
    <t>d__Bacteria;p__Patescibacteria;c__Saccharimonadia;o__Saccharimonadales;f__Saccharimonadaceae;g__UBA2866;s__</t>
  </si>
  <si>
    <t>d__Bacteria;p__Patescibacteria;c__Saccharimonadia;o__Saccharimonadales;f__Saccharimonadaceae;g__UBA2866;s__UBA2866 sp002350545</t>
  </si>
  <si>
    <t>GCA_002350545.1</t>
  </si>
  <si>
    <t>g__UBA2866</t>
  </si>
  <si>
    <t>RUI400</t>
  </si>
  <si>
    <t>metabat.bin.364</t>
  </si>
  <si>
    <t>GCA_002309075.1, s__UBA2866 sp002309075, 95.0, 77.33, 0.21; GCA_002363125.1, s__UBA2866 sp002363125, 95.0, 77.14, 0.18</t>
  </si>
  <si>
    <t>RUI350</t>
  </si>
  <si>
    <t>metabat.bin.214</t>
  </si>
  <si>
    <t>GCA_002371895.1, s__UBA2834 sp002371895, 95.0, 78.86, 0.37; GCA_002351365.1, s__UBA2834 sp002351365, 95.0, 77.96, 0.28; GCA_002361425.1, s__UBA2834 sp002361425, 95.0, 77.39, 0.23</t>
  </si>
  <si>
    <t>RUI278</t>
  </si>
  <si>
    <t>metabat.bin.1899</t>
  </si>
  <si>
    <t>d__Bacteria;p__Patescibacteria;c__Gracilibacteria;o__Absconditabacterales;f__X112;g__;s__</t>
  </si>
  <si>
    <t>g__UBA3291</t>
  </si>
  <si>
    <t>f__X112</t>
  </si>
  <si>
    <t>o__Absconditabacterales</t>
  </si>
  <si>
    <t>c__Gracilibacteria</t>
  </si>
  <si>
    <t>RUI200</t>
  </si>
  <si>
    <t>metabat.bin.1617</t>
  </si>
  <si>
    <t>d__Bacteria;p__Firmicutes_C;c__Negativicutes;o__Selenomonadales;f__Selenomonadaceae;g__;s__</t>
  </si>
  <si>
    <t>d__Bacteria;p__Firmicutes_C;c__Negativicutes;o__Selenomonadales;f__Selenomonadaceae;g__UBA7018;s__UBA7018 sp002448305</t>
  </si>
  <si>
    <t>GCA_002448305.1</t>
  </si>
  <si>
    <t>g__UBA7018</t>
  </si>
  <si>
    <t>f__Selenomonadaceae</t>
  </si>
  <si>
    <t>o__Selenomonadales</t>
  </si>
  <si>
    <t>c__Negativicutes</t>
  </si>
  <si>
    <t>p__Firmicutes_C</t>
  </si>
  <si>
    <t>RUI390</t>
  </si>
  <si>
    <t>metabat.bin.314</t>
  </si>
  <si>
    <t>GCF_000687995.1, s__Selenomonas_A ruminantium_B, 95.0, 82.11, 0.62; GCF_000424065.1, s__Selenomonas_A ruminantium, 95.0, 81.2, 0.59; GCA_002373045.1, s__Selenomonas_A ruminantium_J, 95.0, 81.19, 0.5; GCA_002448495.1, s__Selenomonas_A ruminantium_I, 95.0, 80.74, 0.53; GCF_900104055.1, s__Selenomonas_A ruminantium_C, 95.0, 80.71, 0.54; GCF_000284095.1, s__Selenomonas_A ruminantium_A, 95.0, 80.7, 0.56; GCF_900142515.1, s__Selenomonas_A ruminantium_D, 95.0, 80.47, 0.53; GCF_000686945.1, s__Selenomonas_A sp000686945, 95.0, 79.89, 0.45; GCF_900113715.1, s__Selenomonas_A ruminantium_F, 95.0, 78.37, 0.24; GCF_000702005.1, s__Selenomonas_A sp000702005, 95.0, 78.33, 0.23; GCF_900116485.1, s__Selenomonas_A ruminantium_G, 95.0, 77.93, 0.24; GCF_900100835.1, s__Selenomonas_A ruminantium_E, 95.0, 77.89, 0.25</t>
  </si>
  <si>
    <t>d__Bacteria;p__Firmicutes_C;c__Negativicutes;o__Selenomonadales;f__Selenomonadaceae;g__Selenomonas_A;s__</t>
  </si>
  <si>
    <t>g__Selenomonas_A</t>
  </si>
  <si>
    <t>RUI343</t>
  </si>
  <si>
    <t>metabat.bin.2120</t>
  </si>
  <si>
    <t>d__Bacteria;p__Firmicutes_C;c__Negativicutes;o__Selenomonadales;f__Selenomonadaceae;g__Schwartzia;s__Schwartzia succinivorans</t>
  </si>
  <si>
    <t>GCF_900129225.1</t>
  </si>
  <si>
    <t>g__Schwartzia</t>
  </si>
  <si>
    <t>RUI279</t>
  </si>
  <si>
    <t>metabat.bin.190</t>
  </si>
  <si>
    <t>s__Schwartzia succinivorans</t>
  </si>
  <si>
    <t>RUI215</t>
  </si>
  <si>
    <t>metabat.bin.1663</t>
  </si>
  <si>
    <t>GCF_000702005.1, s__Selenomonas_A sp000702005, 95.0, 90.28, 0.77; GCF_900116485.1, s__Selenomonas_A ruminantium_G, 95.0, 82.51, 0.52; GCF_900113715.1, s__Selenomonas_A ruminantium_F, 95.0, 82.25, 0.53; GCF_900104055.1, s__Selenomonas_A ruminantium_C, 95.0, 78.99, 0.3; GCF_000424065.1, s__Selenomonas_A ruminantium, 95.0, 78.86, 0.31; GCF_900142515.1, s__Selenomonas_A ruminantium_D, 95.0, 78.76, 0.3; GCF_000687995.1, s__Selenomonas_A ruminantium_B, 95.0, 78.76, 0.29; GCA_002373045.1, s__Selenomonas_A ruminantium_J, 95.0, 78.59, 0.27; GCF_000284095.1, s__Selenomonas_A ruminantium_A, 95.0, 78.44, 0.34; GCF_000686945.1, s__Selenomonas_A sp000686945, 95.0, 78.27, 0.27; GCA_002448495.1, s__Selenomonas_A ruminantium_I, 95.0, 78.2, 0.27</t>
  </si>
  <si>
    <t>d__Bacteria;p__Firmicutes_C;c__Negativicutes;o__Selenomonadales;f__Selenomonadaceae;g__Selenomonas_A;s__Selenomonas_A ruminantium_E</t>
  </si>
  <si>
    <t>GCF_900100835.1</t>
  </si>
  <si>
    <t>s__Selenomonas_A ruminantium_E</t>
  </si>
  <si>
    <t>RUI207</t>
  </si>
  <si>
    <t>metabat.bin.1637</t>
  </si>
  <si>
    <t>g__Anaerovibrio</t>
  </si>
  <si>
    <t>RUI081</t>
  </si>
  <si>
    <t>metabat.bin.1252</t>
  </si>
  <si>
    <t>d__Bacteria;p__Firmicutes_C;c__Negativicutes;o__Selenomonadales;f__Selenomonadaceae;g__RUG643;s__RUG643 sp900321035</t>
  </si>
  <si>
    <t>GCA_900321035.1</t>
  </si>
  <si>
    <t>g__RUG643</t>
  </si>
  <si>
    <t>RUI020</t>
  </si>
  <si>
    <t>metabat.bin.1080</t>
  </si>
  <si>
    <t>d__Bacteria;p__Firmicutes_B;c__Dehalobacteriia;o__UBA4068;f__UBA4068;g__;s__</t>
  </si>
  <si>
    <t>f__UBA4068</t>
  </si>
  <si>
    <t>o__UBA4068</t>
  </si>
  <si>
    <t>c__Dehalobacteriia</t>
  </si>
  <si>
    <t>p__Firmicutes_B</t>
  </si>
  <si>
    <t>RUI589</t>
  </si>
  <si>
    <t>metabat.bin.987</t>
  </si>
  <si>
    <t>d__Bacteria;p__Firmicutes_A;c__Clostridia;o__Lachnospirales;f__Lachnospiraceae;g__;s__</t>
  </si>
  <si>
    <t>f__Lachnospiraceae</t>
  </si>
  <si>
    <t>o__Lachnospirales</t>
  </si>
  <si>
    <t>c__Clostridia</t>
  </si>
  <si>
    <t>p__Firmicutes_A</t>
  </si>
  <si>
    <t>RUI590</t>
  </si>
  <si>
    <t>metabat.bin.989</t>
  </si>
  <si>
    <t>d__Bacteria;p__Firmicutes_A;c__Clostridia;o__Lachnospirales;f__Lachnospiraceae;g__XBB1006;s__XBB1006 sp900115795</t>
  </si>
  <si>
    <t>GCF_900115795.1</t>
  </si>
  <si>
    <t>g__XBB1006</t>
  </si>
  <si>
    <t>RUI588</t>
  </si>
  <si>
    <t>metabat.bin.986</t>
  </si>
  <si>
    <t>d__Bacteria;p__Firmicutes_A;c__Clostridia;o__Oscillospirales;f__Oscillospiraceae;g__;s__</t>
  </si>
  <si>
    <t>f__Oscillospiraceae</t>
  </si>
  <si>
    <t>o__Oscillospirales</t>
  </si>
  <si>
    <t>RUI584</t>
  </si>
  <si>
    <t>metabat.bin.976</t>
  </si>
  <si>
    <t>d__Bacteria;p__Firmicutes_A;c__Clostridia;o__Lachnospirales;f__Lachnospiraceae;g__UBA1258;s__</t>
  </si>
  <si>
    <t>d__Bacteria;p__Firmicutes_A;c__Clostridia;o__Lachnospirales;f__Lachnospiraceae;g__UBA1258;s__UBA1258 sp900100895</t>
  </si>
  <si>
    <t>GCF_900100895.1</t>
  </si>
  <si>
    <t>g__UBA1258</t>
  </si>
  <si>
    <t>RUI583</t>
  </si>
  <si>
    <t>metabat.bin.974</t>
  </si>
  <si>
    <t>d__Bacteria;p__Firmicutes_A;c__Clostridia;o__Oscillospirales;f__CAG-272;g__;s__</t>
  </si>
  <si>
    <t>f__CAG-272</t>
  </si>
  <si>
    <t>RUI578</t>
  </si>
  <si>
    <t>metabat.bin.947</t>
  </si>
  <si>
    <t>GCA_002350845.1, s__UBA2943 sp002350845, 95.0, 80.85, 0.4</t>
  </si>
  <si>
    <t>d__Bacteria;p__Firmicutes_A;c__Clostridia;o__Christensenellales;f__CAG-74;g__UBA2943;s__</t>
  </si>
  <si>
    <t>d__Bacteria;p__Firmicutes_A;c__Clostridia;o__Christensenellales;f__CAG-74;g__UBA2943;s__UBA2943 sp900321295</t>
  </si>
  <si>
    <t>GCA_900321295.1</t>
  </si>
  <si>
    <t>s__UBA2943 sp900321295</t>
  </si>
  <si>
    <t>g__UBA2943</t>
  </si>
  <si>
    <t>f__CAG-74</t>
  </si>
  <si>
    <t>o__Christensenellales</t>
  </si>
  <si>
    <t>RUI577</t>
  </si>
  <si>
    <t>metabat.bin.946</t>
  </si>
  <si>
    <t>d__Bacteria;p__Firmicutes_A;c__Clostridia;o__Lachnospirales;f__Lachnospiraceae;g__NK4A136;s__</t>
  </si>
  <si>
    <t>d__Bacteria;p__Firmicutes_A;c__Clostridia;o__Lachnospirales;f__Lachnospiraceae;g__NK4A136;s__NK4A136 sp000421045</t>
  </si>
  <si>
    <t>GCF_000421045.1</t>
  </si>
  <si>
    <t>g__NK4A136</t>
  </si>
  <si>
    <t>RUI576</t>
  </si>
  <si>
    <t>metabat.bin.942</t>
  </si>
  <si>
    <t>d__Bacteria;p__Firmicutes_A;c__Clostridia;o__Lachnospirales;f__Lachnospiraceae;g__NK4A144;s__</t>
  </si>
  <si>
    <t>g__NK4A144</t>
  </si>
  <si>
    <t>RUI574</t>
  </si>
  <si>
    <t>metabat.bin.939</t>
  </si>
  <si>
    <t>GCF_900100245.1, s__UBA3766 sp900100245, 95.0, 81.11, 0.52</t>
  </si>
  <si>
    <t>d__Bacteria;p__Firmicutes_A;c__Clostridia;o__Lachnospirales;f__Lachnospiraceae;g__UBA3766;s__</t>
  </si>
  <si>
    <t>d__Bacteria;p__Firmicutes_A;c__Clostridia;o__Lachnospirales;f__Lachnospiraceae;g__UBA3766;s__UBA3766 sp002369155</t>
  </si>
  <si>
    <t>GCA_002369155.1</t>
  </si>
  <si>
    <t>s__UBA3766 sp002369155</t>
  </si>
  <si>
    <t>g__UBA3766</t>
  </si>
  <si>
    <t>RUI573</t>
  </si>
  <si>
    <t>metabat.bin.937</t>
  </si>
  <si>
    <t>GCF_900447045.1, s__Clostridium paraputrificum, 95.0, 79.08, 0.35; GCF_002006345.1, s__Clostridium puniceum, 95.0, 77.67, 0.1</t>
  </si>
  <si>
    <t>d__Bacteria;p__Firmicutes_A;c__Clostridia;o__Clostridiales;f__Clostridiaceae;g__Clostridium;s__</t>
  </si>
  <si>
    <t>d__Bacteria;p__Firmicutes_A;c__Clostridia;o__Clostridiales;f__Clostridiaceae;g__Clostridium;s__Clostridium sp900116755</t>
  </si>
  <si>
    <t>GCF_900116755.1</t>
  </si>
  <si>
    <t>s__Clostridium sp900116755</t>
  </si>
  <si>
    <t>g__Clostridium</t>
  </si>
  <si>
    <t>f__Clostridiaceae</t>
  </si>
  <si>
    <t>o__Clostridiales</t>
  </si>
  <si>
    <t>RUI572</t>
  </si>
  <si>
    <t>metabat.bin.928</t>
  </si>
  <si>
    <t>d__Bacteria;p__Firmicutes_A;c__Clostridia;o__Oscillospirales;f__Acutalibacteraceae;g__;s__</t>
  </si>
  <si>
    <t>g__UBA1691</t>
  </si>
  <si>
    <t>f__Acutalibacteraceae</t>
  </si>
  <si>
    <t>RUI571</t>
  </si>
  <si>
    <t>metabat.bin.924</t>
  </si>
  <si>
    <t>d__Bacteria;p__Firmicutes_A;c__Clostridia;o__Lachnospirales;f__Lachnospiraceae;g__UBA2868;s__</t>
  </si>
  <si>
    <t>g__UBA2868</t>
  </si>
  <si>
    <t>RUI570</t>
  </si>
  <si>
    <t>metabat.bin.922</t>
  </si>
  <si>
    <t>g__UBA1201_A</t>
  </si>
  <si>
    <t>RUI568</t>
  </si>
  <si>
    <t>metabat.bin.918</t>
  </si>
  <si>
    <t>RUI563</t>
  </si>
  <si>
    <t>metabat.bin.901</t>
  </si>
  <si>
    <t>RUI562</t>
  </si>
  <si>
    <t>metabat.bin.90</t>
  </si>
  <si>
    <t>d__Bacteria;p__Firmicutes_A;c__Clostridia;o__Lachnospirales;f__Lachnospiraceae;g__Butyrivibrio;s__</t>
  </si>
  <si>
    <t>g__Butyrivibrio</t>
  </si>
  <si>
    <t>RUI559</t>
  </si>
  <si>
    <t>metabat.bin.896</t>
  </si>
  <si>
    <t>GCA_900315975.1, s__Ruminococcus sp900315975, 95.0, 80.15, 0.41; GCA_002350065.1, s__Ruminococcus flavefaciens_N, 95.0, 79.87, 0.49; GCF_000174895.1, s__Ruminococcus flavefaciens_A, 95.0, 79.74, 0.32; GCF_900109435.1, s__Ruminococcus flavefaciens_G, 95.0, 79.42, 0.32; GCA_900318825.1, s__Ruminococcus sp900318825, 95.0, 79.31, 0.32; GCF_000621845.1, s__Ruminococcus flavefaciens_E, 95.0, 79.23, 0.31; GCF_900119535.1, s__Ruminococcus flavefaciens_H, 95.0, 79.2, 0.29; GCF_900108555.1, s__Ruminococcus flavefaciens_P, 95.0, 79.11, 0.3; GCF_000518765.1, s__Ruminococcus flavefaciens, 95.0, 79.09, 0.29; GCF_900143025.1, s__Ruminococcus flavefaciens_I, 95.0, 79.09, 0.27; GCF_900119075.1, s__Ruminococcus flavefaciens_Q, 95.0, 79.05, 0.3; GCA_001604035.1, s__Ruminococcus sp001604035, 95.0, 79.01, 0.27; GCF_000526795.1, s__Ruminococcus flavefaciens_D, 95.0, 78.98, 0.29; GCF_000701945.1, s__Ruminococcus flavefaciens_B, 95.0, 78.93, 0.29; GCF_000621785.1, s__Ruminococcus flavefaciens_C, 95.0, 78.77, 0.19; GCA_900315755.1, s__Ruminococcus sp900315755, 95.0, 78.77, 0.31; GCA_002371825.1, s__Ruminococcus flavefaciens_L, 95.0, 78.76, 0.26; GCA_900116855.1, s__Ruminococcus flavefaciens_R, 95.0, 78.52, 0.19; GCF_000571935.1, s__Ruminococcus flavefaciens_F, 95.0, 78.49, 0.23; GCA_002373775.1, s__Ruminococcus flavefaciens_M, 95.0, 78.48, 0.22; GCA_002394695.1, s__Ruminococcus sp002394695, 95.0, 78.32, 0.22; GCA_900321885.1, s__Ruminococcus sp900321885, 95.0, 78.17, 0.3; GCA_002309635.1, s__Ruminococcus flavefaciens_J, 95.0, 78.12, 0.26; GCA_900319195.1, s__Ruminococcus sp900319195, 95.0, 77.61, 0.25</t>
  </si>
  <si>
    <t>d__Bacteria;p__Firmicutes_A;c__Clostridia;o__Oscillospirales;f__Ruminococcaceae;g__Ruminococcus;s__</t>
  </si>
  <si>
    <t>d__Bacteria;p__Firmicutes_A;c__Clostridia;o__Oscillospirales;f__Ruminococcaceae;g__Ruminococcus;s__Ruminococcus flavefaciens_O</t>
  </si>
  <si>
    <t>GCA_002348905.1</t>
  </si>
  <si>
    <t>s__Ruminococcus flavefaciens_O</t>
  </si>
  <si>
    <t>g__Ruminococcus</t>
  </si>
  <si>
    <t>f__Ruminococcaceae</t>
  </si>
  <si>
    <t>RUI558</t>
  </si>
  <si>
    <t>metabat.bin.895</t>
  </si>
  <si>
    <t>d__Bacteria;p__Firmicutes_A;c__Clostridia;o__Eubacteriales;f__;g__;s__</t>
  </si>
  <si>
    <t>f__Anaerofustaceae</t>
  </si>
  <si>
    <t>o__Eubacteriales</t>
  </si>
  <si>
    <t>RUI556</t>
  </si>
  <si>
    <t>metabat.bin.878</t>
  </si>
  <si>
    <t>Genome has more than 11.7% of markers with multiple hits</t>
  </si>
  <si>
    <t>d__Bacteria;p__Firmicutes_A;c__Clostridia;o__Christensenellales;f__CAG-74;g__;s__</t>
  </si>
  <si>
    <t>d__Bacteria;p__Firmicutes_A;c__Clostridia;o__Christensenellales;f__CAG-74;g__RUG563;s__RUG563 sp900320085</t>
  </si>
  <si>
    <t>GCA_900320085.1</t>
  </si>
  <si>
    <t>g__RUG563</t>
  </si>
  <si>
    <t>RUI553</t>
  </si>
  <si>
    <t>metabat.bin.868</t>
  </si>
  <si>
    <t>GCA_900316415.1, s__RUG740 sp900316415, 95.0, 80.53, 0.44</t>
  </si>
  <si>
    <t>d__Bacteria;p__Firmicutes_A;c__Clostridia;o__Christensenellales;f__CAG-74;g__RUG740;s__</t>
  </si>
  <si>
    <t>d__Bacteria;p__Firmicutes_A;c__Clostridia;o__Christensenellales;f__CAG-74;g__RUG740;s__RUG740 sp900321945</t>
  </si>
  <si>
    <t>GCA_900321945.1</t>
  </si>
  <si>
    <t>g__RUG740</t>
  </si>
  <si>
    <t>RUI552</t>
  </si>
  <si>
    <t>metabat.bin.866</t>
  </si>
  <si>
    <t>g__UBA1712-A</t>
  </si>
  <si>
    <t>RUI548</t>
  </si>
  <si>
    <t>metabat.bin.847</t>
  </si>
  <si>
    <t>d__Bacteria;p__Firmicutes_A;c__Clostridia;o__Lachnospirales;f__Lachnospiraceae;g__UBA2727;s__</t>
  </si>
  <si>
    <t>d__Bacteria;p__Firmicutes_A;c__Clostridia;o__Lachnospirales;f__Lachnospiraceae;g__UBA2727;s__UBA2727 sp900100095</t>
  </si>
  <si>
    <t>GCF_900100095.1</t>
  </si>
  <si>
    <t>s__UBA2727 sp900100095</t>
  </si>
  <si>
    <t>g__UBA2727</t>
  </si>
  <si>
    <t>RUI545</t>
  </si>
  <si>
    <t>metabat.bin.834</t>
  </si>
  <si>
    <t>RUI543</t>
  </si>
  <si>
    <t>metabat.bin.831</t>
  </si>
  <si>
    <t>GCF_000424005.1, s__Pseudobutyrivibrio ruminis_C, 95.0, 81.54, 0.52; GCF_900100545.1, s__Pseudobutyrivibrio sp900100545, 95.0, 81.51, 0.51; GCF_900141825.1, s__Pseudobutyrivibrio xylanivorans, 95.0, 81.49, 0.52; GCF_900113655.1, s__Pseudobutyrivibrio sp900113655, 95.0, 81.47, 0.53; GCF_000703005.1, s__Pseudobutyrivibrio ruminis_A, 95.0, 81.33, 0.56; GCF_000621865.1, s__Pseudobutyrivibrio sp000621865, 95.0, 81.3, 0.56; GCF_900218035.1, s__Pseudobutyrivibrio ruminis, 95.0, 81.19, 0.55; GCA_000209815.1, s__Pseudobutyrivibrio fibrisolvens, 95.0, 81.05, 0.5; GCF_000424305.1, s__Pseudobutyrivibrio ruminis_B, 95.0, 80.98, 0.54; GCF_900112855.1, s__Pseudobutyrivibrio sp900112855, 95.0, 80.91, 0.51; GCF_900104335.1, s__Pseudobutyrivibrio sp900104335, 95.0, 80.83, 0.48; GCF_900107545.1, s__Pseudobutyrivibrio sp900107545, 95.0, 80.66, 0.46; GCA_002309345.1, s__Pseudobutyrivibrio sp002309345, 95.0, 79.79, 0.38</t>
  </si>
  <si>
    <t>d__Bacteria;p__Firmicutes_A;c__Clostridia;o__Lachnospirales;f__Lachnospiraceae;g__Pseudobutyrivibrio;s__</t>
  </si>
  <si>
    <t>g__Pseudobutyrivibrio</t>
  </si>
  <si>
    <t>RUI542</t>
  </si>
  <si>
    <t>metabat.bin.830</t>
  </si>
  <si>
    <t>g__Eubacterium_C</t>
  </si>
  <si>
    <t>RUI539</t>
  </si>
  <si>
    <t>metabat.bin.824</t>
  </si>
  <si>
    <t>GCA_900321505.1, s__Eubacterium_Q sp900321505, 95.0, 77.42, 0.19</t>
  </si>
  <si>
    <t>d__Bacteria;p__Firmicutes_A;c__Clostridia;o__Lachnospirales;f__Lachnospiraceae;g__Eubacterium_Q;s__</t>
  </si>
  <si>
    <t>d__Bacteria;p__Firmicutes_A;c__Clostridia;o__Lachnospirales;f__Lachnospiraceae;g__Eubacterium_Q;s__Eubacterium_Q sp000703065</t>
  </si>
  <si>
    <t>GCF_000703065.1</t>
  </si>
  <si>
    <t>g__Eubacterium_Q</t>
  </si>
  <si>
    <t>RUI538</t>
  </si>
  <si>
    <t>metabat.bin.810</t>
  </si>
  <si>
    <t>Genome has more than 13.3% of markers with multiple hits</t>
  </si>
  <si>
    <t>g__UBA3775</t>
  </si>
  <si>
    <t>RUI536</t>
  </si>
  <si>
    <t>metabat.bin.805</t>
  </si>
  <si>
    <t>g__XBB2008</t>
  </si>
  <si>
    <t>RUI534</t>
  </si>
  <si>
    <t>metabat.bin.796</t>
  </si>
  <si>
    <t>GCA_900315755.1, s__Ruminococcus sp900315755, 95.0, 80.68, 0.51; GCA_900321885.1, s__Ruminococcus sp900321885, 95.0, 80.3, 0.55; GCA_900116855.1, s__Ruminococcus flavefaciens_R, 95.0, 80.22, 0.37; GCA_001604035.1, s__Ruminococcus sp001604035, 95.0, 80.2, 0.3; GCF_900109435.1, s__Ruminococcus flavefaciens_G, 95.0, 80.17, 0.35; GCF_000518765.1, s__Ruminococcus flavefaciens, 95.0, 80.13, 0.35; GCF_000526795.1, s__Ruminococcus flavefaciens_D, 95.0, 80.13, 0.4; GCF_000621785.1, s__Ruminococcus flavefaciens_C, 95.0, 80.05, 0.38; GCA_900315975.1, s__Ruminococcus sp900315975, 95.0, 79.99, 0.31; GCA_002350065.1, s__Ruminococcus flavefaciens_N, 95.0, 79.97, 0.43; GCF_000621845.1, s__Ruminococcus flavefaciens_E, 95.0, 79.91, 0.4; GCF_900119075.1, s__Ruminococcus flavefaciens_Q, 95.0, 79.91, 0.4; GCA_002373775.1, s__Ruminococcus flavefaciens_M, 95.0, 79.9, 0.3; GCF_900108555.1, s__Ruminococcus flavefaciens_P, 95.0, 79.86, 0.38; GCF_000174895.1, s__Ruminococcus flavefaciens_A, 95.0, 79.85, 0.35; GCF_000571935.1, s__Ruminococcus flavefaciens_F, 95.0, 79.73, 0.32; GCA_002371825.1, s__Ruminococcus flavefaciens_L, 95.0, 79.7, 0.32; GCF_000701945.1, s__Ruminococcus flavefaciens_B, 95.0, 79.69, 0.37; GCF_900143025.1, s__Ruminococcus flavefaciens_I, 95.0, 79.66, 0.36; GCA_002309635.1, s__Ruminococcus flavefaciens_J, 95.0, 79.41, 0.3; GCF_900119535.1, s__Ruminococcus flavefaciens_H, 95.0, 79.28, 0.31; GCA_002394695.1, s__Ruminococcus sp002394695, 95.0, 79.13, 0.31; GCA_002348905.1, s__Ruminococcus flavefaciens_O, 95.0, 78.49, 0.23; GCA_900319195.1, s__Ruminococcus sp900319195, 95.0, 78.33, 0.37; GCA_002414125.1, s__Ruminococcus sp002414125, 95.0, 78.23, 0.24; GCA_003488415.1, s__Ruminococcus sp003488415, 95.0, 77.91, 0.15</t>
  </si>
  <si>
    <t>d__Bacteria;p__Firmicutes_A;c__Clostridia;o__Oscillospirales;f__Ruminococcaceae;g__Ruminococcus;s__Ruminococcus sp900318825</t>
  </si>
  <si>
    <t>GCA_900318825.1</t>
  </si>
  <si>
    <t>RUI532</t>
  </si>
  <si>
    <t>metabat.bin.792</t>
  </si>
  <si>
    <t>d__Bacteria;p__Firmicutes_A;c__Clostridia;o__4C28d-15;f__;g__;s__</t>
  </si>
  <si>
    <t>d__Bacteria;p__Firmicutes_A;c__Clostridia;o__4C28d-15;f__UBA3700;g__UBA3700;s__UBA3700 sp002372775</t>
  </si>
  <si>
    <t>GCA_002372775.1</t>
  </si>
  <si>
    <t>g__UBA3700</t>
  </si>
  <si>
    <t>f__UBA3700</t>
  </si>
  <si>
    <t>o__4C28d-15</t>
  </si>
  <si>
    <t>RUI528</t>
  </si>
  <si>
    <t>metabat.bin.788</t>
  </si>
  <si>
    <t>GCF_000687975.1, s__Eubacterium_Q sp000687975, 95.0, 79.46, 0.29; GCA_002372755.1, s__Eubacterium_Q sp002372755, 95.0, 79.28, 0.29; GCF_900110635.1, s__Eubacterium_Q sp900110635, 95.0, 79.25, 0.27; GCF_900199595.1, s__Eubacterium_Q sp900199595, 95.0, 79.25, 0.28; GCA_002349225.1, s__Eubacterium_Q sp002349225, 95.0, 78.83, 0.25; GCA_002368685.1, s__Eubacterium_Q sp002368685, 95.0, 77.88, 0.28</t>
  </si>
  <si>
    <t>d__Bacteria;p__Firmicutes_A;c__Clostridia;o__Lachnospirales;f__Lachnospiraceae;g__Eubacterium_Q;s__Eubacterium_Q sp002392655</t>
  </si>
  <si>
    <t>GCA_002392655.1</t>
  </si>
  <si>
    <t>RUI527</t>
  </si>
  <si>
    <t>metabat.bin.787</t>
  </si>
  <si>
    <t>d__Bacteria;p__Firmicutes_A;c__Clostridia;o__Lachnospirales;f__Lachnospiraceae;g__AC2028;s__</t>
  </si>
  <si>
    <t>g__AC2028</t>
  </si>
  <si>
    <t>RUI526</t>
  </si>
  <si>
    <t>metabat.bin.785</t>
  </si>
  <si>
    <t>GCA_002368665.1, s__UBA3766 sp002368665, 95.0, 80.31, 0.35; GCA_002494135.1, s__UBA3766 sp002494135, 95.0, 79.27, 0.39; GCA_900313265.1, s__UBA3766 sp900313265, 95.0, 79.05, 0.37</t>
  </si>
  <si>
    <t>RUI524</t>
  </si>
  <si>
    <t>metabat.bin.781</t>
  </si>
  <si>
    <t>g__CAG-411</t>
  </si>
  <si>
    <t>RUI519</t>
  </si>
  <si>
    <t>metabat.bin.77</t>
  </si>
  <si>
    <t>GCA_003535955.1, s__UBA2868 sp003535955, 95.0, 80.37, 0.42; GCA_002373875.1, s__UBA2868 sp002373875, 95.0, 80.16, 0.44; GCA_900320345.1, s__UBA2868 sp900320345, 95.0, 78.8, 0.3</t>
  </si>
  <si>
    <t>RUI517</t>
  </si>
  <si>
    <t>metabat.bin.765</t>
  </si>
  <si>
    <t>g__XBD2001</t>
  </si>
  <si>
    <t>RUI515</t>
  </si>
  <si>
    <t>metabat.bin.754</t>
  </si>
  <si>
    <t>d__Bacteria;p__Firmicutes_A;c__Clostridia;o__Peptostreptococcales;f__Anaerovoracaceae;g__;s__</t>
  </si>
  <si>
    <t>f__Anaerovoracaceae</t>
  </si>
  <si>
    <t>o__Peptostreptococcales</t>
  </si>
  <si>
    <t>RUI514</t>
  </si>
  <si>
    <t>metabat.bin.751</t>
  </si>
  <si>
    <t>GCF_900108555.1, s__Ruminococcus flavefaciens_P, 95.0, 86.62, 0.72; GCF_000518765.1, s__Ruminococcus flavefaciens, 95.0, 86.33, 0.71; GCF_000621845.1, s__Ruminococcus flavefaciens_E, 95.0, 82.74, 0.57; GCF_900119075.1, s__Ruminococcus flavefaciens_Q, 95.0, 82.66, 0.55; GCF_000526795.1, s__Ruminococcus flavefaciens_D, 95.0, 82.1, 0.54; GCF_000571935.1, s__Ruminococcus flavefaciens_F, 95.0, 81.29, 0.49; GCA_002309635.1, s__Ruminococcus flavefaciens_J, 95.0, 81.21, 0.58; GCA_900116855.1, s__Ruminococcus flavefaciens_R, 95.0, 81.12, 0.5; GCF_000621785.1, s__Ruminococcus flavefaciens_C, 95.0, 81.0, 0.5; GCF_000174895.1, s__Ruminococcus flavefaciens_A, 95.0, 80.21, 0.35; GCA_002310115.1, s__Ruminococcus flavefaciens_K, 95.0, 79.98, 0.33; GCA_900318825.1, s__Ruminococcus sp900318825, 95.0, 79.79, 0.39; GCF_900119535.1, s__Ruminococcus flavefaciens_H, 95.0, 79.66, 0.3; GCA_001604035.1, s__Ruminococcus sp001604035, 95.0, 79.62, 0.33; GCA_900315755.1, s__Ruminococcus sp900315755, 95.0, 79.31, 0.36; GCA_002371825.1, s__Ruminococcus flavefaciens_L, 95.0, 79.23, 0.32; GCA_900315975.1, s__Ruminococcus sp900315975, 95.0, 79.19, 0.31; GCF_000701945.1, s__Ruminococcus flavefaciens_B, 95.0, 79.07, 0.26; GCA_002348905.1, s__Ruminococcus flavefaciens_O, 95.0, 78.79, 0.25; GCA_002350065.1, s__Ruminococcus flavefaciens_N, 95.0, 78.51, 0.36; GCF_900109435.1, s__Ruminococcus flavefaciens_G, 95.0, 78.32, 0.25; GCA_002373775.1, s__Ruminococcus flavefaciens_M, 95.0, 78.3, 0.28; GCA_002394695.1, s__Ruminococcus sp002394695, 95.0, 78.26, 0.25; GCA_900319195.1, s__Ruminococcus sp900319195, 95.0, 78.25, 0.35; GCA_900321885.1, s__Ruminococcus sp900321885, 95.0, 78.22, 0.37; GCA_002414125.1, s__Ruminococcus sp002414125, 95.0, 77.62, 0.22; GCA_003488415.1, s__Ruminococcus sp003488415, 95.0, 77.37, 0.12</t>
  </si>
  <si>
    <t>d__Bacteria;p__Firmicutes_A;c__Clostridia;o__Oscillospirales;f__Ruminococcaceae;g__Ruminococcus;s__Ruminococcus flavefaciens_I</t>
  </si>
  <si>
    <t>GCF_900143025.1</t>
  </si>
  <si>
    <t>s__Ruminococcus flavefaciens_I</t>
  </si>
  <si>
    <t>RUI512</t>
  </si>
  <si>
    <t>metabat.bin.75</t>
  </si>
  <si>
    <t>GCF_000702085.1, s__AC2028 sp000702085, 95.0, 79.63, 0.38; GCA_900320825.1, s__AC2028 sp900320825, 95.0, 78.57, 0.26</t>
  </si>
  <si>
    <t>d__Bacteria;p__Firmicutes_A;c__Clostridia;o__Lachnospirales;f__Lachnospiraceae;g__AC2028;s__AC2028 sp000702685</t>
  </si>
  <si>
    <t>GCF_000702685.1</t>
  </si>
  <si>
    <t>RUI511</t>
  </si>
  <si>
    <t>metabat.bin.745</t>
  </si>
  <si>
    <t>RUI509</t>
  </si>
  <si>
    <t>metabat.bin.739</t>
  </si>
  <si>
    <t>GCF_000621405.1, s__NK4A144 sp000621405, 95.0, 78.21, 0.31</t>
  </si>
  <si>
    <t>d__Bacteria;p__Firmicutes_A;c__Clostridia;o__Lachnospirales;f__Lachnospiraceae;g__NK4A144;s__NK4A144 sp003488445</t>
  </si>
  <si>
    <t>GCA_003488445.1</t>
  </si>
  <si>
    <t>s__NK4A144 sp003488445</t>
  </si>
  <si>
    <t>RUI508</t>
  </si>
  <si>
    <t>metabat.bin.737</t>
  </si>
  <si>
    <t>GCA_001604135.1, s__Saccharofermentans sp001604135, 95.0, 79.56, 0.26; GCF_003149065.1, s__Saccharofermentans sp003149065, 95.0, 79.55, 0.26; GCF_000621765.1, s__Saccharofermentans sp000621765, 95.0, 79.16, 0.26; GCF_900107185.1, s__Saccharofermentans sp900107185, 95.0, 78.81, 0.23</t>
  </si>
  <si>
    <t>d__Bacteria;p__Firmicutes_A;c__Clostridia;o__Saccharofermentanales;f__Saccharofermentanaceae;g__Saccharofermentans;s__</t>
  </si>
  <si>
    <t>g__Saccharofermentans</t>
  </si>
  <si>
    <t>f__Saccharofermentanaceae</t>
  </si>
  <si>
    <t>o__Saccharofermentanales</t>
  </si>
  <si>
    <t>RUI507</t>
  </si>
  <si>
    <t>metabat.bin.735</t>
  </si>
  <si>
    <t>RUI506</t>
  </si>
  <si>
    <t>metabat.bin.734</t>
  </si>
  <si>
    <t>d__Bacteria;p__Firmicutes_A;c__Clostridia;o__Oscillospirales;f__Oscillospiraceae;g__UBA1246;s__UBA1246 sp002308315</t>
  </si>
  <si>
    <t>GCA_002308315.1</t>
  </si>
  <si>
    <t>s__UBA1246 sp002308315</t>
  </si>
  <si>
    <t>g__UBA1246</t>
  </si>
  <si>
    <t>RUI505</t>
  </si>
  <si>
    <t>metabat.bin.731</t>
  </si>
  <si>
    <t>RUI503</t>
  </si>
  <si>
    <t>metabat.bin.72</t>
  </si>
  <si>
    <t>d__Bacteria;p__Firmicutes_A;c__Clostridia;o__Oscillospirales;f__Ruminococcaceae;g__Ruminiclostridium_E;s__</t>
  </si>
  <si>
    <t>d__Bacteria;p__Firmicutes_A;c__Clostridia;o__Oscillospirales;f__Ruminococcaceae;g__Ruminiclostridium_E;s__Ruminiclostridium_E sp002363155</t>
  </si>
  <si>
    <t>GCA_002363155.1</t>
  </si>
  <si>
    <t>g__Ruminiclostridium_E</t>
  </si>
  <si>
    <t>RUI500</t>
  </si>
  <si>
    <t>metabat.bin.709</t>
  </si>
  <si>
    <t>d__Bacteria;p__Firmicutes_A;c__Clostridia;o__Lachnospirales;f__Lachnospiraceae;g__UBA1712;s__</t>
  </si>
  <si>
    <t>d__Bacteria;p__Firmicutes_A;c__Clostridia;o__Lachnospirales;f__Lachnospiraceae;g__UBA1712;s__UBA1712 sp002393095</t>
  </si>
  <si>
    <t>GCA_002393095.1</t>
  </si>
  <si>
    <t>g__UBA1712</t>
  </si>
  <si>
    <t>RUI499</t>
  </si>
  <si>
    <t>metabat.bin.697</t>
  </si>
  <si>
    <t>RUI498</t>
  </si>
  <si>
    <t>metabat.bin.696</t>
  </si>
  <si>
    <t>RUI497</t>
  </si>
  <si>
    <t>metabat.bin.686</t>
  </si>
  <si>
    <t>d__Bacteria;p__Firmicutes_A;c__Clostridia;o__Oscillospirales;f__Acutalibacteraceae;g__UBA1227;s__</t>
  </si>
  <si>
    <t>d__Bacteria;p__Firmicutes_A;c__Clostridia;o__Oscillospirales;f__Acutalibacteraceae;g__UBA1227;s__UBA1227 sp002309175</t>
  </si>
  <si>
    <t>GCA_002309175.1</t>
  </si>
  <si>
    <t>g__UBA1227</t>
  </si>
  <si>
    <t>RUI496</t>
  </si>
  <si>
    <t>metabat.bin.684</t>
  </si>
  <si>
    <t>RUI493</t>
  </si>
  <si>
    <t>metabat.bin.68</t>
  </si>
  <si>
    <t>GCF_003149065.1, s__Saccharofermentans sp003149065, 95.0, 84.25, 0.74; GCF_000621765.1, s__Saccharofermentans sp000621765, 95.0, 81.28, 0.5; GCF_900107185.1, s__Saccharofermentans sp900107185, 95.0, 81.06, 0.49</t>
  </si>
  <si>
    <t>d__Bacteria;p__Firmicutes_A;c__Clostridia;o__Saccharofermentanales;f__Saccharofermentanaceae;g__Saccharofermentans;s__Saccharofermentans sp001604135</t>
  </si>
  <si>
    <t>GCA_001604135.1</t>
  </si>
  <si>
    <t>RUI492</t>
  </si>
  <si>
    <t>metabat.bin.673</t>
  </si>
  <si>
    <t>GCA_001604135.1, s__Saccharofermentans sp001604135, 95.0, 81.92, 0.54; GCF_003149065.1, s__Saccharofermentans sp003149065, 95.0, 81.82, 0.53; GCF_000621765.1, s__Saccharofermentans sp000621765, 95.0, 81.48, 0.48; GCF_900107185.1, s__Saccharofermentans sp900107185, 95.0, 81.07, 0.43</t>
  </si>
  <si>
    <t>RUI491</t>
  </si>
  <si>
    <t>metabat.bin.672</t>
  </si>
  <si>
    <t>GCF_900143205.1, s__Butyrivibrio hungatei, 95.0, 93.94, 0.9; GCF_000622085.1, s__Butyrivibrio proteoclasticus_A, 95.0, 80.18, 0.46; GCF_000420825.1, s__Butyrivibrio sp000420825, 95.0, 80.11, 0.48; GCF_900108105.1, s__Butyrivibrio sp900108105, 95.0, 79.93, 0.48; GCF_900102515.1, s__Butyrivibrio sp900102515, 95.0, 79.85, 0.41; GCF_900115735.1, s__Butyrivibrio proteoclasticus_B, 95.0, 79.83, 0.45; GCF_000420945.1, s__Butyrivibrio sp000420945, 95.0, 79.83, 0.42; GCF_000145035.1, s__Butyrivibrio proteoclasticus, 95.0, 79.56, 0.42; GCF_000421405.1, s__Butyrivibrio sp000421405, 95.0, 79.22, 0.34; GCF_000621605.1, s__Butyrivibrio sp000621605, 95.0, 79.2, 0.33; GCF_000420845.1, s__Butyrivibrio sp000420845, 95.0, 79.11, 0.34; GCF_900112195.1, s__Butyrivibrio sp900112195, 95.0, 79.04, 0.35; GCF_000420865.1, s__Butyrivibrio sp000420865, 95.0, 78.95, 0.34; GCF_900116875.1, s__Butyrivibrio sp900116875, 95.0, 78.94, 0.33; GCF_000424465.1, s__Butyrivibrio hungatei_A, 95.0, 78.85, 0.3; GCF_900101605.1, s__Butyrivibrio hungatei_B, 95.0, 78.83, 0.28; GCF_900116865.1, s__Butyrivibrio sp900116865, 95.0, 78.78, 0.29; GCF_000621565.1, s__Butyrivibrio sp000621565, 95.0, 78.75, 0.28; GCF_000526935.1, s__Butyrivibrio sp000526935, 95.0, 78.54, 0.27</t>
  </si>
  <si>
    <t>d__Bacteria;p__Firmicutes_A;c__Clostridia;o__Lachnospirales;f__Lachnospiraceae;g__Butyrivibrio;s__Butyrivibrio sp900103635</t>
  </si>
  <si>
    <t>GCF_900103635.1</t>
  </si>
  <si>
    <t>s__Butyrivibrio sp900103635</t>
  </si>
  <si>
    <t>RUI490</t>
  </si>
  <si>
    <t>metabat.bin.668</t>
  </si>
  <si>
    <t>RUI489</t>
  </si>
  <si>
    <t>metabat.bin.667</t>
  </si>
  <si>
    <t>GCA_001940925.1, s__Firm-04 sp001940925, 95.0, 81.69, 0.51; GCA_001603005.1, s__Firm-04 sp001603005, 95.0, 81.64, 0.47; GCA_002394125.1, s__Firm-04 sp002394125, 95.0, 80.09, 0.44; GCA_002395085.1, s__Firm-04 sp002395085, 95.0, 79.28, 0.36; GCA_003446315.1, s__Firm-04 sp003446315, 95.0, 78.78, 0.34</t>
  </si>
  <si>
    <t>d__Bacteria;p__Firmicutes_A;c__Clostridia;o__Oscillospirales;f__Ruminococcaceae;g__Firm-04;s__</t>
  </si>
  <si>
    <t>g__Firm-04</t>
  </si>
  <si>
    <t>RUI488</t>
  </si>
  <si>
    <t>metabat.bin.663</t>
  </si>
  <si>
    <t>d__Bacteria;p__Firmicutes_A;c__Clostridia;o__Lachnospirales;f__Lachnospiraceae;g__Eubacterium_H;s__</t>
  </si>
  <si>
    <t>g__Eubacterium_H</t>
  </si>
  <si>
    <t>RUI485</t>
  </si>
  <si>
    <t>metabat.bin.649</t>
  </si>
  <si>
    <t>RUI484</t>
  </si>
  <si>
    <t>metabat.bin.643</t>
  </si>
  <si>
    <t>d__Bacteria;p__Firmicutes_A;c__Clostridia;o__Lachnospirales;f__Lachnospiraceae;g__UBA1258;s__UBA1258 sp002308235</t>
  </si>
  <si>
    <t>GCA_002308235.1</t>
  </si>
  <si>
    <t>s__UBA1258 sp002308235</t>
  </si>
  <si>
    <t>RUI483</t>
  </si>
  <si>
    <t>metabat.bin.639</t>
  </si>
  <si>
    <t>RUI482</t>
  </si>
  <si>
    <t>metabat.bin.637</t>
  </si>
  <si>
    <t>RUI479</t>
  </si>
  <si>
    <t>metabat.bin.63</t>
  </si>
  <si>
    <t>GCF_900112855.1, s__Pseudobutyrivibrio sp900112855, 95.0, 80.19, 0.38; GCF_000424005.1, s__Pseudobutyrivibrio ruminis_C, 95.0, 80.0, 0.38; GCF_000703005.1, s__Pseudobutyrivibrio ruminis_A, 95.0, 79.97, 0.35; GCF_900141825.1, s__Pseudobutyrivibrio xylanivorans, 95.0, 79.95, 0.37; GCF_900104335.1, s__Pseudobutyrivibrio sp900104335, 95.0, 79.91, 0.37; GCA_000209815.1, s__Pseudobutyrivibrio fibrisolvens, 95.0, 79.89, 0.37; GCF_900100545.1, s__Pseudobutyrivibrio sp900100545, 95.0, 79.88, 0.38; GCF_000621865.1, s__Pseudobutyrivibrio sp000621865, 95.0, 79.85, 0.34; GCF_900218035.1, s__Pseudobutyrivibrio ruminis, 95.0, 79.72, 0.37; GCF_900113655.1, s__Pseudobutyrivibrio sp900113655, 95.0, 79.65, 0.34; GCF_000424305.1, s__Pseudobutyrivibrio ruminis_B, 95.0, 79.63, 0.32; GCF_900107545.1, s__Pseudobutyrivibrio sp900107545, 95.0, 79.45, 0.34</t>
  </si>
  <si>
    <t>d__Bacteria;p__Firmicutes_A;c__Clostridia;o__Lachnospirales;f__Lachnospiraceae;g__Pseudobutyrivibrio;s__Pseudobutyrivibrio sp002309345</t>
  </si>
  <si>
    <t>GCA_002309345.1</t>
  </si>
  <si>
    <t>s__Pseudobutyrivibrio sp002309345</t>
  </si>
  <si>
    <t>RUI477</t>
  </si>
  <si>
    <t>metabat.bin.625</t>
  </si>
  <si>
    <t>g__UBA1224</t>
  </si>
  <si>
    <t>RUI475</t>
  </si>
  <si>
    <t>metabat.bin.621</t>
  </si>
  <si>
    <t>GCF_003149065.1, s__Saccharofermentans sp003149065, 95.0, 80.7, 0.39; GCF_900107185.1, s__Saccharofermentans sp900107185, 95.0, 80.4, 0.35; GCA_001604135.1, s__Saccharofermentans sp001604135, 95.0, 80.37, 0.39; GCF_000621765.1, s__Saccharofermentans sp000621765, 95.0, 79.99, 0.41</t>
  </si>
  <si>
    <t>RUI472</t>
  </si>
  <si>
    <t>metabat.bin.615</t>
  </si>
  <si>
    <t>d__Bacteria;p__Firmicutes_A;c__Clostridia;o__Oscillospirales;f__Acutalibacteraceae;g__CAG-180;s__</t>
  </si>
  <si>
    <t>g__CAG-180</t>
  </si>
  <si>
    <t>RUI471</t>
  </si>
  <si>
    <t>metabat.bin.613</t>
  </si>
  <si>
    <t>RUI469</t>
  </si>
  <si>
    <t>metabat.bin.61</t>
  </si>
  <si>
    <t>d__Bacteria;p__Firmicutes_A;c__Clostridia;o__Lachnospirales;f__Lachnospiraceae;g__XBB2008;s__XBB2008 sp900102235</t>
  </si>
  <si>
    <t>GCF_900102235.1</t>
  </si>
  <si>
    <t>RUI467</t>
  </si>
  <si>
    <t>metabat.bin.601</t>
  </si>
  <si>
    <t>d__Bacteria;p__Firmicutes_A;c__Clostridia;o__Lachnospirales;f__Lachnospiraceae;g__NK4A144;s__NK4A144 sp000622025</t>
  </si>
  <si>
    <t>GCF_000622025.1</t>
  </si>
  <si>
    <t>RUI464</t>
  </si>
  <si>
    <t>metabat.bin.580</t>
  </si>
  <si>
    <t>GCF_000621585.1, s__Eubacterium_H cellulosolvens_A, 95.0, 87.36, 0.73</t>
  </si>
  <si>
    <t>d__Bacteria;p__Firmicutes_A;c__Clostridia;o__Lachnospirales;f__Lachnospiraceae;g__Eubacterium_H;s__Eubacterium_H cellulosolvens</t>
  </si>
  <si>
    <t>GCF_000183525.2</t>
  </si>
  <si>
    <t>s__Eubacterium_H cellulosolvens</t>
  </si>
  <si>
    <t>RUI459</t>
  </si>
  <si>
    <t>metabat.bin.564</t>
  </si>
  <si>
    <t>GCA_003484785.1, s__UBA2868 sp003484785, 95.0, 78.12, 0.28; GCA_002368575.1, s__UBA2868 sp002368575, 95.0, 77.51, 0.24</t>
  </si>
  <si>
    <t>RUI457</t>
  </si>
  <si>
    <t>metabat.bin.56</t>
  </si>
  <si>
    <t>GCF_900100245.1, s__UBA3766 sp900100245, 95.0, 79.98, 0.38; GCA_002369155.1, s__UBA3766 sp002369155, 95.0, 79.84, 0.46</t>
  </si>
  <si>
    <t>RUI456</t>
  </si>
  <si>
    <t>metabat.bin.558</t>
  </si>
  <si>
    <t>RUI455</t>
  </si>
  <si>
    <t>metabat.bin.554</t>
  </si>
  <si>
    <t>RUI454</t>
  </si>
  <si>
    <t>metabat.bin.547</t>
  </si>
  <si>
    <t>RUI453</t>
  </si>
  <si>
    <t>metabat.bin.544</t>
  </si>
  <si>
    <t>d__Bacteria;p__Firmicutes_A;c__Clostridia;o__Lachnospirales;f__Lachnospiraceae;g__AC2028;s__AC2028 sp002373975</t>
  </si>
  <si>
    <t>GCA_002373975.1</t>
  </si>
  <si>
    <t>RUI450</t>
  </si>
  <si>
    <t>metabat.bin.537</t>
  </si>
  <si>
    <t>GCF_000621845.1, s__Ruminococcus flavefaciens_E, 95.0, 88.85, 0.79; GCF_900119075.1, s__Ruminococcus flavefaciens_Q, 95.0, 88.79, 0.79; GCF_000526795.1, s__Ruminococcus flavefaciens_D, 95.0, 85.44, 0.75; GCF_000621785.1, s__Ruminococcus flavefaciens_C, 95.0, 82.06, 0.56; GCF_900143025.1, s__Ruminococcus flavefaciens_I, 95.0, 82.04, 0.58; GCA_900116855.1, s__Ruminococcus flavefaciens_R, 95.0, 81.9, 0.54; GCF_900108555.1, s__Ruminococcus flavefaciens_P, 95.0, 81.88, 0.62; GCF_000518765.1, s__Ruminococcus flavefaciens, 95.0, 81.85, 0.58; GCA_002309635.1, s__Ruminococcus flavefaciens_J, 95.0, 81.59, 0.56; GCF_000571935.1, s__Ruminococcus flavefaciens_F, 95.0, 81.25, 0.55; GCA_002310115.1, s__Ruminococcus flavefaciens_K, 95.0, 80.2, 0.35; GCF_000174895.1, s__Ruminococcus flavefaciens_A, 95.0, 80.04, 0.39; GCF_900119535.1, s__Ruminococcus flavefaciens_H, 95.0, 79.6, 0.31; GCA_900318825.1, s__Ruminococcus sp900318825, 95.0, 79.49, 0.4; GCA_900315755.1, s__Ruminococcus sp900315755, 95.0, 79.46, 0.34; GCA_002371825.1, s__Ruminococcus flavefaciens_L, 95.0, 79.39, 0.3; GCA_001604035.1, s__Ruminococcus sp001604035, 95.0, 79.3, 0.32; GCF_000701945.1, s__Ruminococcus flavefaciens_B, 95.0, 79.25, 0.28; GCA_002350065.1, s__Ruminococcus flavefaciens_N, 95.0, 79.03, 0.38; GCF_900109435.1, s__Ruminococcus flavefaciens_G, 95.0, 78.91, 0.29; GCA_002373775.1, s__Ruminococcus flavefaciens_M, 95.0, 78.89, 0.26; GCA_900315975.1, s__Ruminococcus sp900315975, 95.0, 78.89, 0.3; GCA_900321885.1, s__Ruminococcus sp900321885, 95.0, 78.69, 0.36; GCA_002348905.1, s__Ruminococcus flavefaciens_O, 95.0, 78.64, 0.23; GCA_900319195.1, s__Ruminococcus sp900319195, 95.0, 78.52, 0.33; GCA_002394695.1, s__Ruminococcus sp002394695, 95.0, 78.5, 0.26; GCA_002414125.1, s__Ruminococcus sp002414125, 95.0, 77.86, 0.24; GCA_003488415.1, s__Ruminococcus sp003488415, 95.0, 77.54, 0.14</t>
  </si>
  <si>
    <t>RUI448</t>
  </si>
  <si>
    <t>metabat.bin.522</t>
  </si>
  <si>
    <t>GCF_900101295.1, s__Clostridium_R aminophilum_A, 95.0, 92.93, 0.9</t>
  </si>
  <si>
    <t>d__Bacteria;p__Firmicutes_A;c__Clostridia;o__Lachnospirales;f__Lachnospiraceae;g__Clostridium_R;s__</t>
  </si>
  <si>
    <t>d__Bacteria;p__Firmicutes_A;c__Clostridia;o__Lachnospirales;f__Lachnospiraceae;g__Clostridium_R;s__Clostridium_R aminophilum</t>
  </si>
  <si>
    <t>GCF_000711825.1</t>
  </si>
  <si>
    <t>s__Clostridium_R aminophilum</t>
  </si>
  <si>
    <t>g__Clostridium_R</t>
  </si>
  <si>
    <t>RUI447</t>
  </si>
  <si>
    <t>metabat.bin.520</t>
  </si>
  <si>
    <t>GCF_900129945.1, s__Butyrivibrio fibrisolvens, 95.0, 84.0, 0.6</t>
  </si>
  <si>
    <t>d__Bacteria;p__Firmicutes_A;c__Clostridia;o__Lachnospirales;f__Lachnospiraceae;g__Butyrivibrio;s__Butyrivibrio fibrisolvens_C</t>
  </si>
  <si>
    <t>GCF_003175155.1</t>
  </si>
  <si>
    <t>s__Butyrivibrio fibrisolvens_C</t>
  </si>
  <si>
    <t>RUI446</t>
  </si>
  <si>
    <t>metabat.bin.52</t>
  </si>
  <si>
    <t>RUI443</t>
  </si>
  <si>
    <t>metabat.bin.51</t>
  </si>
  <si>
    <t>RUI442</t>
  </si>
  <si>
    <t>metabat.bin.504</t>
  </si>
  <si>
    <t>GCA_900319285.1, s__UBA3855 sp900319285, 95.0, 78.82, 0.43</t>
  </si>
  <si>
    <t>d__Bacteria;p__Firmicutes_A;c__Clostridia;o__Oscillospirales;f__Ruminococcaceae;g__UBA3855;s__</t>
  </si>
  <si>
    <t>d__Bacteria;p__Firmicutes_A;c__Clostridia;o__Oscillospirales;f__Ruminococcaceae;g__UBA3855;s__UBA3855 sp900316885</t>
  </si>
  <si>
    <t>GCA_900316885.1</t>
  </si>
  <si>
    <t>g__UBA3855</t>
  </si>
  <si>
    <t>RUI441</t>
  </si>
  <si>
    <t>metabat.bin.502</t>
  </si>
  <si>
    <t>RUI440</t>
  </si>
  <si>
    <t>metabat.bin.499</t>
  </si>
  <si>
    <t>RUI439</t>
  </si>
  <si>
    <t>metabat.bin.497</t>
  </si>
  <si>
    <t>g__UBA1447</t>
  </si>
  <si>
    <t>RUI438</t>
  </si>
  <si>
    <t>metabat.bin.496</t>
  </si>
  <si>
    <t>d__Bacteria;p__Firmicutes_A;c__Clostridia;o__Lachnospirales;f__Lachnospiraceae;g__Acetatifactor;s__</t>
  </si>
  <si>
    <t>d__Bacteria;p__Firmicutes_A;c__Clostridia;o__Lachnospirales;f__Lachnospiraceae;g__Acetatifactor;s__Acetatifactor sp900320485</t>
  </si>
  <si>
    <t>GCA_900320485.1</t>
  </si>
  <si>
    <t>g__Acetatifactor</t>
  </si>
  <si>
    <t>RUI436</t>
  </si>
  <si>
    <t>metabat.bin.475</t>
  </si>
  <si>
    <t>GCF_000702245.1, s__Eubacterium_Q sp000702245, 95.0, 82.06, 0.58; GCF_900108205.1, s__Eubacterium_Q ruminantium_A, 95.0, 81.0, 0.44; GCA_900321215.1, s__Eubacterium_Q sp900321215, 95.0, 79.81, 0.39; GCF_900167085.1, s__Eubacterium_Q ruminantium, 95.0, 79.17, 0.29</t>
  </si>
  <si>
    <t>d__Bacteria;p__Firmicutes_A;c__Clostridia;o__Lachnospirales;f__Lachnospiraceae;g__Eubacterium_Q;s__Eubacterium_Q sp003520105</t>
  </si>
  <si>
    <t>GCA_003520105.1</t>
  </si>
  <si>
    <t>s__Eubacterium_Q sp003520105</t>
  </si>
  <si>
    <t>RUI434</t>
  </si>
  <si>
    <t>metabat.bin.473</t>
  </si>
  <si>
    <t>Genome has more than 14.2% of markers with multiple hits</t>
  </si>
  <si>
    <t>d__Bacteria;p__Firmicutes_A;c__Clostridia;o__Lachnospirales;f__Lachnospiraceae;g__Eubacterium_F;s__</t>
  </si>
  <si>
    <t>g__Eubacterium_F</t>
  </si>
  <si>
    <t>RUI433</t>
  </si>
  <si>
    <t>metabat.bin.472</t>
  </si>
  <si>
    <t>RUI432</t>
  </si>
  <si>
    <t>metabat.bin.47</t>
  </si>
  <si>
    <t>RUI431</t>
  </si>
  <si>
    <t>metabat.bin.469</t>
  </si>
  <si>
    <t>RUI430</t>
  </si>
  <si>
    <t>metabat.bin.467</t>
  </si>
  <si>
    <t>d__Bacteria;p__Firmicutes_A;c__Clostridia;o__Peptostreptococcales;f__Anaerovoracaceae;g__RUG754;s__RUG754 sp900315895</t>
  </si>
  <si>
    <t>GCA_900315895.1</t>
  </si>
  <si>
    <t>g__RUG754</t>
  </si>
  <si>
    <t>RUI429</t>
  </si>
  <si>
    <t>metabat.bin.466</t>
  </si>
  <si>
    <t>GCA_001604135.1, s__Saccharofermentans sp001604135, 95.0, 81.05, 0.43; GCF_003149065.1, s__Saccharofermentans sp003149065, 95.0, 81.02, 0.44; GCF_900107185.1, s__Saccharofermentans sp900107185, 95.0, 80.61, 0.4</t>
  </si>
  <si>
    <t>d__Bacteria;p__Firmicutes_A;c__Clostridia;o__Saccharofermentanales;f__Saccharofermentanaceae;g__Saccharofermentans;s__Saccharofermentans sp000621765</t>
  </si>
  <si>
    <t>GCF_000621765.1</t>
  </si>
  <si>
    <t>RUI428</t>
  </si>
  <si>
    <t>metabat.bin.460</t>
  </si>
  <si>
    <t>GCA_002315735.1, s__UBA1738 sp002315735, 95.0, 77.54, 0.21</t>
  </si>
  <si>
    <t>d__Bacteria;p__Firmicutes_A;c__Clostridia;o__Monoglobales;f__UBA1381;g__UBA1738;s__</t>
  </si>
  <si>
    <t>d__Bacteria;p__Firmicutes_A;c__Clostridia;o__Monoglobales;f__UBA1381;g__UBA1738;s__UBA1738 sp003453455</t>
  </si>
  <si>
    <t>GCA_003453455.1</t>
  </si>
  <si>
    <t>s__UBA1738 sp003453455</t>
  </si>
  <si>
    <t>g__UBA1738</t>
  </si>
  <si>
    <t>f__UBA1381</t>
  </si>
  <si>
    <t>o__Monoglobales</t>
  </si>
  <si>
    <t>RUI427</t>
  </si>
  <si>
    <t>metabat.bin.459</t>
  </si>
  <si>
    <t>GCF_900100245.1, s__UBA3766 sp900100245, 95.0, 79.61, 0.34; GCA_002369155.1, s__UBA3766 sp002369155, 95.0, 78.93, 0.28</t>
  </si>
  <si>
    <t>RUI424</t>
  </si>
  <si>
    <t>metabat.bin.447</t>
  </si>
  <si>
    <t>GCF_900113655.1, s__Pseudobutyrivibrio sp900113655, 95.0, 79.66, 0.27; GCF_900112855.1, s__Pseudobutyrivibrio sp900112855, 95.0, 79.48, 0.3; GCF_900100545.1, s__Pseudobutyrivibrio sp900100545, 95.0, 79.42, 0.24; GCF_900104335.1, s__Pseudobutyrivibrio sp900104335, 95.0, 79.32, 0.27; GCF_000621865.1, s__Pseudobutyrivibrio sp000621865, 95.0, 79.22, 0.26; GCF_000424005.1, s__Pseudobutyrivibrio ruminis_C, 95.0, 79.2, 0.27; GCA_000209815.1, s__Pseudobutyrivibrio fibrisolvens, 95.0, 79.15, 0.29; GCF_000703005.1, s__Pseudobutyrivibrio ruminis_A, 95.0, 79.12, 0.3; GCF_900141825.1, s__Pseudobutyrivibrio xylanivorans, 95.0, 79.07, 0.28; GCF_000424305.1, s__Pseudobutyrivibrio ruminis_B, 95.0, 79.04, 0.26; GCF_900218035.1, s__Pseudobutyrivibrio ruminis, 95.0, 78.98, 0.31; GCF_900107545.1, s__Pseudobutyrivibrio sp900107545, 95.0, 78.94, 0.27</t>
  </si>
  <si>
    <t>RUI423</t>
  </si>
  <si>
    <t>metabat.bin.445</t>
  </si>
  <si>
    <t>g__CAG-194</t>
  </si>
  <si>
    <t>RUI421</t>
  </si>
  <si>
    <t>metabat.bin.432</t>
  </si>
  <si>
    <t>RUI420</t>
  </si>
  <si>
    <t>metabat.bin.429</t>
  </si>
  <si>
    <t>d__Bacteria;p__Firmicutes_A;c__Clostridia;o__Lachnospirales;f__Lachnospiraceae;g__UBA3766;s__UBA3766 sp002393735</t>
  </si>
  <si>
    <t>GCA_002393735.1</t>
  </si>
  <si>
    <t>RUI418</t>
  </si>
  <si>
    <t>metabat.bin.427</t>
  </si>
  <si>
    <t>d__Bacteria;p__Firmicutes_A;c__Clostridia;o__Oscillospirales;f__CAG-272;g__CAG-390;s__</t>
  </si>
  <si>
    <t>d__Bacteria;p__Firmicutes_A;c__Clostridia;o__Oscillospirales;f__CAG-272;g__CAG-390;s__CAG-390 sp900321265</t>
  </si>
  <si>
    <t>GCA_900321265.1</t>
  </si>
  <si>
    <t>s__CAG-390 sp900321265</t>
  </si>
  <si>
    <t>g__CAG-390</t>
  </si>
  <si>
    <t>RUI417</t>
  </si>
  <si>
    <t>metabat.bin.416</t>
  </si>
  <si>
    <t>GCA_001604135.1, s__Saccharofermentans sp001604135, 95.0, 79.48, 0.33; GCF_003149065.1, s__Saccharofermentans sp003149065, 95.0, 79.13, 0.32; GCF_900107185.1, s__Saccharofermentans sp900107185, 95.0, 79.01, 0.28; GCF_000621765.1, s__Saccharofermentans sp000621765, 95.0, 78.96, 0.32; GCF_900176545.1, s__Saccharofermentans sp900176545, 95.0, 76.97, 0.14</t>
  </si>
  <si>
    <t>d__Bacteria;p__Firmicutes_A;c__Clostridia;o__Saccharofermentanales;f__Saccharofermentanaceae;g__Saccharofermentans;s__Saccharofermentans sp002450155</t>
  </si>
  <si>
    <t>GCA_002450155.1</t>
  </si>
  <si>
    <t>RUI416</t>
  </si>
  <si>
    <t>metabat.bin.413</t>
  </si>
  <si>
    <t>d__Bacteria;p__Firmicutes_A;c__Clostridia;o__4C28d-15;f__DTU072;g__CAG-1782;s__</t>
  </si>
  <si>
    <t>g__CAG-1782</t>
  </si>
  <si>
    <t>f__DTU072</t>
  </si>
  <si>
    <t>RUI414</t>
  </si>
  <si>
    <t>metabat.bin.408</t>
  </si>
  <si>
    <t>s__UBA1258 sp900100895</t>
  </si>
  <si>
    <t>RUI413</t>
  </si>
  <si>
    <t>metabat.bin.406</t>
  </si>
  <si>
    <t>d__Bacteria;p__Firmicutes_A;c__Clostridia;o__Lachnospirales;f__Lachnospiraceae;g__UBA2912;s__</t>
  </si>
  <si>
    <t>g__UBA2912</t>
  </si>
  <si>
    <t>RUI412</t>
  </si>
  <si>
    <t>metabat.bin.4</t>
  </si>
  <si>
    <t>RUI411</t>
  </si>
  <si>
    <t>metabat.bin.398</t>
  </si>
  <si>
    <t>g__RUG191</t>
  </si>
  <si>
    <t>RUI409</t>
  </si>
  <si>
    <t>metabat.bin.390</t>
  </si>
  <si>
    <t>d__Bacteria;p__Firmicutes_A;c__Clostridia;o__Oscillospirales;f__Oscillospiraceae;g__UBA1777;s__</t>
  </si>
  <si>
    <t>g__UBA1777</t>
  </si>
  <si>
    <t>RUI408</t>
  </si>
  <si>
    <t>metabat.bin.389</t>
  </si>
  <si>
    <t>RUI407</t>
  </si>
  <si>
    <t>metabat.bin.387</t>
  </si>
  <si>
    <t>GCA_002315735.1, s__UBA1738 sp002315735, 95.0, 77.62, 0.2</t>
  </si>
  <si>
    <t>RUI406</t>
  </si>
  <si>
    <t>metabat.bin.384</t>
  </si>
  <si>
    <t>Genome has more than 15.0% of markers with multiple hits</t>
  </si>
  <si>
    <t>d__Bacteria;p__Firmicutes_A;c__Clostridia;o__Lachnospirales;f__Lachnospiraceae;g__NC2004;s__NC2004 sp000621905</t>
  </si>
  <si>
    <t>GCF_000621905.1</t>
  </si>
  <si>
    <t>g__NC2004</t>
  </si>
  <si>
    <t>RUI405</t>
  </si>
  <si>
    <t>metabat.bin.381</t>
  </si>
  <si>
    <t>g__UBA1764</t>
  </si>
  <si>
    <t>RUI403</t>
  </si>
  <si>
    <t>metabat.bin.38</t>
  </si>
  <si>
    <t>g__UBA9722</t>
  </si>
  <si>
    <t>RUI402</t>
  </si>
  <si>
    <t>metabat.bin.371</t>
  </si>
  <si>
    <t>GCA_002395405.1, s__CAG-1252 sp002395405, 95.0, 79.82, 0.53; GCA_002363545.1, s__CAG-1252 sp002363545, 95.0, 78.83, 0.23; GCA_003445835.1, s__CAG-1252 sp003445835, 95.0, 78.5, 0.34; GCA_002368735.1, s__CAG-1252 sp002368735, 95.0, 78.06, 0.23; GCA_002371075.1, s__CAG-1252 sp002371075, 95.0, 77.83, 0.3</t>
  </si>
  <si>
    <t>d__Bacteria;p__Firmicutes_A;c__Clostridia;o__4C28d-15;f__CAG-1252;g__CAG-1252;s__</t>
  </si>
  <si>
    <t>d__Bacteria;p__Firmicutes_A;c__Clostridia;o__4C28d-15;f__CAG-1252;g__CAG-1252;s__CAG-1252 sp002308575</t>
  </si>
  <si>
    <t>GCA_002308575.1</t>
  </si>
  <si>
    <t>g__CAG-1252</t>
  </si>
  <si>
    <t>f__CAG-1252</t>
  </si>
  <si>
    <t>RUI401</t>
  </si>
  <si>
    <t>metabat.bin.366</t>
  </si>
  <si>
    <t>GCF_000701945.1, s__Ruminococcus flavefaciens_B, 95.0, 85.88, 0.76; GCA_002350065.1, s__Ruminococcus flavefaciens_N, 95.0, 80.61, 0.56; GCA_900315975.1, s__Ruminococcus sp900315975, 95.0, 79.38, 0.37; GCF_000621785.1, s__Ruminococcus flavefaciens_C, 95.0, 78.9, 0.32; GCA_900116855.1, s__Ruminococcus flavefaciens_R, 95.0, 78.84, 0.34; GCA_900321885.1, s__Ruminococcus sp900321885, 95.0, 78.75, 0.35; GCF_900119075.1, s__Ruminococcus flavefaciens_Q, 95.0, 78.75, 0.35; GCA_900318825.1, s__Ruminococcus sp900318825, 95.0, 78.7, 0.36; GCF_000621845.1, s__Ruminococcus flavefaciens_E, 95.0, 78.66, 0.35; GCF_000174895.1, s__Ruminococcus flavefaciens_A, 95.0, 78.46, 0.27; GCA_002309635.1, s__Ruminococcus flavefaciens_J, 95.0, 78.42, 0.26; GCF_000526795.1, s__Ruminococcus flavefaciens_D, 95.0, 78.41, 0.34; GCF_900119535.1, s__Ruminococcus flavefaciens_H, 95.0, 78.32, 0.28; GCF_000571935.1, s__Ruminococcus flavefaciens_F, 95.0, 78.28, 0.26; GCA_002348905.1, s__Ruminococcus flavefaciens_O, 95.0, 78.27, 0.25; GCA_002394695.1, s__Ruminococcus sp002394695, 95.0, 78.24, 0.24; GCF_000518765.1, s__Ruminococcus flavefaciens, 95.0, 78.19, 0.27; GCF_900108555.1, s__Ruminococcus flavefaciens_P, 95.0, 78.17, 0.27; GCF_900143025.1, s__Ruminococcus flavefaciens_I, 95.0, 78.14, 0.26; GCA_900315755.1, s__Ruminococcus sp900315755, 95.0, 77.9, 0.23; GCA_001604035.1, s__Ruminococcus sp001604035, 95.0, 77.89, 0.22; GCA_900319195.1, s__Ruminococcus sp900319195, 95.0, 77.78, 0.33; GCA_002371825.1, s__Ruminococcus flavefaciens_L, 95.0, 77.77, 0.22</t>
  </si>
  <si>
    <t>d__Bacteria;p__Firmicutes_A;c__Clostridia;o__Oscillospirales;f__Ruminococcaceae;g__Ruminococcus;s__Ruminococcus flavefaciens_G</t>
  </si>
  <si>
    <t>GCF_900109435.1</t>
  </si>
  <si>
    <t>s__Ruminococcus flavefaciens_G</t>
  </si>
  <si>
    <t>RUI399</t>
  </si>
  <si>
    <t>metabat.bin.363</t>
  </si>
  <si>
    <t>RUI398</t>
  </si>
  <si>
    <t>metabat.bin.353</t>
  </si>
  <si>
    <t>d__Bacteria;p__Firmicutes_A;c__Clostridia;o__Lachnospirales;f__Lachnospiraceae;g__Eubacterium_G;s__</t>
  </si>
  <si>
    <t>g__Eubacterium_G</t>
  </si>
  <si>
    <t>RUI397</t>
  </si>
  <si>
    <t>metabat.bin.345</t>
  </si>
  <si>
    <t>GCA_002371615.1, s__UBA2868 sp002371615, 95.0, 78.21, 0.26; GCA_002350465.1, s__UBA2868 sp002350465, 95.0, 77.54, 0.25</t>
  </si>
  <si>
    <t>RUI387</t>
  </si>
  <si>
    <t>metabat.bin.30</t>
  </si>
  <si>
    <t>d__Bacteria;p__Firmicutes_A;c__Clostridia;o__Lachnospirales;f__Lachnospiraceae;g__CAG-590;s__</t>
  </si>
  <si>
    <t>d__Bacteria;p__Firmicutes_A;c__Clostridia;o__Lachnospirales;f__Lachnospiraceae;g__CAG-590;s__CAG-590 sp900313855</t>
  </si>
  <si>
    <t>GCA_900313855.1</t>
  </si>
  <si>
    <t>g__CAG-590</t>
  </si>
  <si>
    <t>RUI386</t>
  </si>
  <si>
    <t>metabat.bin.299</t>
  </si>
  <si>
    <t>d__Bacteria;p__Firmicutes_A;c__Clostridia;o__UBA1212;f__UBA1212;g__UBA1212;s__</t>
  </si>
  <si>
    <t>d__Bacteria;p__Firmicutes_A;c__Clostridia;o__UBA1212;f__UBA1212;g__UBA1212;s__UBA1212 sp002308595</t>
  </si>
  <si>
    <t>GCA_002308595.1</t>
  </si>
  <si>
    <t>g__UBA1212</t>
  </si>
  <si>
    <t>f__UBA1212</t>
  </si>
  <si>
    <t>o__UBA1212</t>
  </si>
  <si>
    <t>RUI384</t>
  </si>
  <si>
    <t>metabat.bin.290</t>
  </si>
  <si>
    <t>RUI383</t>
  </si>
  <si>
    <t>metabat.bin.29</t>
  </si>
  <si>
    <t>RUI382</t>
  </si>
  <si>
    <t>metabat.bin.288</t>
  </si>
  <si>
    <t>GCA_002371615.1, s__UBA2868 sp002371615, 95.0, 78.19, 0.34; GCA_002394535.1, s__UBA2868 sp002394535, 95.0, 78.19, 0.26; GCA_002350465.1, s__UBA2868 sp002350465, 95.0, 78.08, 0.27</t>
  </si>
  <si>
    <t>RUI381</t>
  </si>
  <si>
    <t>metabat.bin.286</t>
  </si>
  <si>
    <t>g__SZUA-448</t>
  </si>
  <si>
    <t>RUI380</t>
  </si>
  <si>
    <t>metabat.bin.285</t>
  </si>
  <si>
    <t>RUI379</t>
  </si>
  <si>
    <t>metabat.bin.283</t>
  </si>
  <si>
    <t>d__Bacteria;p__Firmicutes_A;c__Clostridia;o__Lachnospirales;f__Lachnospiraceae;g__AC2028;s__AC2028 sp002373595</t>
  </si>
  <si>
    <t>GCA_002373595.1</t>
  </si>
  <si>
    <t>s__AC2028 sp002373595</t>
  </si>
  <si>
    <t>RUI377</t>
  </si>
  <si>
    <t>metabat.bin.275</t>
  </si>
  <si>
    <t>GCA_900313585.1, s__UBA3857 sp900313585, 95.0, 78.15, 0.18</t>
  </si>
  <si>
    <t>d__Bacteria;p__Firmicutes_A;c__Clostridia;o__Christensenellales;f__CAG-138;g__UBA3857;s__</t>
  </si>
  <si>
    <t>d__Bacteria;p__Firmicutes_A;c__Clostridia;o__Christensenellales;f__CAG-138;g__UBA3857;s__UBA3857 sp002392505</t>
  </si>
  <si>
    <t>GCA_002392505.1</t>
  </si>
  <si>
    <t>g__UBA3857</t>
  </si>
  <si>
    <t>f__CAG-138</t>
  </si>
  <si>
    <t>RUI376</t>
  </si>
  <si>
    <t>metabat.bin.269</t>
  </si>
  <si>
    <t>RUI374</t>
  </si>
  <si>
    <t>metabat.bin.263</t>
  </si>
  <si>
    <t>RUI373</t>
  </si>
  <si>
    <t>metabat.bin.260</t>
  </si>
  <si>
    <t>GCF_900100245.1, s__UBA3766 sp900100245, 95.0, 80.19, 0.41; GCA_002369155.1, s__UBA3766 sp002369155, 95.0, 79.67, 0.45</t>
  </si>
  <si>
    <t>RUI372</t>
  </si>
  <si>
    <t>metabat.bin.259</t>
  </si>
  <si>
    <t>GCA_900319695.1, s__UBA1777 sp900319695, 95.0, 83.94, 0.6; GCA_900319835.1, s__UBA1777 sp900319835, 95.0, 80.59, 0.38; GCA_900319465.1, s__UBA1777 sp900319465, 95.0, 79.98, 0.34; GCA_900319935.1, s__UBA1777 sp900319935, 95.0, 79.53, 0.31; GCA_900319635.1, s__UBA1777 sp900319635, 95.0, 79.52, 0.29; GCA_900316255.1, s__UBA1777 sp900316255, 95.0, 79.27, 0.28; GCA_002450075.1, s__UBA1777 sp002450075, 95.0, 79.25, 0.31; GCA_002350825.1, s__UBA1777 sp002350825, 95.0, 79.17, 0.3; GCA_002371675.1, s__UBA1777 sp002371675, 95.0, 79.11, 0.24; GCA_900320595.1, s__UBA1777 sp900320595, 95.0, 79.0, 0.27; GCA_900316205.1, s__UBA1777 sp900316205, 95.0, 78.99, 0.26; GCA_900320465.1, s__UBA1777 sp900320465, 95.0, 78.97, 0.27; GCA_003150355.1, s__UBA1777 sp003150355, 95.0, 78.32, 0.23</t>
  </si>
  <si>
    <t>d__Bacteria;p__Firmicutes_A;c__Clostridia;o__Oscillospirales;f__Oscillospiraceae;g__UBA1777;s__UBA1777 sp900321275</t>
  </si>
  <si>
    <t>GCA_900321275.1</t>
  </si>
  <si>
    <t>s__UBA1777 sp900321275</t>
  </si>
  <si>
    <t>RUI370</t>
  </si>
  <si>
    <t>metabat.bin.254</t>
  </si>
  <si>
    <t>RUI369</t>
  </si>
  <si>
    <t>metabat.bin.252</t>
  </si>
  <si>
    <t>d__Bacteria;p__Firmicutes_A;c__Clostridia;o__Lachnospirales;f__Lachnospiraceae;g__Eubacterium_F;s__Eubacterium_F xylanophilum</t>
  </si>
  <si>
    <t>GCF_000518685.1</t>
  </si>
  <si>
    <t>s__Eubacterium_F xylanophilum</t>
  </si>
  <si>
    <t>RUI368</t>
  </si>
  <si>
    <t>metabat.bin.244</t>
  </si>
  <si>
    <t>d__Bacteria;p__Firmicutes_A;c__Clostridia;o__Oscillospirales;f__Ruminococcaceae;g__CAG-353;s__</t>
  </si>
  <si>
    <t>g__CAG-353</t>
  </si>
  <si>
    <t>RUI367</t>
  </si>
  <si>
    <t>metabat.bin.236</t>
  </si>
  <si>
    <t>RUI366</t>
  </si>
  <si>
    <t>metabat.bin.235</t>
  </si>
  <si>
    <t>RUI364</t>
  </si>
  <si>
    <t>metabat.bin.223</t>
  </si>
  <si>
    <t>RUI362</t>
  </si>
  <si>
    <t>metabat.bin.218</t>
  </si>
  <si>
    <t>d__Bacteria;p__Firmicutes_A;c__Clostridia;o__Oscillospirales;f__Acutalibacteraceae;g__UBA1081;s__</t>
  </si>
  <si>
    <t>g__UBA1081</t>
  </si>
  <si>
    <t>RUI359</t>
  </si>
  <si>
    <t>metabat.bin.2154</t>
  </si>
  <si>
    <t>RUI358</t>
  </si>
  <si>
    <t>metabat.bin.2152</t>
  </si>
  <si>
    <t>GCF_900114405.1, s__NK4A144 sp900114405, 95.0, 79.01, 0.23</t>
  </si>
  <si>
    <t>d__Bacteria;p__Firmicutes_A;c__Clostridia;o__Lachnospirales;f__Lachnospiraceae;g__NK4A144;s__NK4A144 sp000746015</t>
  </si>
  <si>
    <t>GCF_000746015.1</t>
  </si>
  <si>
    <t>s__NK4A144 sp000746015</t>
  </si>
  <si>
    <t>RUI357</t>
  </si>
  <si>
    <t>metabat.bin.2151</t>
  </si>
  <si>
    <t>d__Bacteria;p__Firmicutes_A;c__Clostridia;o__Lachnospirales;f__Lachnospiraceae;g__NK4A144;s__NK4A144 sp000621405</t>
  </si>
  <si>
    <t>GCF_000621405.1</t>
  </si>
  <si>
    <t>RUI356</t>
  </si>
  <si>
    <t>metabat.bin.215</t>
  </si>
  <si>
    <t>RUI353</t>
  </si>
  <si>
    <t>metabat.bin.2147</t>
  </si>
  <si>
    <t>GCF_003175155.1, s__Butyrivibrio fibrisolvens_C, 95.0, 83.86, 0.58</t>
  </si>
  <si>
    <t>d__Bacteria;p__Firmicutes_A;c__Clostridia;o__Lachnospirales;f__Lachnospiraceae;g__Butyrivibrio;s__Butyrivibrio fibrisolvens</t>
  </si>
  <si>
    <t>GCF_900129945.1</t>
  </si>
  <si>
    <t>RUI351</t>
  </si>
  <si>
    <t>metabat.bin.2142</t>
  </si>
  <si>
    <t>GCF_000702685.1, s__AC2028 sp000702685, 95.0, 80.16, 0.4</t>
  </si>
  <si>
    <t>d__Bacteria;p__Firmicutes_A;c__Clostridia;o__Lachnospirales;f__Lachnospiraceae;g__AC2028;s__AC2028 sp000702085</t>
  </si>
  <si>
    <t>GCF_000702085.1</t>
  </si>
  <si>
    <t>RUI348</t>
  </si>
  <si>
    <t>metabat.bin.2135</t>
  </si>
  <si>
    <t>d__Bacteria;p__Firmicutes_A;c__Clostridia;o__Saccharofermentanales;f__Saccharofermentanaceae;g__;s__</t>
  </si>
  <si>
    <t>RUI342</t>
  </si>
  <si>
    <t>metabat.bin.212</t>
  </si>
  <si>
    <t>g__G11</t>
  </si>
  <si>
    <t>RUI340</t>
  </si>
  <si>
    <t>metabat.bin.2111</t>
  </si>
  <si>
    <t>RUI338</t>
  </si>
  <si>
    <t>metabat.bin.2104</t>
  </si>
  <si>
    <t>RUI337</t>
  </si>
  <si>
    <t>metabat.bin.2101</t>
  </si>
  <si>
    <t>RUI335</t>
  </si>
  <si>
    <t>metabat.bin.2099</t>
  </si>
  <si>
    <t>RUI334</t>
  </si>
  <si>
    <t>metabat.bin.2098</t>
  </si>
  <si>
    <t>RUI333</t>
  </si>
  <si>
    <t>metabat.bin.2088</t>
  </si>
  <si>
    <t>GCA_001604035.1, s__Ruminococcus sp001604035, 95.0, 80.01, 0.35; GCA_002371825.1, s__Ruminococcus flavefaciens_L, 95.0, 79.55, 0.4; GCF_000174895.1, s__Ruminococcus flavefaciens_A, 95.0, 79.5, 0.32; GCF_900143025.1, s__Ruminococcus flavefaciens_I, 95.0, 79.21, 0.31; GCA_900318825.1, s__Ruminococcus sp900318825, 95.0, 79.17, 0.3; GCF_000518765.1, s__Ruminococcus flavefaciens, 95.0, 79.17, 0.33; GCA_900116855.1, s__Ruminococcus flavefaciens_R, 95.0, 79.15, 0.28; GCF_900108555.1, s__Ruminococcus flavefaciens_P, 95.0, 79.12, 0.34; GCA_900315755.1, s__Ruminococcus sp900315755, 95.0, 79.08, 0.3; GCF_000526795.1, s__Ruminococcus flavefaciens_D, 95.0, 79.04, 0.29; GCF_000571935.1, s__Ruminococcus flavefaciens_F, 95.0, 78.99, 0.26; GCF_000621785.1, s__Ruminococcus flavefaciens_C, 95.0, 78.98, 0.29; GCA_002348905.1, s__Ruminococcus flavefaciens_O, 95.0, 78.97, 0.27; GCF_900119075.1, s__Ruminococcus flavefaciens_Q, 95.0, 78.92, 0.29; GCF_000621845.1, s__Ruminococcus flavefaciens_E, 95.0, 78.86, 0.3; GCA_900315975.1, s__Ruminococcus sp900315975, 95.0, 78.78, 0.27; GCF_900119535.1, s__Ruminococcus flavefaciens_H, 95.0, 78.77, 0.31; GCA_002373775.1, s__Ruminococcus flavefaciens_M, 95.0, 78.56, 0.26; GCA_002350065.1, s__Ruminococcus flavefaciens_N, 95.0, 78.34, 0.23; GCA_900321885.1, s__Ruminococcus sp900321885, 95.0, 77.46, 0.23</t>
  </si>
  <si>
    <t>RUI332</t>
  </si>
  <si>
    <t>metabat.bin.2085</t>
  </si>
  <si>
    <t>GCA_002395235.1, s__CAG-791 sp002395235, 95.0, 81.94, 0.53; GCA_900319245.1, s__CAG-791 sp900319245, 95.0, 80.78, 0.46; GCA_003447895.1, s__CAG-791 sp003447895, 95.0, 79.74, 0.44; GCA_900320335.1, s__CAG-791 sp900320335, 95.0, 78.99, 0.42</t>
  </si>
  <si>
    <t>d__Bacteria;p__Firmicutes_A;c__Clostridia;o__Lachnospirales;f__Lachnospiraceae;g__CAG-791;s__</t>
  </si>
  <si>
    <t>d__Bacteria;p__Firmicutes_A;c__Clostridia;o__Lachnospirales;f__Lachnospiraceae;g__CAG-791;s__CAG-791 sp002448395</t>
  </si>
  <si>
    <t>GCA_002448395.1</t>
  </si>
  <si>
    <t>g__CAG-791</t>
  </si>
  <si>
    <t>RUI328</t>
  </si>
  <si>
    <t>metabat.bin.2075</t>
  </si>
  <si>
    <t>d__Bacteria;p__Firmicutes_A;c__Clostridia;o__Oscillospirales;f__Ruminococcaceae;g__Ruminococcus_D;s__</t>
  </si>
  <si>
    <t>d__Bacteria;p__Firmicutes_A;c__Clostridia;o__Oscillospirales;f__Ruminococcaceae;g__Ruminococcus_D;s__Ruminococcus_D sp000686125</t>
  </si>
  <si>
    <t>GCF_000686125.1</t>
  </si>
  <si>
    <t>g__Ruminococcus_D</t>
  </si>
  <si>
    <t>RUI327</t>
  </si>
  <si>
    <t>metabat.bin.2070</t>
  </si>
  <si>
    <t>RUI326</t>
  </si>
  <si>
    <t>metabat.bin.2060</t>
  </si>
  <si>
    <t>RUI325</t>
  </si>
  <si>
    <t>metabat.bin.2056</t>
  </si>
  <si>
    <t>RUI324</t>
  </si>
  <si>
    <t>metabat.bin.2055</t>
  </si>
  <si>
    <t>GCA_900315785.1, s__Ruminococcus_E sp900315785, 95.0, 79.64, 0.44; GCA_900316385.1, s__Ruminococcus_E sp900316385, 95.0, 78.98, 0.37; GCA_002350765.1, s__Ruminococcus_E sp002350765, 95.0, 78.61, 0.29</t>
  </si>
  <si>
    <t>d__Bacteria;p__Firmicutes_A;c__Clostridia;o__Oscillospirales;f__Acutalibacteraceae;g__Ruminococcus_E;s__</t>
  </si>
  <si>
    <t>g__Ruminococcus_E</t>
  </si>
  <si>
    <t>RUI322</t>
  </si>
  <si>
    <t>metabat.bin.2042</t>
  </si>
  <si>
    <t>GCF_000423945.1, s__Butyrivibrio sp000423945, 95.0, 81.21, 0.45; GCF_000424285.1, s__Butyrivibrio sp000424285, 95.0, 80.07, 0.45; GCF_000424265.1, s__Butyrivibrio sp000424265, 95.0, 80.06, 0.44; GCF_000424145.1, s__Butyrivibrio sp000424145, 95.0, 80.03, 0.4; GCF_000423925.1, s__Butyrivibrio sp000423925, 95.0, 79.92, 0.4; GCF_900104155.1, s__Butyrivibrio sp900104155, 95.0, 79.79, 0.38; GCF_000424385.1, s__Butyrivibrio sp000424385, 95.0, 79.56, 0.37; GCF_000703165.1, s__Butyrivibrio sp000703165, 95.0, 79.23, 0.36; GCF_000420845.1, s__Butyrivibrio sp000420845, 95.0, 78.84, 0.12; GCF_900143205.1, s__Butyrivibrio hungatei, 95.0, 78.61, 0.13; GCF_000420865.1, s__Butyrivibrio sp000420865, 95.0, 78.54, 0.12; GCF_000622085.1, s__Butyrivibrio proteoclasticus_A, 95.0, 78.49, 0.24; GCF_000421405.1, s__Butyrivibrio sp000421405, 95.0, 78.48, 0.23; GCF_000145035.1, s__Butyrivibrio proteoclasticus, 95.0, 78.47, 0.22; GCF_900103635.1, s__Butyrivibrio sp900103635, 95.0, 78.47, 0.22; GCF_000420945.1, s__Butyrivibrio sp000420945, 95.0, 78.31, 0.12; GCF_000621605.1, s__Butyrivibrio sp000621605, 95.0, 78.29, 0.25; GCF_900102515.1, s__Butyrivibrio sp900102515, 95.0, 78.15, 0.11; GCF_000420825.1, s__Butyrivibrio sp000420825, 95.0, 78.1, 0.14</t>
  </si>
  <si>
    <t>d__Bacteria;p__Firmicutes_A;c__Clostridia;o__Lachnospirales;f__Lachnospiraceae;g__Butyrivibrio;s__Butyrivibrio sp000702265</t>
  </si>
  <si>
    <t>GCF_000702265.1</t>
  </si>
  <si>
    <t>RUI321</t>
  </si>
  <si>
    <t>metabat.bin.2035</t>
  </si>
  <si>
    <t>d__Bacteria;p__Firmicutes_A;c__Clostridia;o__Lachnospirales;f__Lachnospiraceae;g__Agathobacter;s__</t>
  </si>
  <si>
    <t>d__Bacteria;p__Firmicutes_A;c__Clostridia;o__Lachnospirales;f__Lachnospiraceae;g__Agathobacter;s__Agathobacter ruminis</t>
  </si>
  <si>
    <t>GCF_002735305.1</t>
  </si>
  <si>
    <t>s__Agathobacter ruminis</t>
  </si>
  <si>
    <t>g__Agathobacter</t>
  </si>
  <si>
    <t>RUI319</t>
  </si>
  <si>
    <t>metabat.bin.2031</t>
  </si>
  <si>
    <t>RUI318</t>
  </si>
  <si>
    <t>metabat.bin.2029</t>
  </si>
  <si>
    <t>GCA_002371615.1, s__UBA2868 sp002371615, 95.0, 78.39, 0.34; GCA_002394535.1, s__UBA2868 sp002394535, 95.0, 78.08, 0.28; GCA_002350465.1, s__UBA2868 sp002350465, 95.0, 77.77, 0.28</t>
  </si>
  <si>
    <t>RUI317</t>
  </si>
  <si>
    <t>metabat.bin.2023</t>
  </si>
  <si>
    <t>GCF_000526935.1, s__Butyrivibrio sp000526935, 95.0, 79.74, 0.39; GCF_000420865.1, s__Butyrivibrio sp000420865, 95.0, 79.61, 0.37; GCF_000421405.1, s__Butyrivibrio sp000421405, 95.0, 79.51, 0.38; GCF_000420845.1, s__Butyrivibrio sp000420845, 95.0, 79.27, 0.34; GCF_000621605.1, s__Butyrivibrio sp000621605, 95.0, 79.23, 0.35; GCF_900116875.1, s__Butyrivibrio sp900116875, 95.0, 79.17, 0.27; GCF_900108105.1, s__Butyrivibrio sp900108105, 95.0, 78.73, 0.28; GCF_900103635.1, s__Butyrivibrio sp900103635, 95.0, 78.72, 0.27; GCF_900116865.1, s__Butyrivibrio sp900116865, 95.0, 78.6, 0.24; GCF_000621565.1, s__Butyrivibrio sp000621565, 95.0, 78.57, 0.24; GCF_000420945.1, s__Butyrivibrio sp000420945, 95.0, 78.52, 0.28; GCF_900143205.1, s__Butyrivibrio hungatei, 95.0, 78.45, 0.27; GCF_000420825.1, s__Butyrivibrio sp000420825, 95.0, 78.44, 0.29; GCF_000622085.1, s__Butyrivibrio proteoclasticus_A, 95.0, 78.43, 0.3; GCF_000424465.1, s__Butyrivibrio hungatei_A, 95.0, 78.32, 0.24; GCF_900102515.1, s__Butyrivibrio sp900102515, 95.0, 78.31, 0.24; GCF_900101605.1, s__Butyrivibrio hungatei_B, 95.0, 78.29, 0.24; GCF_000145035.1, s__Butyrivibrio proteoclasticus, 95.0, 78.11, 0.26; GCA_002372465.1, s__Butyrivibrio sp002372465, 95.0, 78.1, 0.27; GCF_900112195.1, s__Butyrivibrio sp900112195, 95.0, 77.94, 0.23; GCF_900115735.1, s__Butyrivibrio proteoclasticus_B, 95.0, 77.88, 0.28</t>
  </si>
  <si>
    <t>RUI316</t>
  </si>
  <si>
    <t>metabat.bin.2020</t>
  </si>
  <si>
    <t>RUI315</t>
  </si>
  <si>
    <t>metabat.bin.2019</t>
  </si>
  <si>
    <t>d__Bacteria;p__Firmicutes_A;c__Clostridia;o__Lachnospirales;f__Lachnospiraceae;g__Eubacterium_C;s__Eubacterium_C oxidoreducens</t>
  </si>
  <si>
    <t>GCF_900104415.1</t>
  </si>
  <si>
    <t>RUI314</t>
  </si>
  <si>
    <t>metabat.bin.2017</t>
  </si>
  <si>
    <t>GCA_900319935.1, s__UBA1777 sp900319935, 95.0, 80.62, 0.46; GCA_900319465.1, s__UBA1777 sp900319465, 95.0, 80.4, 0.43; GCA_002371675.1, s__UBA1777 sp002371675, 95.0, 80.13, 0.35; GCA_002350825.1, s__UBA1777 sp002350825, 95.0, 79.89, 0.39; GCA_900320595.1, s__UBA1777 sp900320595, 95.0, 79.85, 0.38; GCA_002450075.1, s__UBA1777 sp002450075, 95.0, 79.74, 0.39; GCA_900319835.1, s__UBA1777 sp900319835, 95.0, 79.57, 0.29; GCA_900319635.1, s__UBA1777 sp900319635, 95.0, 79.48, 0.38; GCA_900321275.1, s__UBA1777 sp900321275, 95.0, 79.38, 0.29; GCA_900316255.1, s__UBA1777 sp900316255, 95.0, 79.33, 0.37; GCA_900319695.1, s__UBA1777 sp900319695, 95.0, 79.32, 0.34; GCA_900320465.1, s__UBA1777 sp900320465, 95.0, 79.29, 0.36; GCA_900316205.1, s__UBA1777 sp900316205, 95.0, 79.28, 0.35; GCA_900317375.1, s__UBA1777 sp900317375, 95.0, 78.39, 0.24; GCA_003150355.1, s__UBA1777 sp003150355, 95.0, 78.23, 0.21</t>
  </si>
  <si>
    <t>d__Bacteria;p__Firmicutes_A;c__Clostridia;o__Oscillospirales;f__Oscillospiraceae;g__UBA1777;s__UBA1777 sp900319275</t>
  </si>
  <si>
    <t>GCA_900319275.1</t>
  </si>
  <si>
    <t>RUI312</t>
  </si>
  <si>
    <t>metabat.bin.2013</t>
  </si>
  <si>
    <t>d__Bacteria;p__Firmicutes_A;c__Clostridia;o__Lachnospirales;f__Lachnospiraceae;g__UBA2882;s__</t>
  </si>
  <si>
    <t>g__UBA2882</t>
  </si>
  <si>
    <t>RUI310</t>
  </si>
  <si>
    <t>metabat.bin.2006</t>
  </si>
  <si>
    <t>GCF_000621425.1, s__NK4A136 sp000621425, 95.0, 83.74, 0.73</t>
  </si>
  <si>
    <t>d__Bacteria;p__Firmicutes_A;c__Clostridia;o__Lachnospirales;f__Lachnospiraceae;g__NK4A136;s__NK4A136 sp002393955</t>
  </si>
  <si>
    <t>GCA_002393955.1</t>
  </si>
  <si>
    <t>s__NK4A136 sp002393955</t>
  </si>
  <si>
    <t>RUI309</t>
  </si>
  <si>
    <t>metabat.bin.2005</t>
  </si>
  <si>
    <t>d__Bacteria;p__Firmicutes_A;c__Clostridia;o__Lachnospirales;f__Lachnospiraceae;g__FD2005;s__FD2005 sp000702525</t>
  </si>
  <si>
    <t>GCF_000702525.1</t>
  </si>
  <si>
    <t>s__FD2005 sp000702525</t>
  </si>
  <si>
    <t>g__FD2005</t>
  </si>
  <si>
    <t>RUI306</t>
  </si>
  <si>
    <t>metabat.bin.1997</t>
  </si>
  <si>
    <t>RUI305</t>
  </si>
  <si>
    <t>metabat.bin.1992</t>
  </si>
  <si>
    <t>RUI304</t>
  </si>
  <si>
    <t>metabat.bin.1989</t>
  </si>
  <si>
    <t>d__Bacteria;p__Firmicutes_A;c__Clostridia;o__Lachnospirales;f__Lachnospiraceae;g__XBD2001;s__XBD2001 sp900116395</t>
  </si>
  <si>
    <t>GCF_900116395.1</t>
  </si>
  <si>
    <t>RUI302</t>
  </si>
  <si>
    <t>metabat.bin.1975</t>
  </si>
  <si>
    <t>Genome has more than 17.5% of markers with multiple hits</t>
  </si>
  <si>
    <t>d__Bacteria;p__Firmicutes_A;c__Clostridia;o__Lachnospirales;f__Lachnospiraceae;g__UBA9722;s__UBA9722 sp900315015</t>
  </si>
  <si>
    <t>GCA_900315015.1</t>
  </si>
  <si>
    <t>s__UBA9722 sp900315015</t>
  </si>
  <si>
    <t>RUI301</t>
  </si>
  <si>
    <t>metabat.bin.1973</t>
  </si>
  <si>
    <t>RUI300</t>
  </si>
  <si>
    <t>metabat.bin.1966</t>
  </si>
  <si>
    <t>d__Bacteria;p__Firmicutes_A;c__Clostridia;o__Lachnospirales;f__Lachnospiraceae;g__NK4A136;s__NK4A136 sp002373855</t>
  </si>
  <si>
    <t>GCA_002373855.1</t>
  </si>
  <si>
    <t>s__NK4A136 sp002373855</t>
  </si>
  <si>
    <t>RUI299</t>
  </si>
  <si>
    <t>metabat.bin.1961</t>
  </si>
  <si>
    <t>d__Bacteria;p__Firmicutes_A;c__Clostridia;o__Lachnospirales;f__Lachnospiraceae;g__Eubacterium_S;s__Eubacterium_S uniforme</t>
  </si>
  <si>
    <t>GCF_900167115.1</t>
  </si>
  <si>
    <t>s__Eubacterium_S uniforme</t>
  </si>
  <si>
    <t>g__Eubacterium_S</t>
  </si>
  <si>
    <t>RUI298</t>
  </si>
  <si>
    <t>metabat.bin.1957</t>
  </si>
  <si>
    <t>RUI297</t>
  </si>
  <si>
    <t>metabat.bin.1956</t>
  </si>
  <si>
    <t>GCF_000702085.1, s__AC2028 sp000702085, 95.0, 79.86, 0.51; GCA_900320825.1, s__AC2028 sp900320825, 95.0, 78.76, 0.25</t>
  </si>
  <si>
    <t>RUI296</t>
  </si>
  <si>
    <t>metabat.bin.1951</t>
  </si>
  <si>
    <t>GCF_000687975.1, s__Eubacterium_Q sp000687975, 95.0, 80.64, 0.43; GCA_002349225.1, s__Eubacterium_Q sp002349225, 95.0, 79.98, 0.36; GCA_002368685.1, s__Eubacterium_Q sp002368685, 95.0, 79.94, 0.32; GCF_900110635.1, s__Eubacterium_Q sp900110635, 95.0, 79.93, 0.4; GCA_002392655.1, s__Eubacterium_Q sp002392655, 95.0, 79.81, 0.29; GCF_900199595.1, s__Eubacterium_Q sp900199595, 95.0, 79.01, 0.31; GCA_900316715.1, s__Eubacterium_Q sp900316715, 95.0, 78.53, 0.24</t>
  </si>
  <si>
    <t>d__Bacteria;p__Firmicutes_A;c__Clostridia;o__Lachnospirales;f__Lachnospiraceae;g__Eubacterium_Q;s__Eubacterium_Q sp002372755</t>
  </si>
  <si>
    <t>GCA_002372755.1</t>
  </si>
  <si>
    <t>s__Eubacterium_Q sp002372755</t>
  </si>
  <si>
    <t>RUI295</t>
  </si>
  <si>
    <t>metabat.bin.1944</t>
  </si>
  <si>
    <t>RUI294</t>
  </si>
  <si>
    <t>metabat.bin.1943</t>
  </si>
  <si>
    <t>RUI293</t>
  </si>
  <si>
    <t>metabat.bin.1937</t>
  </si>
  <si>
    <t>RUI291</t>
  </si>
  <si>
    <t>metabat.bin.1929</t>
  </si>
  <si>
    <t>RUI290</t>
  </si>
  <si>
    <t>metabat.bin.1927</t>
  </si>
  <si>
    <t>GCA_900320345.1, s__UBA2868 sp900320345, 95.0, 78.66, 0.27; GCA_002373875.1, s__UBA2868 sp002373875, 95.0, 78.05, 0.26; GCA_003535955.1, s__UBA2868 sp003535955, 95.0, 77.56, 0.16</t>
  </si>
  <si>
    <t>RUI289</t>
  </si>
  <si>
    <t>metabat.bin.1926</t>
  </si>
  <si>
    <t>GCF_900119075.1, s__Ruminococcus flavefaciens_Q, 95.0, 82.17, 0.52; GCF_000621845.1, s__Ruminococcus flavefaciens_E, 95.0, 82.12, 0.52; GCF_000526795.1, s__Ruminococcus flavefaciens_D, 95.0, 81.87, 0.51; GCF_900143025.1, s__Ruminococcus flavefaciens_I, 95.0, 81.85, 0.53; GCF_900108555.1, s__Ruminococcus flavefaciens_P, 95.0, 81.84, 0.54; GCF_000518765.1, s__Ruminococcus flavefaciens, 95.0, 81.68, 0.54; GCA_900116855.1, s__Ruminococcus flavefaciens_R, 95.0, 81.17, 0.48; GCF_000621785.1, s__Ruminococcus flavefaciens_C, 95.0, 80.86, 0.49; GCF_000571935.1, s__Ruminococcus flavefaciens_F, 95.0, 80.8, 0.49; GCA_002309635.1, s__Ruminococcus flavefaciens_J, 95.0, 80.64, 0.52; GCF_000174895.1, s__Ruminococcus flavefaciens_A, 95.0, 79.9, 0.33; GCA_900318825.1, s__Ruminococcus sp900318825, 95.0, 79.72, 0.41; GCA_001604035.1, s__Ruminococcus sp001604035, 95.0, 79.5, 0.3; GCF_900119535.1, s__Ruminococcus flavefaciens_H, 95.0, 79.45, 0.27; GCA_002310115.1, s__Ruminococcus flavefaciens_K, 95.0, 79.35, 0.28; GCA_900315755.1, s__Ruminococcus sp900315755, 95.0, 79.29, 0.33; GCA_002371825.1, s__Ruminococcus flavefaciens_L, 95.0, 79.14, 0.29; GCA_002350065.1, s__Ruminococcus flavefaciens_N, 95.0, 78.98, 0.37; GCF_000701945.1, s__Ruminococcus flavefaciens_B, 95.0, 78.9, 0.27; GCA_002348905.1, s__Ruminococcus flavefaciens_O, 95.0, 78.75, 0.23; GCA_900315975.1, s__Ruminococcus sp900315975, 95.0, 78.69, 0.29; GCA_002373775.1, s__Ruminococcus flavefaciens_M, 95.0, 78.61, 0.25; GCF_900109435.1, s__Ruminococcus flavefaciens_G, 95.0, 78.44, 0.25; GCA_900321885.1, s__Ruminococcus sp900321885, 95.0, 78.43, 0.36; GCA_002394695.1, s__Ruminococcus sp002394695, 95.0, 78.22, 0.26; GCA_900319195.1, s__Ruminococcus sp900319195, 95.0, 77.92, 0.33; GCA_003488415.1, s__Ruminococcus sp003488415, 95.0, 77.39, 0.13; GCA_002414125.1, s__Ruminococcus sp002414125, 95.0, 77.3, 0.12</t>
  </si>
  <si>
    <t>RUI288</t>
  </si>
  <si>
    <t>metabat.bin.1916</t>
  </si>
  <si>
    <t>RUI286</t>
  </si>
  <si>
    <t>metabat.bin.1912</t>
  </si>
  <si>
    <t>GCA_900314745.1, s__Saccharofermentans sp900314745, 95.0, 81.1, 0.41; GCA_002450095.1, s__Saccharofermentans sp002450095, 95.0, 79.44, 0.38</t>
  </si>
  <si>
    <t>RUI285</t>
  </si>
  <si>
    <t>metabat.bin.191</t>
  </si>
  <si>
    <t>GCA_002371615.1, s__UBA2868 sp002371615, 95.0, 77.86, 0.23</t>
  </si>
  <si>
    <t>RUI284</t>
  </si>
  <si>
    <t>metabat.bin.1909</t>
  </si>
  <si>
    <t>GCF_900218035.1, s__Pseudobutyrivibrio ruminis, 95.0, 80.68, 0.53; GCF_000703005.1, s__Pseudobutyrivibrio ruminis_A, 95.0, 80.64, 0.53; GCF_900100545.1, s__Pseudobutyrivibrio sp900100545, 95.0, 80.43, 0.44; GCF_900141825.1, s__Pseudobutyrivibrio xylanivorans, 95.0, 80.41, 0.46; GCF_000424305.1, s__Pseudobutyrivibrio ruminis_B, 95.0, 80.39, 0.46; GCF_900112855.1, s__Pseudobutyrivibrio sp900112855, 95.0, 80.33, 0.49; GCF_900113655.1, s__Pseudobutyrivibrio sp900113655, 95.0, 80.32, 0.46; GCF_000621865.1, s__Pseudobutyrivibrio sp000621865, 95.0, 80.26, 0.46; GCF_000424005.1, s__Pseudobutyrivibrio ruminis_C, 95.0, 80.2, 0.46; GCA_000209815.1, s__Pseudobutyrivibrio fibrisolvens, 95.0, 80.14, 0.43; GCF_900104335.1, s__Pseudobutyrivibrio sp900104335, 95.0, 80.09, 0.43; GCF_900107545.1, s__Pseudobutyrivibrio sp900107545, 95.0, 79.79, 0.39; GCA_002309345.1, s__Pseudobutyrivibrio sp002309345, 95.0, 79.17, 0.32</t>
  </si>
  <si>
    <t>RUI282</t>
  </si>
  <si>
    <t>metabat.bin.1907</t>
  </si>
  <si>
    <t>RUI281</t>
  </si>
  <si>
    <t>metabat.bin.1904</t>
  </si>
  <si>
    <t>RUI274</t>
  </si>
  <si>
    <t>metabat.bin.1882</t>
  </si>
  <si>
    <t>GCA_900319835.1, s__UBA1777 sp900319835, 95.0, 82.49, 0.51; GCA_900319695.1, s__UBA1777 sp900319695, 95.0, 82.09, 0.52; GCA_900321275.1, s__UBA1777 sp900321275, 95.0, 81.63, 0.47; GCA_900319935.1, s__UBA1777 sp900319935, 95.0, 80.94, 0.44; GCA_900319465.1, s__UBA1777 sp900319465, 95.0, 80.8, 0.42; GCA_002371675.1, s__UBA1777 sp002371675, 95.0, 80.05, 0.3; GCA_002450075.1, s__UBA1777 sp002450075, 95.0, 80.0, 0.39; GCA_900320595.1, s__UBA1777 sp900320595, 95.0, 79.75, 0.35; GCA_900319635.1, s__UBA1777 sp900319635, 95.0, 79.63, 0.34; GCA_002350825.1, s__UBA1777 sp002350825, 95.0, 79.62, 0.36; GCA_900320465.1, s__UBA1777 sp900320465, 95.0, 79.55, 0.31; GCA_900316205.1, s__UBA1777 sp900316205, 95.0, 79.55, 0.3; GCA_900316255.1, s__UBA1777 sp900316255, 95.0, 79.48, 0.33; GCA_900319275.1, s__UBA1777 sp900319275, 95.0, 79.28, 0.29; GCA_003150355.1, s__UBA1777 sp003150355, 95.0, 79.03, 0.27; GCA_900317375.1, s__UBA1777 sp900317375, 95.0, 78.94, 0.27; GCA_002431965.1, s__UBA1777 sp002431965, 95.0, 78.02, 0.23</t>
  </si>
  <si>
    <t>RUI270</t>
  </si>
  <si>
    <t>metabat.bin.1867</t>
  </si>
  <si>
    <t>GCA_900176495.1, s__GCA-900199385 sp900176495, 95.0, 80.78, 0.48; GCA_900199385.1, s__GCA-900199385 sp900199385, 95.0, 80.59, 0.46; GCA_900315675.1, s__GCA-900199385 sp900315675, 95.0, 80.5, 0.46; GCA_900320755.1, s__GCA-900199385 sp900320755, 95.0, 80.34, 0.39; GCA_900322155.1, s__GCA-900199385 sp900322155, 95.0, 80.03, 0.38; GCA_900315315.1, s__GCA-900199385 sp900315315, 95.0, 79.31, 0.37; GCA_900318145.1, s__GCA-900199385 sp900318145, 95.0, 78.57, 0.31</t>
  </si>
  <si>
    <t>d__Bacteria;p__Firmicutes_A;c__Clostridia;o__Christensenellales;f__CAG-74;g__GCA-900199385;s__</t>
  </si>
  <si>
    <t>g__GCA-900199385</t>
  </si>
  <si>
    <t>RUI269</t>
  </si>
  <si>
    <t>metabat.bin.1866</t>
  </si>
  <si>
    <t>GCA_001604135.1, s__Saccharofermentans sp001604135, 95.0, 79.2, 0.25; GCF_000621765.1, s__Saccharofermentans sp000621765, 95.0, 79.03, 0.26; GCF_003149065.1, s__Saccharofermentans sp003149065, 95.0, 78.92, 0.26</t>
  </si>
  <si>
    <t>RUI267</t>
  </si>
  <si>
    <t>metabat.bin.1862</t>
  </si>
  <si>
    <t>GCF_000420945.1, s__Butyrivibrio sp000420945, 95.0, 80.02, 0.41; GCF_000145035.1, s__Butyrivibrio proteoclasticus, 95.0, 79.53, 0.37; GCF_000622085.1, s__Butyrivibrio proteoclasticus_A, 95.0, 79.47, 0.36; GCF_000621605.1, s__Butyrivibrio sp000621605, 95.0, 79.42, 0.37; GCF_000421405.1, s__Butyrivibrio sp000421405, 95.0, 79.33, 0.32; GCF_000420845.1, s__Butyrivibrio sp000420845, 95.0, 79.28, 0.36; GCF_900102515.1, s__Butyrivibrio sp900102515, 95.0, 79.17, 0.38; GCF_900103635.1, s__Butyrivibrio sp900103635, 95.0, 79.13, 0.31; GCF_900108105.1, s__Butyrivibrio sp900108105, 95.0, 79.02, 0.3; GCF_000420865.1, s__Butyrivibrio sp000420865, 95.0, 78.92, 0.35; GCF_900143205.1, s__Butyrivibrio hungatei, 95.0, 78.77, 0.31; GCF_900112195.1, s__Butyrivibrio sp900112195, 95.0, 78.73, 0.32; GCF_000526935.1, s__Butyrivibrio sp000526935, 95.0, 78.69, 0.3; GCF_000420825.1, s__Butyrivibrio sp000420825, 95.0, 78.67, 0.3; GCF_900115735.1, s__Butyrivibrio proteoclasticus_B, 95.0, 78.49, 0.27; GCF_000424465.1, s__Butyrivibrio hungatei_A, 95.0, 78.37, 0.19; GCF_900116875.1, s__Butyrivibrio sp900116875, 95.0, 78.3, 0.24; GCF_900116865.1, s__Butyrivibrio sp900116865, 95.0, 78.2, 0.18; GCF_000621565.1, s__Butyrivibrio sp000621565, 95.0, 77.92, 0.19</t>
  </si>
  <si>
    <t>RUI266</t>
  </si>
  <si>
    <t>metabat.bin.186</t>
  </si>
  <si>
    <t>GCF_900111435.1, s__Saccharofermentans sp900111435, 95.0, 82.51, 0.52; GCA_900314745.1, s__Saccharofermentans sp900314745, 95.0, 78.44, 0.21; GCA_003543635.1, s__Saccharofermentans sp003543635, 95.0, 77.86, 0.13</t>
  </si>
  <si>
    <t>d__Bacteria;p__Firmicutes_A;c__Clostridia;o__Saccharofermentanales;f__Saccharofermentanaceae;g__Saccharofermentans;s__Saccharofermentans sp900176545</t>
  </si>
  <si>
    <t>GCF_900176545.1</t>
  </si>
  <si>
    <t>RUI264</t>
  </si>
  <si>
    <t>metabat.bin.1848</t>
  </si>
  <si>
    <t>s__XBB2008 sp900102235</t>
  </si>
  <si>
    <t>RUI261</t>
  </si>
  <si>
    <t>metabat.bin.184</t>
  </si>
  <si>
    <t>GCF_000526775.1, s__Ruminococcus_D albus_A, 95.0, 89.11, 0.77; GCF_900109655.1, s__Ruminococcus_D albus_B, 95.0, 87.51, 0.77; GCF_900112155.1, s__Ruminococcus_D albus_D, 95.0, 87.17, 0.78; GCF_000179635.2, s__Ruminococcus_D albus, 95.0, 84.6, 0.62; GCF_000178155.2, s__Ruminococcus_D albus_C, 95.0, 80.0, 0.41</t>
  </si>
  <si>
    <t>RUI259</t>
  </si>
  <si>
    <t>metabat.bin.1838</t>
  </si>
  <si>
    <t>GCA_002349225.1, s__Eubacterium_Q sp002349225, 95.0, 79.26, 0.25; GCF_900199595.1, s__Eubacterium_Q sp900199595, 95.0, 79.19, 0.3; GCF_900110635.1, s__Eubacterium_Q sp900110635, 95.0, 79.09, 0.25; GCF_000687975.1, s__Eubacterium_Q sp000687975, 95.0, 78.96, 0.26; GCA_002372755.1, s__Eubacterium_Q sp002372755, 95.0, 78.72, 0.29; GCA_002392655.1, s__Eubacterium_Q sp002392655, 95.0, 78.39, 0.26; GCA_002368685.1, s__Eubacterium_Q sp002368685, 95.0, 77.99, 0.26; GCA_003520205.1, s__Eubacterium_Q sp003520205, 95.0, 77.88, 0.26; GCA_002391105.1, s__Eubacterium_Q sp002391105, 95.0, 77.29, 0.24</t>
  </si>
  <si>
    <t>RUI258</t>
  </si>
  <si>
    <t>metabat.bin.1828</t>
  </si>
  <si>
    <t>GCA_900316335.1, s__CAG-110 sp900316335, 95.0, 79.27, 0.34</t>
  </si>
  <si>
    <t>d__Bacteria;p__Firmicutes_A;c__Clostridia;o__Oscillospirales;f__Oscillospiraceae;g__CAG-110;s__</t>
  </si>
  <si>
    <t>d__Bacteria;p__Firmicutes_A;c__Clostridia;o__Oscillospirales;f__Oscillospiraceae;g__CAG-110;s__CAG-110 sp900315595</t>
  </si>
  <si>
    <t>GCA_900315595.1</t>
  </si>
  <si>
    <t>s__CAG-110 sp900315595</t>
  </si>
  <si>
    <t>g__CAG-110</t>
  </si>
  <si>
    <t>RUI257</t>
  </si>
  <si>
    <t>metabat.bin.1825</t>
  </si>
  <si>
    <t>RUI256</t>
  </si>
  <si>
    <t>metabat.bin.1822</t>
  </si>
  <si>
    <t>d__Bacteria;p__Firmicutes_A;c__Clostridia;o__Lachnospirales;f__Lachnospiraceae;g__UBA9775;s__UBA9775 sp003520145</t>
  </si>
  <si>
    <t>GCA_003520145.1</t>
  </si>
  <si>
    <t>s__UBA9775 sp003520145</t>
  </si>
  <si>
    <t>g__UBA9775</t>
  </si>
  <si>
    <t>RUI253</t>
  </si>
  <si>
    <t>metabat.bin.1816</t>
  </si>
  <si>
    <t>d__Bacteria;p__Firmicutes_A;c__Clostridia;o__Oscillospirales;f__Acutalibacteraceae;g__CAG-177;s__</t>
  </si>
  <si>
    <t>g__CAG-177</t>
  </si>
  <si>
    <t>RUI251</t>
  </si>
  <si>
    <t>metabat.bin.1795</t>
  </si>
  <si>
    <t>RUI250</t>
  </si>
  <si>
    <t>metabat.bin.1790</t>
  </si>
  <si>
    <t>GCF_000746015.1, s__NK4A144 sp000746015, 95.0, 79.14, 0.28</t>
  </si>
  <si>
    <t>d__Bacteria;p__Firmicutes_A;c__Clostridia;o__Lachnospirales;f__Lachnospiraceae;g__NK4A144;s__NK4A144 sp900114405</t>
  </si>
  <si>
    <t>GCF_900114405.1</t>
  </si>
  <si>
    <t>RUI249</t>
  </si>
  <si>
    <t>metabat.bin.1780</t>
  </si>
  <si>
    <t>GCA_002311665.1, s__ISDg sp002311665, 95.0, 79.0, 0.23</t>
  </si>
  <si>
    <t>d__Bacteria;p__Firmicutes_A;c__Clostridia;o__Lachnospirales;f__Lachnospiraceae;g__ISDg;s__</t>
  </si>
  <si>
    <t>d__Bacteria;p__Firmicutes_A;c__Clostridia;o__Lachnospirales;f__Lachnospiraceae;g__ISDg;s__ISDg sp002308955</t>
  </si>
  <si>
    <t>GCA_002308955.1</t>
  </si>
  <si>
    <t>s__ISDg sp002308955</t>
  </si>
  <si>
    <t>g__ISDg</t>
  </si>
  <si>
    <t>RUI248</t>
  </si>
  <si>
    <t>metabat.bin.1776</t>
  </si>
  <si>
    <t>GCF_000424105.1, s__Lachnospira multipara, 95.56, 96.33, 0.89; GCF_000702205.1, s__Lachnospira multipara_A, 95.0, 83.69, 0.62</t>
  </si>
  <si>
    <t>d__Bacteria;p__Firmicutes_A;c__Clostridia;o__Lachnospirales;f__Lachnospiraceae;g__Lachnospira;s__</t>
  </si>
  <si>
    <t>d__Bacteria;p__Firmicutes_A;c__Clostridia;o__Lachnospirales;f__Lachnospiraceae;g__Lachnospira;s__Lachnospira pectinoschiza</t>
  </si>
  <si>
    <t>GCF_900103815.1</t>
  </si>
  <si>
    <t>s__Lachnospira pectinoschiza</t>
  </si>
  <si>
    <t>g__Lachnospira</t>
  </si>
  <si>
    <t>RUI247</t>
  </si>
  <si>
    <t>metabat.bin.1774</t>
  </si>
  <si>
    <t>RUI245</t>
  </si>
  <si>
    <t>metabat.bin.177</t>
  </si>
  <si>
    <t>RUI243</t>
  </si>
  <si>
    <t>metabat.bin.1768</t>
  </si>
  <si>
    <t>RUI241</t>
  </si>
  <si>
    <t>metabat.bin.1763</t>
  </si>
  <si>
    <t>GCA_002373875.1, s__UBA2868 sp002373875, 95.0, 77.83, 0.23</t>
  </si>
  <si>
    <t>d__Bacteria;p__Firmicutes_A;c__Clostridia;o__Lachnospirales;f__Lachnospiraceae;g__UBA2868;s__UBA2868 sp900320345</t>
  </si>
  <si>
    <t>GCA_900320345.1</t>
  </si>
  <si>
    <t>RUI240</t>
  </si>
  <si>
    <t>metabat.bin.1761</t>
  </si>
  <si>
    <t>RUI238</t>
  </si>
  <si>
    <t>metabat.bin.1758</t>
  </si>
  <si>
    <t>RUI235</t>
  </si>
  <si>
    <t>metabat.bin.174</t>
  </si>
  <si>
    <t>RUI230</t>
  </si>
  <si>
    <t>metabat.bin.1728</t>
  </si>
  <si>
    <t>RUI229</t>
  </si>
  <si>
    <t>metabat.bin.172</t>
  </si>
  <si>
    <t>GCA_001604135.1, s__Saccharofermentans sp001604135, 95.0, 79.85, 0.29; GCF_003149065.1, s__Saccharofermentans sp003149065, 95.0, 79.64, 0.28; GCF_900107185.1, s__Saccharofermentans sp900107185, 95.0, 78.79, 0.18; GCF_000621765.1, s__Saccharofermentans sp000621765, 95.0, 78.75, 0.27</t>
  </si>
  <si>
    <t>RUI227</t>
  </si>
  <si>
    <t>metabat.bin.1715</t>
  </si>
  <si>
    <t>GCA_900319075.1, s__Ruminococcus_D sp900319075, 95.0, 82.02, 0.49; GCF_000621805.1, s__Ruminococcus_D sp000621805, 95.0, 81.68, 0.46; GCA_002371625.1, s__Ruminococcus_D sp002371625, 95.0, 81.21, 0.54</t>
  </si>
  <si>
    <t>d__Bacteria;p__Firmicutes_A;c__Clostridia;o__Oscillospirales;f__Ruminococcaceae;g__Ruminococcus_D;s__Ruminococcus_D sp900314975</t>
  </si>
  <si>
    <t>GCA_900314975.1</t>
  </si>
  <si>
    <t>RUI226</t>
  </si>
  <si>
    <t>metabat.bin.1709</t>
  </si>
  <si>
    <t>g__UBA1425</t>
  </si>
  <si>
    <t>RUI225</t>
  </si>
  <si>
    <t>metabat.bin.1700</t>
  </si>
  <si>
    <t>RUI224</t>
  </si>
  <si>
    <t>metabat.bin.1688</t>
  </si>
  <si>
    <t>RUI221</t>
  </si>
  <si>
    <t>metabat.bin.168</t>
  </si>
  <si>
    <t>GCA_002311665.1, s__ISDg sp002311665, 95.0, 78.23, 0.22</t>
  </si>
  <si>
    <t>RUI219</t>
  </si>
  <si>
    <t>metabat.bin.1677</t>
  </si>
  <si>
    <t>RUI217</t>
  </si>
  <si>
    <t>metabat.bin.1671</t>
  </si>
  <si>
    <t>RUI212</t>
  </si>
  <si>
    <t>metabat.bin.1652</t>
  </si>
  <si>
    <t>RUI209</t>
  </si>
  <si>
    <t>metabat.bin.1644</t>
  </si>
  <si>
    <t>RUI206</t>
  </si>
  <si>
    <t>metabat.bin.1631</t>
  </si>
  <si>
    <t>RUI203</t>
  </si>
  <si>
    <t>metabat.bin.1627</t>
  </si>
  <si>
    <t>GCA_003488445.1, s__NK4A144 sp003488445, 95.0, 78.01, 0.27</t>
  </si>
  <si>
    <t>s__NK4A144 sp000621405</t>
  </si>
  <si>
    <t>RUI202</t>
  </si>
  <si>
    <t>metabat.bin.1621</t>
  </si>
  <si>
    <t>GCF_900218035.1, s__Pseudobutyrivibrio ruminis, 95.0, 80.84, 0.46; GCF_000703005.1, s__Pseudobutyrivibrio ruminis_A, 95.0, 80.76, 0.46; GCF_900113655.1, s__Pseudobutyrivibrio sp900113655, 95.0, 80.75, 0.44; GCF_000424005.1, s__Pseudobutyrivibrio ruminis_C, 95.0, 80.24, 0.43; GCF_900100545.1, s__Pseudobutyrivibrio sp900100545, 95.0, 80.2, 0.43; GCF_900112855.1, s__Pseudobutyrivibrio sp900112855, 95.0, 80.18, 0.38; GCF_000424305.1, s__Pseudobutyrivibrio ruminis_B, 95.0, 80.17, 0.42; GCA_000209815.1, s__Pseudobutyrivibrio fibrisolvens, 95.0, 80.13, 0.43; GCF_900104335.1, s__Pseudobutyrivibrio sp900104335, 95.0, 80.1, 0.4; GCF_900141825.1, s__Pseudobutyrivibrio xylanivorans, 95.0, 80.06, 0.43; GCF_900107545.1, s__Pseudobutyrivibrio sp900107545, 95.0, 79.97, 0.4; GCF_000621865.1, s__Pseudobutyrivibrio sp000621865, 95.0, 79.69, 0.4; GCA_002309345.1, s__Pseudobutyrivibrio sp002309345, 95.0, 79.34, 0.3</t>
  </si>
  <si>
    <t>RUI201</t>
  </si>
  <si>
    <t>metabat.bin.1619</t>
  </si>
  <si>
    <t>RUI199</t>
  </si>
  <si>
    <t>metabat.bin.1613</t>
  </si>
  <si>
    <t>RUI198</t>
  </si>
  <si>
    <t>metabat.bin.1612</t>
  </si>
  <si>
    <t>RUI197</t>
  </si>
  <si>
    <t>metabat.bin.161</t>
  </si>
  <si>
    <t>GCF_000702085.1, s__AC2028 sp000702085, 95.0, 79.88, 0.53; GCA_900320825.1, s__AC2028 sp900320825, 95.0, 79.01, 0.28</t>
  </si>
  <si>
    <t>RUI195</t>
  </si>
  <si>
    <t>metabat.bin.1605</t>
  </si>
  <si>
    <t>RUI192</t>
  </si>
  <si>
    <t>metabat.bin.1592</t>
  </si>
  <si>
    <t>GCF_900102065.1, s__NK4A136 sp900102065, 95.0, 79.33, 0.25</t>
  </si>
  <si>
    <t>s__NK4A136 sp000421045</t>
  </si>
  <si>
    <t>RUI191</t>
  </si>
  <si>
    <t>metabat.bin.1587</t>
  </si>
  <si>
    <t>d__Bacteria;p__Firmicutes_A;c__Clostridia;o__Lachnospirales;f__Lachnospiraceae;g__Eubacterium_G;s__Eubacterium_G sp002369135</t>
  </si>
  <si>
    <t>GCA_002369135.1</t>
  </si>
  <si>
    <t>RUI189</t>
  </si>
  <si>
    <t>metabat.bin.1575</t>
  </si>
  <si>
    <t>RUI188</t>
  </si>
  <si>
    <t>metabat.bin.1572</t>
  </si>
  <si>
    <t>GCA_002373875.1, s__UBA2868 sp002373875, 95.0, 78.42, 0.26</t>
  </si>
  <si>
    <t>s__UBA2868 sp900320345</t>
  </si>
  <si>
    <t>RUI185</t>
  </si>
  <si>
    <t>metabat.bin.1558</t>
  </si>
  <si>
    <t>GCF_900108205.1, s__Eubacterium_Q ruminantium_A, 95.0, 80.12, 0.37; GCF_000702245.1, s__Eubacterium_Q sp000702245, 95.0, 79.22, 0.27; GCA_900321215.1, s__Eubacterium_Q sp900321215, 95.0, 79.17, 0.37; GCA_003520105.1, s__Eubacterium_Q sp003520105, 95.0, 78.15, 0.18</t>
  </si>
  <si>
    <t>d__Bacteria;p__Firmicutes_A;c__Clostridia;o__Lachnospirales;f__Lachnospiraceae;g__Eubacterium_Q;s__Eubacterium_Q ruminantium</t>
  </si>
  <si>
    <t>GCF_900167085.1</t>
  </si>
  <si>
    <t>s__Eubacterium_Q ruminantium</t>
  </si>
  <si>
    <t>RUI184</t>
  </si>
  <si>
    <t>metabat.bin.1553</t>
  </si>
  <si>
    <t>GCA_003445895.1, s__Clostridium_R sp003445895, 95.0, 81.79, 0.64</t>
  </si>
  <si>
    <t>d__Bacteria;p__Firmicutes_A;c__Clostridia;o__Lachnospirales;f__Lachnospiraceae;g__Clostridium_R;s__Clostridium_R sp900321915</t>
  </si>
  <si>
    <t>GCA_900321915.1</t>
  </si>
  <si>
    <t>s__Clostridium_R sp900321915</t>
  </si>
  <si>
    <t>RUI183</t>
  </si>
  <si>
    <t>metabat.bin.1546</t>
  </si>
  <si>
    <t>GCA_001604135.1, s__Saccharofermentans sp001604135, 95.0, 80.99, 0.46; GCF_003149065.1, s__Saccharofermentans sp003149065, 95.0, 80.97, 0.48; GCF_000621765.1, s__Saccharofermentans sp000621765, 95.0, 80.8, 0.47; GCF_900107185.1, s__Saccharofermentans sp900107185, 95.0, 80.45, 0.42</t>
  </si>
  <si>
    <t>RUI182</t>
  </si>
  <si>
    <t>metabat.bin.1545</t>
  </si>
  <si>
    <t>GCF_000421405.1, s__Butyrivibrio sp000421405, 95.0, 78.74, 0.25; GCF_000526935.1, s__Butyrivibrio sp000526935, 95.0, 78.71, 0.24; GCF_000420865.1, s__Butyrivibrio sp000420865, 95.0, 78.68, 0.24</t>
  </si>
  <si>
    <t>RUI181</t>
  </si>
  <si>
    <t>metabat.bin.1542</t>
  </si>
  <si>
    <t>RUI179</t>
  </si>
  <si>
    <t>metabat.bin.1537</t>
  </si>
  <si>
    <t>GCA_002308955.1, s__ISDg sp002308955, 95.0, 77.5, 0.22</t>
  </si>
  <si>
    <t>d__Bacteria;p__Firmicutes_A;c__Clostridia;o__Lachnospirales;f__Lachnospiraceae;g__ISDg;s__ISDg sp002311665</t>
  </si>
  <si>
    <t>GCA_002311665.1</t>
  </si>
  <si>
    <t>RUI177</t>
  </si>
  <si>
    <t>metabat.bin.1526</t>
  </si>
  <si>
    <t>RUI175</t>
  </si>
  <si>
    <t>metabat.bin.1523</t>
  </si>
  <si>
    <t>GCA_001604135.1, s__Saccharofermentans sp001604135, 95.0, 79.37, 0.28; GCF_000621765.1, s__Saccharofermentans sp000621765, 95.0, 79.07, 0.28; GCF_003149065.1, s__Saccharofermentans sp003149065, 95.0, 78.9, 0.3; GCF_900107185.1, s__Saccharofermentans sp900107185, 95.0, 78.8, 0.25</t>
  </si>
  <si>
    <t>RUI173</t>
  </si>
  <si>
    <t>metabat.bin.1514</t>
  </si>
  <si>
    <t>GCF_000424145.1, s__Butyrivibrio sp000424145, 95.0, 82.94, 0.61; GCF_900104155.1, s__Butyrivibrio sp900104155, 95.0, 81.14, 0.45; GCF_000423925.1, s__Butyrivibrio sp000423925, 95.0, 81.13, 0.48; GCF_000703165.1, s__Butyrivibrio sp000703165, 95.0, 80.55, 0.43; GCF_000424285.1, s__Butyrivibrio sp000424285, 95.0, 80.48, 0.39; GCF_000424385.1, s__Butyrivibrio sp000424385, 95.0, 80.31, 0.46; GCF_000424265.1, s__Butyrivibrio sp000424265, 95.0, 80.25, 0.4; GCF_000702265.1, s__Butyrivibrio sp000702265, 95.0, 79.25, 0.31</t>
  </si>
  <si>
    <t>d__Bacteria;p__Firmicutes_A;c__Clostridia;o__Lachnospirales;f__Lachnospiraceae;g__Butyrivibrio;s__Butyrivibrio sp000423945</t>
  </si>
  <si>
    <t>GCF_000423945.1</t>
  </si>
  <si>
    <t>s__Butyrivibrio sp000423945</t>
  </si>
  <si>
    <t>RUI172</t>
  </si>
  <si>
    <t>metabat.bin.1513</t>
  </si>
  <si>
    <t>RUI171</t>
  </si>
  <si>
    <t>metabat.bin.151</t>
  </si>
  <si>
    <t>RUI166</t>
  </si>
  <si>
    <t>metabat.bin.1500</t>
  </si>
  <si>
    <t>RUI163</t>
  </si>
  <si>
    <t>metabat.bin.1488</t>
  </si>
  <si>
    <t>RUI160</t>
  </si>
  <si>
    <t>metabat.bin.1474</t>
  </si>
  <si>
    <t>d__Bacteria;p__Firmicutes_A;c__Clostridia;o__Oscillospirales;f__CAG-382;g__;s__</t>
  </si>
  <si>
    <t>f__CAG-382</t>
  </si>
  <si>
    <t>RUI157</t>
  </si>
  <si>
    <t>metabat.bin.1463</t>
  </si>
  <si>
    <t>GCA_002371615.1, s__UBA2868 sp002371615, 95.0, 78.13, 0.3; GCA_002350465.1, s__UBA2868 sp002350465, 95.0, 77.76, 0.26; GCA_002394535.1, s__UBA2868 sp002394535, 95.0, 77.54, 0.25</t>
  </si>
  <si>
    <t>RUI156</t>
  </si>
  <si>
    <t>metabat.bin.1461</t>
  </si>
  <si>
    <t>RUI154</t>
  </si>
  <si>
    <t>metabat.bin.1456</t>
  </si>
  <si>
    <t>RUI152</t>
  </si>
  <si>
    <t>metabat.bin.1448</t>
  </si>
  <si>
    <t>RUI151</t>
  </si>
  <si>
    <t>metabat.bin.1440</t>
  </si>
  <si>
    <t>RUI149</t>
  </si>
  <si>
    <t>metabat.bin.1438</t>
  </si>
  <si>
    <t>GCF_900100895.1, s__UBA1258 sp900100895, 95.0, 78.31, 0.24</t>
  </si>
  <si>
    <t>RUI146</t>
  </si>
  <si>
    <t>metabat.bin.1430</t>
  </si>
  <si>
    <t>d__Bacteria;p__Firmicutes_A;c__Clostridia;o__Oscillospirales;f__Ruminococcaceae;g__;s__</t>
  </si>
  <si>
    <t>RUI144</t>
  </si>
  <si>
    <t>metabat.bin.1427</t>
  </si>
  <si>
    <t>GCA_900320755.1, s__GCA-900199385 sp900320755, 95.0, 79.89, 0.36; GCA_900315675.1, s__GCA-900199385 sp900315675, 95.0, 79.46, 0.36; GCA_900315315.1, s__GCA-900199385 sp900315315, 95.0, 79.41, 0.32; GCA_900176495.1, s__GCA-900199385 sp900176495, 95.0, 79.4, 0.37; GCA_900199385.1, s__GCA-900199385 sp900199385, 95.0, 79.12, 0.34; GCA_900322155.1, s__GCA-900199385 sp900322155, 95.0, 78.56, 0.27</t>
  </si>
  <si>
    <t>d__Bacteria;p__Firmicutes_A;c__Clostridia;o__Christensenellales;f__CAG-74;g__GCA-900199385;s__GCA-900199385 sp900318145</t>
  </si>
  <si>
    <t>GCA_900318145.1</t>
  </si>
  <si>
    <t>RUI142</t>
  </si>
  <si>
    <t>metabat.bin.1419</t>
  </si>
  <si>
    <t>GCA_900317515.1, s__UBA1066 sp900317515, 95.0, 80.12, 0.36; GCA_002369495.1, s__UBA1066 sp002369495, 95.0, 79.59, 0.32</t>
  </si>
  <si>
    <t>d__Bacteria;p__Firmicutes_A;c__Clostridia;o__Lachnospirales;f__Lachnospiraceae;g__UBA1066;s__</t>
  </si>
  <si>
    <t>g__UBA1066</t>
  </si>
  <si>
    <t>RUI141</t>
  </si>
  <si>
    <t>metabat.bin.1418</t>
  </si>
  <si>
    <t>GCA_001604135.1, s__Saccharofermentans sp001604135, 95.0, 79.33, 0.32; GCF_000621765.1, s__Saccharofermentans sp000621765, 95.0, 79.26, 0.3; GCF_003149065.1, s__Saccharofermentans sp003149065, 95.0, 79.16, 0.31; GCF_900107185.1, s__Saccharofermentans sp900107185, 95.0, 78.83, 0.18</t>
  </si>
  <si>
    <t>RUI139</t>
  </si>
  <si>
    <t>metabat.bin.1414</t>
  </si>
  <si>
    <t>d__Bacteria;p__Firmicutes_A;c__Clostridia;o__Lachnospirales;f__Lachnospiraceae;g__Eubacterium_Q;s__Eubacterium_Q sp000687655</t>
  </si>
  <si>
    <t>GCF_000687655.1</t>
  </si>
  <si>
    <t>RUI138</t>
  </si>
  <si>
    <t>metabat.bin.1413</t>
  </si>
  <si>
    <t>GCA_900317035.1, s__Firm-16 sp900317035, 95.0, 83.31, 0.64; GCA_002368805.1, s__Firm-16 sp002368805, 95.0, 82.95, 0.62; GCA_001604185.1, s__Firm-16 sp001604185, 95.0, 79.85, 0.4</t>
  </si>
  <si>
    <t>d__Bacteria;p__Firmicutes_A;c__Clostridia;o__Saccharofermentanales;f__Saccharofermentanaceae;g__Firm-16;s__</t>
  </si>
  <si>
    <t>d__Bacteria;p__Firmicutes_A;c__Clostridia;o__Saccharofermentanales;f__Saccharofermentanaceae;g__Firm-16;s__Firm-16 sp002310155</t>
  </si>
  <si>
    <t>GCA_002310155.1</t>
  </si>
  <si>
    <t>g__Firm-16</t>
  </si>
  <si>
    <t>RUI137</t>
  </si>
  <si>
    <t>metabat.bin.1411</t>
  </si>
  <si>
    <t>RUI136</t>
  </si>
  <si>
    <t>metabat.bin.1410</t>
  </si>
  <si>
    <t>GCA_001604135.1, s__Saccharofermentans sp001604135, 95.0, 82.01, 0.52; GCF_003149065.1, s__Saccharofermentans sp003149065, 95.0, 81.62, 0.52; GCF_000621765.1, s__Saccharofermentans sp000621765, 95.0, 81.3, 0.52</t>
  </si>
  <si>
    <t>d__Bacteria;p__Firmicutes_A;c__Clostridia;o__Saccharofermentanales;f__Saccharofermentanaceae;g__Saccharofermentans;s__Saccharofermentans sp900107185</t>
  </si>
  <si>
    <t>GCF_900107185.1</t>
  </si>
  <si>
    <t>RUI135</t>
  </si>
  <si>
    <t>metabat.bin.1403</t>
  </si>
  <si>
    <t>RUI134</t>
  </si>
  <si>
    <t>metabat.bin.1401</t>
  </si>
  <si>
    <t>RUI131</t>
  </si>
  <si>
    <t>metabat.bin.1394</t>
  </si>
  <si>
    <t>GCA_900320345.1, s__UBA2868 sp900320345, 95.0, 78.89, 0.3; GCA_002373875.1, s__UBA2868 sp002373875, 95.0, 78.51, 0.26; GCA_003535955.1, s__UBA2868 sp003535955, 95.0, 78.17, 0.27</t>
  </si>
  <si>
    <t>RUI126</t>
  </si>
  <si>
    <t>metabat.bin.1382</t>
  </si>
  <si>
    <t>RUI125</t>
  </si>
  <si>
    <t>metabat.bin.1378</t>
  </si>
  <si>
    <t>RUI121</t>
  </si>
  <si>
    <t>metabat.bin.1370</t>
  </si>
  <si>
    <t>RUI119</t>
  </si>
  <si>
    <t>metabat.bin.1361</t>
  </si>
  <si>
    <t>RUI118</t>
  </si>
  <si>
    <t>metabat.bin.1357</t>
  </si>
  <si>
    <t>RUI117</t>
  </si>
  <si>
    <t>metabat.bin.1354</t>
  </si>
  <si>
    <t>GCF_900110635.1, s__Eubacterium_Q sp900110635, 95.0, 83.82, 0.58; GCA_002349225.1, s__Eubacterium_Q sp002349225, 95.0, 82.81, 0.66; GCF_900199595.1, s__Eubacterium_Q sp900199595, 95.0, 79.5, 0.26; GCA_900316715.1, s__Eubacterium_Q sp900316715, 95.0, 79.19, 0.25; GCA_002372755.1, s__Eubacterium_Q sp002372755, 95.0, 78.96, 0.36; GCA_002392655.1, s__Eubacterium_Q sp002392655, 95.0, 78.56, 0.28; GCA_003520205.1, s__Eubacterium_Q sp003520205, 95.0, 78.31, 0.13; GCA_002368685.1, s__Eubacterium_Q sp002368685, 95.0, 78.17, 0.3</t>
  </si>
  <si>
    <t>d__Bacteria;p__Firmicutes_A;c__Clostridia;o__Lachnospirales;f__Lachnospiraceae;g__Eubacterium_Q;s__Eubacterium_Q sp000687975</t>
  </si>
  <si>
    <t>GCF_000687975.1</t>
  </si>
  <si>
    <t>s__Eubacterium_Q sp000687975</t>
  </si>
  <si>
    <t>RUI109</t>
  </si>
  <si>
    <t>metabat.bin.1335</t>
  </si>
  <si>
    <t>RUI105</t>
  </si>
  <si>
    <t>metabat.bin.1322</t>
  </si>
  <si>
    <t>RUI104</t>
  </si>
  <si>
    <t>metabat.bin.1315</t>
  </si>
  <si>
    <t>d__Bacteria;p__Firmicutes_A;c__Clostridia;o__Lachnospirales;f__Lachnospiraceae;g__RUG306;s__</t>
  </si>
  <si>
    <t>d__Bacteria;p__Firmicutes_A;c__Clostridia;o__Lachnospirales;f__Lachnospiraceae;g__RUG306;s__RUG306 sp900313435</t>
  </si>
  <si>
    <t>GCA_900313435.1</t>
  </si>
  <si>
    <t>s__RUG306 sp900313435</t>
  </si>
  <si>
    <t>g__RUG306</t>
  </si>
  <si>
    <t>RUI102</t>
  </si>
  <si>
    <t>metabat.bin.1308</t>
  </si>
  <si>
    <t>GCA_002349225.1, s__Eubacterium_Q sp002349225, 95.0, 78.67, 0.26; GCF_000687975.1, s__Eubacterium_Q sp000687975, 95.0, 78.36, 0.25; GCA_002392655.1, s__Eubacterium_Q sp002392655, 95.0, 77.91, 0.22; GCA_002372755.1, s__Eubacterium_Q sp002372755, 95.0, 77.81, 0.13</t>
  </si>
  <si>
    <t>d__Bacteria;p__Firmicutes_A;c__Clostridia;o__Lachnospirales;f__Lachnospiraceae;g__Eubacterium_Q;s__Eubacterium_Q sp002391105</t>
  </si>
  <si>
    <t>GCA_002391105.1</t>
  </si>
  <si>
    <t>RUI101</t>
  </si>
  <si>
    <t>metabat.bin.1305</t>
  </si>
  <si>
    <t>GCA_900316345.1, s__Eubacterium_R sp900316345, 95.0, 80.14, 0.56; GCA_002371215.1, s__Eubacterium_R sp002371215, 95.0, 79.85, 0.59</t>
  </si>
  <si>
    <t>d__Bacteria;p__Firmicutes_A;c__Clostridia;o__Oscillospirales;f__Acutalibacteraceae;g__Eubacterium_R;s__</t>
  </si>
  <si>
    <t>g__Eubacterium_R</t>
  </si>
  <si>
    <t>RUI100</t>
  </si>
  <si>
    <t>metabat.bin.1303</t>
  </si>
  <si>
    <t>GCA_002450095.1, s__Saccharofermentans sp002450095, 95.0, 79.68, 0.38; GCF_900111435.1, s__Saccharofermentans sp900111435, 95.0, 78.49, 0.23; GCF_900176545.1, s__Saccharofermentans sp900176545, 95.0, 78.38, 0.22</t>
  </si>
  <si>
    <t>d__Bacteria;p__Firmicutes_A;c__Clostridia;o__Saccharofermentanales;f__Saccharofermentanaceae;g__Saccharofermentans;s__Saccharofermentans sp900314745</t>
  </si>
  <si>
    <t>GCA_900314745.1</t>
  </si>
  <si>
    <t>RUI099</t>
  </si>
  <si>
    <t>metabat.bin.1300</t>
  </si>
  <si>
    <t>RUI097</t>
  </si>
  <si>
    <t>metabat.bin.1292</t>
  </si>
  <si>
    <t>GCF_900112855.1, s__Pseudobutyrivibrio sp900112855, 95.0, 80.95, 0.43; GCF_900141825.1, s__Pseudobutyrivibrio xylanivorans, 95.0, 80.69, 0.39; GCF_000424005.1, s__Pseudobutyrivibrio ruminis_C, 95.0, 80.63, 0.41; GCF_900100545.1, s__Pseudobutyrivibrio sp900100545, 95.0, 80.52, 0.39; GCF_000621865.1, s__Pseudobutyrivibrio sp000621865, 95.0, 80.44, 0.35; GCF_900104335.1, s__Pseudobutyrivibrio sp900104335, 95.0, 80.38, 0.42; GCF_900113655.1, s__Pseudobutyrivibrio sp900113655, 95.0, 80.37, 0.37; GCA_000209815.1, s__Pseudobutyrivibrio fibrisolvens, 95.0, 80.35, 0.4; GCF_000424305.1, s__Pseudobutyrivibrio ruminis_B, 95.0, 80.17, 0.36; GCF_900107545.1, s__Pseudobutyrivibrio sp900107545, 95.0, 80.16, 0.37; GCF_000703005.1, s__Pseudobutyrivibrio ruminis_A, 95.0, 80.09, 0.4; GCF_900218035.1, s__Pseudobutyrivibrio ruminis, 95.0, 79.93, 0.4</t>
  </si>
  <si>
    <t>RUI093</t>
  </si>
  <si>
    <t>metabat.bin.1286</t>
  </si>
  <si>
    <t>d__Bacteria;p__Firmicutes_A;c__Clostridia;o__TANB77;f__CAG-508;g__;s__</t>
  </si>
  <si>
    <t>d__Bacteria;p__Firmicutes_A;c__Clostridia;o__TANB77;f__CAG-508;g__UBA7001;s__UBA7001 sp002449785</t>
  </si>
  <si>
    <t>GCA_002449785.1</t>
  </si>
  <si>
    <t>g__UBA7001</t>
  </si>
  <si>
    <t>f__CAG-508</t>
  </si>
  <si>
    <t>o__TANB77</t>
  </si>
  <si>
    <t>RUI092</t>
  </si>
  <si>
    <t>metabat.bin.1284</t>
  </si>
  <si>
    <t>RUI091</t>
  </si>
  <si>
    <t>metabat.bin.1282</t>
  </si>
  <si>
    <t>GCF_000421045.1, s__NK4A136 sp000421045, 95.0, 78.59, 0.24</t>
  </si>
  <si>
    <t>d__Bacteria;p__Firmicutes_A;c__Clostridia;o__Lachnospirales;f__Lachnospiraceae;g__NK4A136;s__NK4A136 sp900102065</t>
  </si>
  <si>
    <t>GCF_900102065.1</t>
  </si>
  <si>
    <t>RUI090</t>
  </si>
  <si>
    <t>metabat.bin.1279</t>
  </si>
  <si>
    <t>RUI086</t>
  </si>
  <si>
    <t>metabat.bin.1262</t>
  </si>
  <si>
    <t>RUI083</t>
  </si>
  <si>
    <t>metabat.bin.1259</t>
  </si>
  <si>
    <t>RUI082</t>
  </si>
  <si>
    <t>metabat.bin.1257</t>
  </si>
  <si>
    <t>GCF_000421405.1, s__Butyrivibrio sp000421405, 95.0, 80.87, 0.47; GCF_000420865.1, s__Butyrivibrio sp000420865, 95.0, 80.86, 0.44; GCF_000621605.1, s__Butyrivibrio sp000621605, 95.0, 80.01, 0.35; GCF_000420845.1, s__Butyrivibrio sp000420845, 95.0, 79.46, 0.34; GCF_000420945.1, s__Butyrivibrio sp000420945, 95.0, 79.25, 0.29; GCF_000145035.1, s__Butyrivibrio proteoclasticus, 95.0, 79.21, 0.26; GCF_900116875.1, s__Butyrivibrio sp900116875, 95.0, 79.19, 0.26; GCA_002372465.1, s__Butyrivibrio sp002372465, 95.0, 79.18, 0.35; GCF_900102515.1, s__Butyrivibrio sp900102515, 95.0, 79.1, 0.26; GCF_000622085.1, s__Butyrivibrio proteoclasticus_A, 95.0, 79.04, 0.28; GCF_900103635.1, s__Butyrivibrio sp900103635, 95.0, 78.9, 0.25; GCF_900108105.1, s__Butyrivibrio sp900108105, 95.0, 78.9, 0.26; GCF_000420825.1, s__Butyrivibrio sp000420825, 95.0, 78.8, 0.27; GCF_900143205.1, s__Butyrivibrio hungatei, 95.0, 78.78, 0.25; GCF_900115735.1, s__Butyrivibrio proteoclasticus_B, 95.0, 78.4, 0.24</t>
  </si>
  <si>
    <t>d__Bacteria;p__Firmicutes_A;c__Clostridia;o__Lachnospirales;f__Lachnospiraceae;g__Butyrivibrio;s__Butyrivibrio sp000526935</t>
  </si>
  <si>
    <t>GCF_000526935.1</t>
  </si>
  <si>
    <t>RUI079</t>
  </si>
  <si>
    <t>metabat.bin.125</t>
  </si>
  <si>
    <t>d__Bacteria;p__Firmicutes_A;c__Clostridia;o__Lachnospirales;f__Lachnospiraceae;g__UBA2856;s__</t>
  </si>
  <si>
    <t>g__UBA2856</t>
  </si>
  <si>
    <t>RUI078</t>
  </si>
  <si>
    <t>metabat.bin.1247</t>
  </si>
  <si>
    <t>RUI076</t>
  </si>
  <si>
    <t>metabat.bin.1240</t>
  </si>
  <si>
    <t>GCA_900321215.1, s__Eubacterium_Q sp900321215, 95.0, 80.64, 0.58; GCF_900167085.1, s__Eubacterium_Q ruminantium, 95.0, 79.98, 0.34; GCF_000702245.1, s__Eubacterium_Q sp000702245, 95.0, 79.72, 0.36; GCA_003520105.1, s__Eubacterium_Q sp003520105, 95.0, 79.14, 0.39</t>
  </si>
  <si>
    <t>d__Bacteria;p__Firmicutes_A;c__Clostridia;o__Lachnospirales;f__Lachnospiraceae;g__Eubacterium_Q;s__Eubacterium_Q ruminantium_A</t>
  </si>
  <si>
    <t>GCF_900108205.1</t>
  </si>
  <si>
    <t>s__Eubacterium_Q ruminantium_A</t>
  </si>
  <si>
    <t>RUI075</t>
  </si>
  <si>
    <t>metabat.bin.1237</t>
  </si>
  <si>
    <t>GCF_000179635.2, s__Ruminococcus_D albus, 95.0, 78.87, 0.23; GCF_900112155.1, s__Ruminococcus_D albus_D, 95.0, 78.69, 0.22; GCA_000434695.1, s__Ruminococcus_D sp000434695, 95.0, 78.37, 0.26</t>
  </si>
  <si>
    <t>d__Bacteria;p__Firmicutes_A;c__Clostridia;o__Oscillospirales;f__Ruminococcaceae;g__Ruminococcus_D;s__Ruminococcus_D sp900119155</t>
  </si>
  <si>
    <t>GCF_900119155.1</t>
  </si>
  <si>
    <t>RUI073</t>
  </si>
  <si>
    <t>metabat.bin.123</t>
  </si>
  <si>
    <t>RUI072</t>
  </si>
  <si>
    <t>metabat.bin.1227</t>
  </si>
  <si>
    <t>GCA_000434335.1, s__CAG-492 sp000434335, 95.0, 78.74, 0.3; GCA_000434015.1, s__CAG-492 sp000434015, 95.0, 78.31, 0.35</t>
  </si>
  <si>
    <t>d__Bacteria;p__Firmicutes_A;c__Clostridia;o__TANB77;f__CAG-508;g__CAG-492;s__</t>
  </si>
  <si>
    <t>d__Bacteria;p__Firmicutes_A;c__Clostridia;o__TANB77;f__CAG-508;g__CAG-492;s__CAG-492 sp002633185</t>
  </si>
  <si>
    <t>GCA_002633185.1</t>
  </si>
  <si>
    <t>g__CAG-492</t>
  </si>
  <si>
    <t>RUI071</t>
  </si>
  <si>
    <t>metabat.bin.1223</t>
  </si>
  <si>
    <t>RUI070</t>
  </si>
  <si>
    <t>metabat.bin.1222</t>
  </si>
  <si>
    <t>GCA_900319465.1, s__UBA1777 sp900319465, 95.0, 79.11, 0.29; GCA_002371675.1, s__UBA1777 sp002371675, 95.0, 79.09, 0.22; GCA_900321275.1, s__UBA1777 sp900321275, 95.0, 78.96, 0.23; GCA_900319695.1, s__UBA1777 sp900319695, 95.0, 78.92, 0.22; GCA_002450075.1, s__UBA1777 sp002450075, 95.0, 78.81, 0.24; GCA_002350825.1, s__UBA1777 sp002350825, 95.0, 78.77, 0.25; GCA_900319835.1, s__UBA1777 sp900319835, 95.0, 78.72, 0.23; GCA_900319935.1, s__UBA1777 sp900319935, 95.0, 78.67, 0.25; GCA_900319635.1, s__UBA1777 sp900319635, 95.0, 78.58, 0.23; GCA_900320595.1, s__UBA1777 sp900320595, 95.0, 78.58, 0.23; GCA_900316255.1, s__UBA1777 sp900316255, 95.0, 78.55, 0.23; GCA_900320465.1, s__UBA1777 sp900320465, 95.0, 78.51, 0.15</t>
  </si>
  <si>
    <t>d__Bacteria;p__Firmicutes_A;c__Clostridia;o__Oscillospirales;f__Oscillospiraceae;g__UBA1777;s__UBA1777 sp900317375</t>
  </si>
  <si>
    <t>GCA_900317375.1</t>
  </si>
  <si>
    <t>RUI069</t>
  </si>
  <si>
    <t>metabat.bin.1219</t>
  </si>
  <si>
    <t>g__RUG100</t>
  </si>
  <si>
    <t>RUI068</t>
  </si>
  <si>
    <t>metabat.bin.1217</t>
  </si>
  <si>
    <t>RUI065</t>
  </si>
  <si>
    <t>metabat.bin.1205</t>
  </si>
  <si>
    <t>RUI064</t>
  </si>
  <si>
    <t>metabat.bin.1203</t>
  </si>
  <si>
    <t>RUI063</t>
  </si>
  <si>
    <t>metabat.bin.1200</t>
  </si>
  <si>
    <t>RUI062</t>
  </si>
  <si>
    <t>metabat.bin.12</t>
  </si>
  <si>
    <t>RUI060</t>
  </si>
  <si>
    <t>metabat.bin.1194</t>
  </si>
  <si>
    <t>g__Parasporobacterium</t>
  </si>
  <si>
    <t>RUI059</t>
  </si>
  <si>
    <t>metabat.bin.1192</t>
  </si>
  <si>
    <t>RUI055</t>
  </si>
  <si>
    <t>metabat.bin.1186</t>
  </si>
  <si>
    <t>RUI052</t>
  </si>
  <si>
    <t>metabat.bin.1176</t>
  </si>
  <si>
    <t>RUI050</t>
  </si>
  <si>
    <t>metabat.bin.1168</t>
  </si>
  <si>
    <t>GCF_900119075.1, s__Ruminococcus flavefaciens_Q, 95.0, 79.61, 0.33; GCF_900119535.1, s__Ruminococcus flavefaciens_H, 95.0, 79.49, 0.3; GCF_900108555.1, s__Ruminococcus flavefaciens_P, 95.0, 79.28, 0.34; GCA_900116855.1, s__Ruminococcus flavefaciens_R, 95.0, 79.28, 0.32; GCF_000526795.1, s__Ruminococcus flavefaciens_D, 95.0, 79.26, 0.34; GCF_000621845.1, s__Ruminococcus flavefaciens_E, 95.0, 79.26, 0.32; GCF_900143025.1, s__Ruminococcus flavefaciens_I, 95.0, 79.25, 0.33; GCF_000621785.1, s__Ruminococcus flavefaciens_C, 95.0, 79.17, 0.32; GCF_000518765.1, s__Ruminococcus flavefaciens, 95.0, 79.09, 0.32; GCA_900315975.1, s__Ruminococcus sp900315975, 95.0, 79.09, 0.26; GCA_900318825.1, s__Ruminococcus sp900318825, 95.0, 78.94, 0.35; GCA_001604035.1, s__Ruminococcus sp001604035, 95.0, 78.92, 0.27; GCA_900315755.1, s__Ruminococcus sp900315755, 95.0, 78.75, 0.31; GCF_000571935.1, s__Ruminococcus flavefaciens_F, 95.0, 78.75, 0.28; GCA_002348905.1, s__Ruminococcus flavefaciens_O, 95.0, 78.65, 0.24; GCA_002371825.1, s__Ruminococcus flavefaciens_L, 95.0, 78.56, 0.3; GCA_002309635.1, s__Ruminococcus flavefaciens_J, 95.0, 78.49, 0.29; GCA_002350065.1, s__Ruminococcus flavefaciens_N, 95.0, 78.36, 0.32; GCA_002373775.1, s__Ruminococcus flavefaciens_M, 95.0, 78.18, 0.25; GCA_900321885.1, s__Ruminococcus sp900321885, 95.0, 78.12, 0.28; GCA_002394695.1, s__Ruminococcus sp002394695, 95.0, 78.05, 0.22; GCF_000701945.1, s__Ruminococcus flavefaciens_B, 95.0, 77.98, 0.21; GCF_900109435.1, s__Ruminococcus flavefaciens_G, 95.0, 77.96, 0.23; GCA_900319195.1, s__Ruminococcus sp900319195, 95.0, 77.6, 0.26</t>
  </si>
  <si>
    <t>d__Bacteria;p__Firmicutes_A;c__Clostridia;o__Oscillospirales;f__Ruminococcaceae;g__Ruminococcus;s__Ruminococcus flavefaciens_A</t>
  </si>
  <si>
    <t>GCF_000174895.1</t>
  </si>
  <si>
    <t>RUI048</t>
  </si>
  <si>
    <t>metabat.bin.1164</t>
  </si>
  <si>
    <t>RUI047</t>
  </si>
  <si>
    <t>metabat.bin.1162</t>
  </si>
  <si>
    <t>RUI046</t>
  </si>
  <si>
    <t>metabat.bin.1158</t>
  </si>
  <si>
    <t>GCA_002349225.1, s__Eubacterium_Q sp002349225, 95.0, 80.23, 0.29; GCF_000687975.1, s__Eubacterium_Q sp000687975, 95.0, 79.32, 0.21; GCF_900199595.1, s__Eubacterium_Q sp900199595, 95.0, 78.93, 0.25; GCA_002372755.1, s__Eubacterium_Q sp002372755, 95.0, 78.85, 0.25; GCA_003520205.1, s__Eubacterium_Q sp003520205, 95.0, 78.53, 0.29; GCA_002392655.1, s__Eubacterium_Q sp002392655, 95.0, 78.51, 0.22; GCA_002368685.1, s__Eubacterium_Q sp002368685, 95.0, 77.88, 0.25</t>
  </si>
  <si>
    <t>RUI045</t>
  </si>
  <si>
    <t>metabat.bin.1152</t>
  </si>
  <si>
    <t>RUI043</t>
  </si>
  <si>
    <t>metabat.bin.1146</t>
  </si>
  <si>
    <t>GCA_900315975.1, s__Ruminococcus sp900315975, 95.0, 82.88, 0.65; GCF_000701945.1, s__Ruminococcus flavefaciens_B, 95.0, 81.72, 0.63; GCF_900109435.1, s__Ruminococcus flavefaciens_G, 95.0, 80.76, 0.59; GCA_900318825.1, s__Ruminococcus sp900318825, 95.0, 79.88, 0.4; GCF_000621845.1, s__Ruminococcus flavefaciens_E, 95.0, 79.55, 0.45; GCF_900119075.1, s__Ruminococcus flavefaciens_Q, 95.0, 79.47, 0.44; GCF_000518765.1, s__Ruminococcus flavefaciens, 95.0, 79.43, 0.31; GCF_900143025.1, s__Ruminococcus flavefaciens_I, 95.0, 79.37, 0.35; GCF_000526795.1, s__Ruminococcus flavefaciens_D, 95.0, 79.37, 0.41; GCA_900116855.1, s__Ruminococcus flavefaciens_R, 95.0, 79.36, 0.37; GCA_900321885.1, s__Ruminococcus sp900321885, 95.0, 79.33, 0.39; GCF_000621785.1, s__Ruminococcus flavefaciens_C, 95.0, 79.31, 0.36; GCA_002348905.1, s__Ruminococcus flavefaciens_O, 95.0, 79.2, 0.39; GCF_000174895.1, s__Ruminococcus flavefaciens_A, 95.0, 79.08, 0.35; GCF_900119535.1, s__Ruminococcus flavefaciens_H, 95.0, 79.02, 0.35; GCF_900108555.1, s__Ruminococcus flavefaciens_P, 95.0, 78.98, 0.36; GCA_900315755.1, s__Ruminococcus sp900315755, 95.0, 78.93, 0.28; GCA_001604035.1, s__Ruminococcus sp001604035, 95.0, 78.89, 0.27; GCF_000571935.1, s__Ruminococcus flavefaciens_F, 95.0, 78.8, 0.32; GCA_002309635.1, s__Ruminococcus flavefaciens_J, 95.0, 78.78, 0.32; GCA_002394695.1, s__Ruminococcus sp002394695, 95.0, 78.77, 0.28; GCA_002371825.1, s__Ruminococcus flavefaciens_L, 95.0, 78.21, 0.29; GCA_900319195.1, s__Ruminococcus sp900319195, 95.0, 78.16, 0.34; GCA_002373775.1, s__Ruminococcus flavefaciens_M, 95.0, 78.06, 0.26</t>
  </si>
  <si>
    <t>d__Bacteria;p__Firmicutes_A;c__Clostridia;o__Oscillospirales;f__Ruminococcaceae;g__Ruminococcus;s__Ruminococcus flavefaciens_N</t>
  </si>
  <si>
    <t>GCA_002350065.1</t>
  </si>
  <si>
    <t>s__Ruminococcus flavefaciens_N</t>
  </si>
  <si>
    <t>RUI041</t>
  </si>
  <si>
    <t>metabat.bin.1141</t>
  </si>
  <si>
    <t>GCA_900317035.1, s__Firm-16 sp900317035, 95.0, 83.32, 0.61; GCA_002368805.1, s__Firm-16 sp002368805, 95.0, 83.15, 0.63; GCA_002310155.1, s__Firm-16 sp002310155, 95.0, 82.43, 0.61; GCA_001604185.1, s__Firm-16 sp001604185, 95.0, 79.94, 0.37</t>
  </si>
  <si>
    <t>RUI034</t>
  </si>
  <si>
    <t>metabat.bin.1127</t>
  </si>
  <si>
    <t>RUI033</t>
  </si>
  <si>
    <t>metabat.bin.1126</t>
  </si>
  <si>
    <t>GCA_002309655.1, s__UBA1212 sp002309655, 95.0, 77.38, 0.17</t>
  </si>
  <si>
    <t>s__UBA1212 sp002308595</t>
  </si>
  <si>
    <t>RUI032</t>
  </si>
  <si>
    <t>metabat.bin.1121</t>
  </si>
  <si>
    <t>GCA_002394605.1, s__Saccharofermentans sp002394605, 95.0, 79.41, 0.33; GCA_002371375.1, s__Saccharofermentans sp002371375, 95.0, 78.82, 0.25</t>
  </si>
  <si>
    <t>d__Bacteria;p__Firmicutes_A;c__Clostridia;o__Saccharofermentanales;f__Saccharofermentanaceae;g__Saccharofermentans;s__Saccharofermentans sp900099715</t>
  </si>
  <si>
    <t>GCF_900099715.1</t>
  </si>
  <si>
    <t>RUI031</t>
  </si>
  <si>
    <t>metabat.bin.1113</t>
  </si>
  <si>
    <t>d__Bacteria;p__Firmicutes_A;c__Clostridia;o__Peptostreptococcales;f__Anaerovoracaceae;g__UBA1191;s__</t>
  </si>
  <si>
    <t>d__Bacteria;p__Firmicutes_A;c__Clostridia;o__Peptostreptococcales;f__Anaerovoracaceae;g__UBA1191;s__UBA1191 sp002310095</t>
  </si>
  <si>
    <t>GCA_002310095.1</t>
  </si>
  <si>
    <t>g__UBA1191</t>
  </si>
  <si>
    <t>RUI027</t>
  </si>
  <si>
    <t>metabat.bin.1105</t>
  </si>
  <si>
    <t>g__RUG806</t>
  </si>
  <si>
    <t>RUI026</t>
  </si>
  <si>
    <t>metabat.bin.1103</t>
  </si>
  <si>
    <t>d__Bacteria;p__Firmicutes_A;c__Clostridia;o__Christensenellales;f__CAG-138;g__;s__</t>
  </si>
  <si>
    <t>g__CAG-1024</t>
  </si>
  <si>
    <t>RUI022</t>
  </si>
  <si>
    <t>metabat.bin.1098</t>
  </si>
  <si>
    <t>RUI019</t>
  </si>
  <si>
    <t>metabat.bin.108</t>
  </si>
  <si>
    <t>d__Bacteria;p__Firmicutes_A;c__Clostridia;o__Lachnospirales;f__UBA1390;g__;s__</t>
  </si>
  <si>
    <t>d__Bacteria;p__Firmicutes_A;c__Clostridia;o__Lachnospirales;f__UBA1390;g__RUG159;s__RUG159 sp900316145</t>
  </si>
  <si>
    <t>GCA_900316145.1</t>
  </si>
  <si>
    <t>g__RUG159</t>
  </si>
  <si>
    <t>f__UBA1390</t>
  </si>
  <si>
    <t>RUI017</t>
  </si>
  <si>
    <t>metabat.bin.1078</t>
  </si>
  <si>
    <t>RUI015</t>
  </si>
  <si>
    <t>metabat.bin.1066</t>
  </si>
  <si>
    <t>GCF_900109435.1, s__Ruminococcus flavefaciens_G, 95.0, 86.28, 0.78; GCA_002350065.1, s__Ruminococcus flavefaciens_N, 95.0, 81.35, 0.61; GCA_900315975.1, s__Ruminococcus sp900315975, 95.0, 79.29, 0.37; GCA_900321885.1, s__Ruminococcus sp900321885, 95.0, 79.1, 0.41; GCF_000621845.1, s__Ruminococcus flavefaciens_E, 95.0, 79.03, 0.38; GCA_900116855.1, s__Ruminococcus flavefaciens_R, 95.0, 78.93, 0.38; GCA_900318825.1, s__Ruminococcus sp900318825, 95.0, 78.92, 0.4; GCF_000621785.1, s__Ruminococcus flavefaciens_C, 95.0, 78.91, 0.38; GCF_900119075.1, s__Ruminococcus flavefaciens_Q, 95.0, 78.89, 0.37; GCF_000526795.1, s__Ruminococcus flavefaciens_D, 95.0, 78.78, 0.38; GCA_002309635.1, s__Ruminococcus flavefaciens_J, 95.0, 78.54, 0.28; GCA_002394695.1, s__Ruminococcus sp002394695, 95.0, 78.42, 0.29; GCF_000571935.1, s__Ruminococcus flavefaciens_F, 95.0, 78.38, 0.27; GCF_900143025.1, s__Ruminococcus flavefaciens_I, 95.0, 78.35, 0.3; GCA_002348905.1, s__Ruminococcus flavefaciens_O, 95.0, 78.25, 0.27; GCF_000174895.1, s__Ruminococcus flavefaciens_A, 95.0, 78.22, 0.31; GCF_900119535.1, s__Ruminococcus flavefaciens_H, 95.0, 78.17, 0.27; GCA_900319195.1, s__Ruminococcus sp900319195, 95.0, 78.11, 0.35; GCF_000518765.1, s__Ruminococcus flavefaciens, 95.0, 78.09, 0.27; GCA_002371825.1, s__Ruminococcus flavefaciens_L, 95.0, 78.03, 0.22; GCA_900315755.1, s__Ruminococcus sp900315755, 95.0, 77.97, 0.22; GCF_900108555.1, s__Ruminococcus flavefaciens_P, 95.0, 77.95, 0.28; GCA_002373775.1, s__Ruminococcus flavefaciens_M, 95.0, 77.75, 0.22</t>
  </si>
  <si>
    <t>d__Bacteria;p__Firmicutes_A;c__Clostridia;o__Oscillospirales;f__Ruminococcaceae;g__Ruminococcus;s__Ruminococcus flavefaciens_B</t>
  </si>
  <si>
    <t>GCF_000701945.1</t>
  </si>
  <si>
    <t>s__Ruminococcus flavefaciens_B</t>
  </si>
  <si>
    <t>RUI014</t>
  </si>
  <si>
    <t>metabat.bin.1065</t>
  </si>
  <si>
    <t>GCF_000424445.1, s__Oribacterium sp000424445, 95.0, 93.04, 0.78; GCA_002371295.1, s__Oribacterium sp002371295, 95.0, 80.99, 0.36; GCF_900113415.1, s__Oribacterium sp900113415, 95.0, 80.51, 0.44; GCF_000702885.1, s__Oribacterium sp000702885, 95.0, 80.5, 0.46; GCA_002396005.1, s__Oribacterium sp002396005, 95.0, 80.41, 0.33; GCF_000513555.1, s__Oribacterium sp000513555, 95.0, 80.2, 0.39; GCF_002007235.1, s__Oribacterium sp002007235, 95.0, 79.97, 0.41</t>
  </si>
  <si>
    <t>d__Bacteria;p__Firmicutes_A;c__Clostridia;o__Lachnospirales;f__Lachnospiraceae;g__Oribacterium;s__</t>
  </si>
  <si>
    <t>d__Bacteria;p__Firmicutes_A;c__Clostridia;o__Lachnospirales;f__Lachnospiraceae;g__Oribacterium;s__Oribacterium sp900107835</t>
  </si>
  <si>
    <t>GCF_900107835.1</t>
  </si>
  <si>
    <t>g__Oribacterium</t>
  </si>
  <si>
    <t>RUI013</t>
  </si>
  <si>
    <t>metabat.bin.1059</t>
  </si>
  <si>
    <t>GCA_002450095.1, s__Saccharofermentans sp002450095, 95.0, 79.79, 0.39; GCF_900111435.1, s__Saccharofermentans sp900111435, 95.0, 77.69, 0.16; GCF_900176545.1, s__Saccharofermentans sp900176545, 95.0, 77.47, 0.16</t>
  </si>
  <si>
    <t>RUI012</t>
  </si>
  <si>
    <t>metabat.bin.1039</t>
  </si>
  <si>
    <t>GCA_002393955.1, s__NK4A136 sp002393955, 95.0, 85.24, 0.72</t>
  </si>
  <si>
    <t>d__Bacteria;p__Firmicutes_A;c__Clostridia;o__Lachnospirales;f__Lachnospiraceae;g__NK4A136;s__NK4A136 sp000621425</t>
  </si>
  <si>
    <t>GCF_000621425.1</t>
  </si>
  <si>
    <t>RUI011</t>
  </si>
  <si>
    <t>metabat.bin.1034</t>
  </si>
  <si>
    <t>GCF_000526775.1, s__Ruminococcus_D albus_A, 95.0, 86.41, 0.68; GCF_900109655.1, s__Ruminococcus_D albus_B, 95.0, 83.44, 0.62; GCF_900112155.1, s__Ruminococcus_D albus_D, 95.0, 83.29, 0.66; GCF_000178155.2, s__Ruminococcus_D albus_C, 95.0, 80.18, 0.4</t>
  </si>
  <si>
    <t>d__Bacteria;p__Firmicutes_A;c__Clostridia;o__Oscillospirales;f__Ruminococcaceae;g__Ruminococcus_D;s__Ruminococcus_D albus</t>
  </si>
  <si>
    <t>GCF_000179635.2</t>
  </si>
  <si>
    <t>s__Ruminococcus_D albus</t>
  </si>
  <si>
    <t>RUI009</t>
  </si>
  <si>
    <t>metabat.bin.1025</t>
  </si>
  <si>
    <t>RUI008</t>
  </si>
  <si>
    <t>metabat.bin.1023</t>
  </si>
  <si>
    <t>GCF_000424465.1, s__Butyrivibrio hungatei_A, 95.0, 89.6, 0.83; GCF_900116865.1, s__Butyrivibrio sp900116865, 95.0, 88.32, 0.82; GCF_000621565.1, s__Butyrivibrio sp000621565, 95.0, 85.44, 0.76; GCF_900116875.1, s__Butyrivibrio sp900116875, 95.0, 79.62, 0.4; GCF_900108105.1, s__Butyrivibrio sp900108105, 95.0, 79.15, 0.25; GCF_000622085.1, s__Butyrivibrio proteoclasticus_A, 95.0, 79.05, 0.23; GCF_900143205.1, s__Butyrivibrio hungatei, 95.0, 78.99, 0.25; GCF_000420825.1, s__Butyrivibrio sp000420825, 95.0, 78.96, 0.26; GCF_000420845.1, s__Butyrivibrio sp000420845, 95.0, 78.93, 0.26; GCF_900103635.1, s__Butyrivibrio sp900103635, 95.0, 78.91, 0.28; GCF_000420865.1, s__Butyrivibrio sp000420865, 95.0, 78.9, 0.25; GCF_000421405.1, s__Butyrivibrio sp000421405, 95.0, 78.78, 0.24; GCF_000621605.1, s__Butyrivibrio sp000621605, 95.0, 78.71, 0.23; GCF_000145035.1, s__Butyrivibrio proteoclasticus, 95.0, 78.63, 0.23; GCF_900115735.1, s__Butyrivibrio proteoclasticus_B, 95.0, 78.62, 0.26; GCF_000420945.1, s__Butyrivibrio sp000420945, 95.0, 78.62, 0.15; GCF_900112195.1, s__Butyrivibrio sp900112195, 95.0, 78.37, 0.25; GCF_900102515.1, s__Butyrivibrio sp900102515, 95.0, 78.33, 0.14</t>
  </si>
  <si>
    <t>d__Bacteria;p__Firmicutes_A;c__Clostridia;o__Lachnospirales;f__Lachnospiraceae;g__Butyrivibrio;s__Butyrivibrio hungatei_B</t>
  </si>
  <si>
    <t>GCF_900101605.1</t>
  </si>
  <si>
    <t>s__Butyrivibrio hungatei_B</t>
  </si>
  <si>
    <t>RUI006</t>
  </si>
  <si>
    <t>metabat.bin.1018</t>
  </si>
  <si>
    <t>RUI005</t>
  </si>
  <si>
    <t>metabat.bin.1015</t>
  </si>
  <si>
    <t>RUI004</t>
  </si>
  <si>
    <t>metabat.bin.1009</t>
  </si>
  <si>
    <t>RUI003</t>
  </si>
  <si>
    <t>metabat.bin.1007</t>
  </si>
  <si>
    <t>GCA_003535955.1, s__UBA2868 sp003535955, 95.0, 82.24, 0.55; GCA_002373875.1, s__UBA2868 sp002373875, 95.0, 82.12, 0.49; GCA_900320345.1, s__UBA2868 sp900320345, 95.0, 79.21, 0.31</t>
  </si>
  <si>
    <t>RUI001</t>
  </si>
  <si>
    <t>metabat.bin.1000</t>
  </si>
  <si>
    <t>GCF_000701725.1, s__Solobacterium sp000701725, 95.0, 78.45, 0.29</t>
  </si>
  <si>
    <t>d__Bacteria;p__Firmicutes;c__Bacilli;o__Erysipelotrichales;f__Erysipelotrichaceae;g__Solobacterium;s__</t>
  </si>
  <si>
    <t>d__Bacteria;p__Firmicutes;c__Bacilli;o__Erysipelotrichales;f__Erysipelotrichaceae;g__Solobacterium;s__Solobacterium sp900320455</t>
  </si>
  <si>
    <t>GCA_900320455.1</t>
  </si>
  <si>
    <t>g__Solobacterium</t>
  </si>
  <si>
    <t>f__Erysipelotrichaceae</t>
  </si>
  <si>
    <t>o__Erysipelotrichales</t>
  </si>
  <si>
    <t>c__Bacilli</t>
  </si>
  <si>
    <t>p__Firmicutes</t>
  </si>
  <si>
    <t>RUI586</t>
  </si>
  <si>
    <t>metabat.bin.983</t>
  </si>
  <si>
    <t>GCF_000615845.1, s__Lactobacillus_B hayakitensis, 95.0, 79.28, 0.31</t>
  </si>
  <si>
    <t>d__Bacteria;p__Firmicutes;c__Bacilli;o__Lactobacillales;f__Lactobacillaceae;g__Lactobacillus_B;s__</t>
  </si>
  <si>
    <t>d__Bacteria;p__Firmicutes;c__Bacilli;o__Lactobacillales;f__Lactobacillaceae;g__Lactobacillus_B;s__Lactobacillus_B salivarius</t>
  </si>
  <si>
    <t>GCF_001435955.1</t>
  </si>
  <si>
    <t>s__Lactobacillus_B salivarius</t>
  </si>
  <si>
    <t>g__Lactobacillus_B</t>
  </si>
  <si>
    <t>f__Lactobacillaceae</t>
  </si>
  <si>
    <t>o__Lactobacillales</t>
  </si>
  <si>
    <t>RUI580</t>
  </si>
  <si>
    <t>metabat.bin.959</t>
  </si>
  <si>
    <t>d__Bacteria;p__Firmicutes;c__Bacilli;o__RFN20;f__CAG-826;g__;s__</t>
  </si>
  <si>
    <t>f__CAG-826</t>
  </si>
  <si>
    <t>o__RFN20</t>
  </si>
  <si>
    <t>RUI564</t>
  </si>
  <si>
    <t>metabat.bin.905</t>
  </si>
  <si>
    <t>RUI557</t>
  </si>
  <si>
    <t>metabat.bin.880</t>
  </si>
  <si>
    <t>d__Bacteria;p__Firmicutes;c__Bacilli;o__Acholeplasmatales;f__CAG-307;g__;s__</t>
  </si>
  <si>
    <t>d__Bacteria;p__Firmicutes;c__Bacilli;o__Acholeplasmatales;f__CAG-307;g__UBA7004;s__UBA7004 sp002449755</t>
  </si>
  <si>
    <t>GCA_002449755.1</t>
  </si>
  <si>
    <t>g__UBA7004</t>
  </si>
  <si>
    <t>f__CAG-307</t>
  </si>
  <si>
    <t>o__Acholeplasmatales</t>
  </si>
  <si>
    <t>RUI555</t>
  </si>
  <si>
    <t>metabat.bin.876</t>
  </si>
  <si>
    <t>GCA_900321955.1, s__UBA636 sp900321955, 95.0, 79.54, 0.4; GCA_002362065.1, s__UBA636 sp002362065, 95.0, 79.5, 0.42</t>
  </si>
  <si>
    <t>d__Bacteria;p__Firmicutes;c__Bacilli;o__Erysipelotrichales;f__Erysipelotrichaceae;g__UBA636;s__</t>
  </si>
  <si>
    <t>g__UBA636</t>
  </si>
  <si>
    <t>RUI550</t>
  </si>
  <si>
    <t>metabat.bin.862</t>
  </si>
  <si>
    <t>d__Bacteria;p__Firmicutes;c__Bacilli;o__RF39;f__CAG-1000;g__UBA6985;s__</t>
  </si>
  <si>
    <t>d__Bacteria;p__Firmicutes;c__Bacilli;o__RF39;f__CAG-1000;g__UBA6985;s__UBA6985 sp900314465</t>
  </si>
  <si>
    <t>GCA_900314465.1</t>
  </si>
  <si>
    <t>g__UBA6985</t>
  </si>
  <si>
    <t>f__CAG-1000</t>
  </si>
  <si>
    <t>o__RF39</t>
  </si>
  <si>
    <t>RUI481</t>
  </si>
  <si>
    <t>metabat.bin.634</t>
  </si>
  <si>
    <t>d__Bacteria;p__Firmicutes;c__Bacilli;o__RFN20;f__CAG-826;g__UBA4951;s__</t>
  </si>
  <si>
    <t>g__UBA4951</t>
  </si>
  <si>
    <t>RUI474</t>
  </si>
  <si>
    <t>metabat.bin.62</t>
  </si>
  <si>
    <t>GCA_900321955.1, s__UBA636 sp900321955, 95.0, 80.66, 0.63</t>
  </si>
  <si>
    <t>d__Bacteria;p__Firmicutes;c__Bacilli;o__Erysipelotrichales;f__Erysipelotrichaceae;g__UBA636;s__UBA636 sp002362065</t>
  </si>
  <si>
    <t>GCA_002362065.1</t>
  </si>
  <si>
    <t>RUI452</t>
  </si>
  <si>
    <t>metabat.bin.540</t>
  </si>
  <si>
    <t>d__Bacteria;p__Firmicutes;c__Bacilli;o__RFN20;f__CAG-288;g__UBA7642;s__</t>
  </si>
  <si>
    <t>d__Bacteria;p__Firmicutes;c__Bacilli;o__RFN20;f__CAG-288;g__UBA7642;s__UBA7642 sp900313465</t>
  </si>
  <si>
    <t>GCA_900313465.1</t>
  </si>
  <si>
    <t>g__UBA7642</t>
  </si>
  <si>
    <t>f__CAG-288</t>
  </si>
  <si>
    <t>RUI422</t>
  </si>
  <si>
    <t>metabat.bin.443</t>
  </si>
  <si>
    <t>RUI389</t>
  </si>
  <si>
    <t>metabat.bin.31</t>
  </si>
  <si>
    <t>Genome has more than 15.8% of markers with multiple hits</t>
  </si>
  <si>
    <t>d__Bacteria;p__Firmicutes;c__Bacilli;o__Acholeplasmatales;f__CAG-307;g__UBA3206;s__UBA3206 sp002363705</t>
  </si>
  <si>
    <t>GCA_002363705.1</t>
  </si>
  <si>
    <t>g__UBA3206</t>
  </si>
  <si>
    <t>RUI388</t>
  </si>
  <si>
    <t>metabat.bin.302</t>
  </si>
  <si>
    <t>RUI365</t>
  </si>
  <si>
    <t>metabat.bin.234</t>
  </si>
  <si>
    <t>d__Bacteria;p__Firmicutes;c__Bacilli;o__RF39;f__CAG-1000;g__;s__</t>
  </si>
  <si>
    <t>RUI363</t>
  </si>
  <si>
    <t>metabat.bin.22</t>
  </si>
  <si>
    <t>g__CAG-307</t>
  </si>
  <si>
    <t>RUI361</t>
  </si>
  <si>
    <t>metabat.bin.216</t>
  </si>
  <si>
    <t>d__Bacteria;p__Firmicutes;c__Bacilli;o__Izemoplasmatales;f__;g__;s__</t>
  </si>
  <si>
    <t>f__UBA1188</t>
  </si>
  <si>
    <t>o__Izemoplasmatales</t>
  </si>
  <si>
    <t>RUI349</t>
  </si>
  <si>
    <t>metabat.bin.2139</t>
  </si>
  <si>
    <t>GCF_900110005.1, s__Lactobacillus_B ruminis_A, 95.0, 79.48, 0.22</t>
  </si>
  <si>
    <t>d__Bacteria;p__Firmicutes;c__Bacilli;o__Lactobacillales;f__Lactobacillaceae;g__Lactobacillus_B;s__Lactobacillus_B ruminis</t>
  </si>
  <si>
    <t>GCF_900113455.1</t>
  </si>
  <si>
    <t>s__Lactobacillus_B ruminis</t>
  </si>
  <si>
    <t>RUI339</t>
  </si>
  <si>
    <t>metabat.bin.2107</t>
  </si>
  <si>
    <t>RUI323</t>
  </si>
  <si>
    <t>metabat.bin.2052</t>
  </si>
  <si>
    <t>RUI277</t>
  </si>
  <si>
    <t>metabat.bin.1894</t>
  </si>
  <si>
    <t>RUI262</t>
  </si>
  <si>
    <t>metabat.bin.1841</t>
  </si>
  <si>
    <t>GCF_000159435.1, s__Lactobacillus_H vaginalis, 95.0, 91.04, 0.86; GCF_001436045.1, s__Lactobacillus_H frumenti, 95.0, 79.74, 0.35; GCA_003072625.1, s__Lactobacillus_H reuteri_D, 95.0, 79.54, 0.29; GCF_000016825.1, s__Lactobacillus_H reuteri, 95.0, 79.43, 0.29; GCF_900156885.1, s__Lactobacillus_H sp900156885, 95.0, 79.36, 0.24</t>
  </si>
  <si>
    <t>d__Bacteria;p__Firmicutes;c__Bacilli;o__Lactobacillales;f__Lactobacillaceae;g__Lactobacillus_H;s__</t>
  </si>
  <si>
    <t>d__Bacteria;p__Firmicutes;c__Bacilli;o__Lactobacillales;f__Lactobacillaceae;g__Lactobacillus_H;s__Lactobacillus_H vaginalis_A</t>
  </si>
  <si>
    <t>GCF_002871555.1</t>
  </si>
  <si>
    <t>g__Lactobacillus_H</t>
  </si>
  <si>
    <t>RUI252</t>
  </si>
  <si>
    <t>metabat.bin.1802</t>
  </si>
  <si>
    <t>RUI236</t>
  </si>
  <si>
    <t>metabat.bin.1752</t>
  </si>
  <si>
    <t>GCF_900475675.1, s__Streptococcus lutetiensis, 95.0, 88.06, 0.74; GCF_900101445.1, s__Streptococcus equinus_B, 95.0, 87.43, 0.85; GCA_002393675.1, s__Streptococcus sp002393675, 95.0, 87.3, 0.79; GCF_000154985.1, s__Streptococcus infantarius, 95.0, 87.28, 0.75; GCF_900104225.1, s__Streptococcus equinus_D, 95.0, 86.57, 0.79; GCF_002000985.1, s__Streptococcus gallolyticus, 96.32, 83.91, 0.75; GCF_000283635.1, s__Streptococcus macedonicus, 96.32, 83.85, 0.7; GCF_900478025.1, s__Streptococcus pasteurianus, 96.18, 83.74, 0.7; GCA_002300045.1, s__Streptococcus sp002300045, 95.0, 81.17, 0.55; GCF_000379985.1, s__Streptococcus caballi, 95.0, 79.52, 0.31; GCF_000188295.1, s__Streptococcus vestibularis, 95.0, 79.49, 0.23; GCF_000380105.1, s__Streptococcus orisratti, 95.0, 79.17, 0.33; GCF_000785515.1, s__Streptococcus salivarius, 95.0, 79.15, 0.25; GCF_000186445.1, s__Streptococcus agalactiae, 95.0, 79.14, 0.18; GCF_001556435.1, s__Streptococcus sp001556435, 95.0, 79.09, 0.24; GCF_000014485.1, s__Streptococcus thermophilus, 95.0, 79.01, 0.21; GCF_000376985.1, s__Streptococcus henryi, 95.0, 78.99, 0.35; GCF_000187445.1, s__Streptococcus sp000187445, 95.0, 78.94, 0.25; GCF_000187935.1, s__Streptococcus parauberis, 95.0, 77.97, 0.18</t>
  </si>
  <si>
    <t>d__Bacteria;p__Firmicutes;c__Bacilli;o__Lactobacillales;f__Streptococcaceae;g__Streptococcus;s__</t>
  </si>
  <si>
    <t>d__Bacteria;p__Firmicutes;c__Bacilli;o__Lactobacillales;f__Streptococcaceae;g__Streptococcus;s__Streptococcus equinus</t>
  </si>
  <si>
    <t>GCF_000187265.1</t>
  </si>
  <si>
    <t>s__Streptococcus equinus</t>
  </si>
  <si>
    <t>g__Streptococcus</t>
  </si>
  <si>
    <t>f__Streptococcaceae</t>
  </si>
  <si>
    <t>RUI233</t>
  </si>
  <si>
    <t>metabat.bin.1738</t>
  </si>
  <si>
    <t>d__Bacteria;p__Firmicutes;c__Bacilli;o__RF39;f__CAG-1000;g__UBA6985;s__UBA6985 sp002450035</t>
  </si>
  <si>
    <t>GCA_002450035.1</t>
  </si>
  <si>
    <t>RUI228</t>
  </si>
  <si>
    <t>metabat.bin.1716</t>
  </si>
  <si>
    <t>d__Bacteria;p__Firmicutes;c__Bacilli;o__Erysipelotrichales;f__Erysipelotrichaceae;g__Solobacterium;s__Solobacterium sp003446295</t>
  </si>
  <si>
    <t>GCA_003446295.1</t>
  </si>
  <si>
    <t>RUI216</t>
  </si>
  <si>
    <t>metabat.bin.1667</t>
  </si>
  <si>
    <t>d__Bacteria;p__Firmicutes;c__Bacilli;o__RFN20;f__CAG-826;g__UBA733;s__</t>
  </si>
  <si>
    <t>g__UBA733</t>
  </si>
  <si>
    <t>RUI213</t>
  </si>
  <si>
    <t>metabat.bin.1656</t>
  </si>
  <si>
    <t>d__Bacteria;p__Firmicutes;c__Bacilli;o__ML615J-28;f__CAG-698;g__;s__</t>
  </si>
  <si>
    <t>f__CAG-698</t>
  </si>
  <si>
    <t>o__ML615J-28</t>
  </si>
  <si>
    <t>RUI205</t>
  </si>
  <si>
    <t>metabat.bin.1630</t>
  </si>
  <si>
    <t>d__Bacteria;p__Firmicutes;c__Bacilli;o__Acholeplasmatales;f__;g__;s__</t>
  </si>
  <si>
    <t>RUI193</t>
  </si>
  <si>
    <t>metabat.bin.1595</t>
  </si>
  <si>
    <t>RUI174</t>
  </si>
  <si>
    <t>metabat.bin.1517</t>
  </si>
  <si>
    <t>RUI162</t>
  </si>
  <si>
    <t>metabat.bin.1479</t>
  </si>
  <si>
    <t>d__Bacteria;p__Firmicutes;c__Bacilli;o__RFN20;f__CAG-826;g__UBA733;s__UBA733 sp002472275</t>
  </si>
  <si>
    <t>GCA_002472275.1</t>
  </si>
  <si>
    <t>RUI159</t>
  </si>
  <si>
    <t>metabat.bin.1466</t>
  </si>
  <si>
    <t>RUI155</t>
  </si>
  <si>
    <t>metabat.bin.1458</t>
  </si>
  <si>
    <t>GCA_900314585.1, s__UBA3207 sp900314585, 95.0, 78.04, 0.25</t>
  </si>
  <si>
    <t>d__Bacteria;p__Firmicutes;c__Bacilli;o__RFN20;f__CAG-826;g__UBA3207;s__</t>
  </si>
  <si>
    <t>d__Bacteria;p__Firmicutes;c__Bacilli;o__RFN20;f__CAG-826;g__UBA3207;s__UBA3207 sp003501485</t>
  </si>
  <si>
    <t>GCA_003501485.1</t>
  </si>
  <si>
    <t>g__UBA3207</t>
  </si>
  <si>
    <t>RUI153</t>
  </si>
  <si>
    <t>metabat.bin.1452</t>
  </si>
  <si>
    <t>d__Bacteria;p__Firmicutes;c__Bacilli;o__Erysipelotrichales;f__Erysipelotrichaceae;g__;s__</t>
  </si>
  <si>
    <t>RUI145</t>
  </si>
  <si>
    <t>metabat.bin.1428</t>
  </si>
  <si>
    <t>RUI143</t>
  </si>
  <si>
    <t>metabat.bin.1423</t>
  </si>
  <si>
    <t>GCF_001293735.1, s__Lactobacillus_H gorillae, 95.0, 81.62, 0.61; GCF_001435775.1, s__Lactobacillus_H ingluviei, 95.0, 78.09, 0.24</t>
  </si>
  <si>
    <t>d__Bacteria;p__Firmicutes;c__Bacilli;o__Lactobacillales;f__Lactobacillaceae;g__Lactobacillus_H;s__Lactobacillus_H fermentum</t>
  </si>
  <si>
    <t>GCF_000159215.1</t>
  </si>
  <si>
    <t>s__Lactobacillus_H fermentum</t>
  </si>
  <si>
    <t>RUI132</t>
  </si>
  <si>
    <t>metabat.bin.1397</t>
  </si>
  <si>
    <t>RUI107</t>
  </si>
  <si>
    <t>metabat.bin.1331</t>
  </si>
  <si>
    <t>RUI106</t>
  </si>
  <si>
    <t>metabat.bin.1329</t>
  </si>
  <si>
    <t>RUI103</t>
  </si>
  <si>
    <t>metabat.bin.131</t>
  </si>
  <si>
    <t>RUI094</t>
  </si>
  <si>
    <t>metabat.bin.1287</t>
  </si>
  <si>
    <t>d__Bacteria;p__Firmicutes;c__Bacilli;o__RFN20;f__CAG-826;g__UBA733;s__UBA733 sp900316365</t>
  </si>
  <si>
    <t>GCA_900316365.1</t>
  </si>
  <si>
    <t>s__UBA733 sp900316365</t>
  </si>
  <si>
    <t>RUI061</t>
  </si>
  <si>
    <t>metabat.bin.1196</t>
  </si>
  <si>
    <t>RUI057</t>
  </si>
  <si>
    <t>metabat.bin.119</t>
  </si>
  <si>
    <t>RUI049</t>
  </si>
  <si>
    <t>metabat.bin.1166</t>
  </si>
  <si>
    <t>GCA_900321955.1, s__UBA636 sp900321955, 95.0, 78.68, 0.39; GCA_002362065.1, s__UBA636 sp002362065, 95.0, 78.44, 0.28</t>
  </si>
  <si>
    <t>RUI044</t>
  </si>
  <si>
    <t>metabat.bin.1147</t>
  </si>
  <si>
    <t>g__UBA1783</t>
  </si>
  <si>
    <t>RUI039</t>
  </si>
  <si>
    <t>metabat.bin.1137</t>
  </si>
  <si>
    <t>GCF_000283635.1, s__Streptococcus macedonicus, 96.32, 96.43, 0.74; GCF_900478025.1, s__Streptococcus pasteurianus, 96.18, 95.82, 0.77; GCA_002393675.1, s__Streptococcus sp002393675, 95.0, 84.58, 0.73; GCF_000154985.1, s__Streptococcus infantarius, 95.0, 84.55, 0.69; GCF_900475675.1, s__Streptococcus lutetiensis, 95.0, 84.34, 0.71; GCF_000187265.1, s__Streptococcus equinus, 95.0, 83.9, 0.73; GCF_900104225.1, s__Streptococcus equinus_D, 95.0, 83.89, 0.69; GCF_900101445.1, s__Streptococcus equinus_B, 95.0, 83.6, 0.7; GCA_002300045.1, s__Streptococcus sp002300045, 95.0, 80.7, 0.65; GCF_000380105.1, s__Streptococcus orisratti, 95.0, 80.05, 0.3; GCF_000379985.1, s__Streptococcus caballi, 95.0, 79.49, 0.33; GCF_000376985.1, s__Streptococcus henryi, 95.0, 79.38, 0.31; GCF_000785515.1, s__Streptococcus salivarius, 95.0, 78.47, 0.22; GCF_000014485.1, s__Streptococcus thermophilus, 95.0, 78.46, 0.21; GCF_001556435.1, s__Streptococcus sp001556435, 95.0, 78.21, 0.22; GCF_000187445.1, s__Streptococcus sp000187445, 95.0, 78.13, 0.22; GCF_000188295.1, s__Streptococcus vestibularis, 95.0, 77.97, 0.23</t>
  </si>
  <si>
    <t>d__Bacteria;p__Firmicutes;c__Bacilli;o__Lactobacillales;f__Streptococcaceae;g__Streptococcus;s__Streptococcus gallolyticus</t>
  </si>
  <si>
    <t>GCF_002000985.1</t>
  </si>
  <si>
    <t>s__Streptococcus gallolyticus</t>
  </si>
  <si>
    <t>RUI030</t>
  </si>
  <si>
    <t>metabat.bin.1112</t>
  </si>
  <si>
    <t>GCA_002395745.1, s__Fibrobacter sp002395745, 95.0, 82.25, 0.6; GCF_900143055.1, s__Fibrobacter sp900143055, 95.0, 82.22, 0.6; GCA_002449765.1, s__Fibrobacter sp002449765, 95.0, 81.99, 0.57; GCF_002210285.1, s__Fibrobacter sp002210285, 95.0, 81.52, 0.57; GCF_900177705.1, s__Fibrobacter sp900177705, 95.0, 80.8, 0.47; GCF_900142495.1, s__Fibrobacter sp900142495, 95.0, 80.63, 0.51; GCF_002210295.1, s__Fibrobacter sp002210295, 95.0, 80.54, 0.47; GCA_002382975.1, s__Fibrobacter sp002382975, 95.0, 80.5, 0.34; GCF_900142545.1, s__Fibrobacter sp900142545, 95.0, 80.46, 0.44; GCA_900316465.1, s__Fibrobacter sp900316465, 95.0, 80.28, 0.45; GCA_001603905.1, s__Fibrobacter sp001603905, 95.0, 80.28, 0.4; GCF_900142475.1, s__Fibrobacter sp900142475, 95.0, 80.26, 0.48; GCA_002391195.1, s__Fibrobacter sp002391195, 95.0, 79.92, 0.42; GCA_900313675.1, s__Fibrobacter sp900313675, 95.0, 79.47, 0.39; GCF_002210345.1, s__Fibrobacter sp002210345, 95.0, 79.36, 0.39; GCF_900215325.1, s__Fibrobacter sp900215325, 95.0, 79.26, 0.4; GCF_002210425.1, s__Fibrobacter sp002210425, 95.0, 79.21, 0.4; GCF_000146505.1, s__Fibrobacter succinogenes, 95.0, 79.14, 0.39; GCF_900143015.1, s__Fibrobacter sp900143015, 95.0, 79.07, 0.36; GCA_002394865.1, s__Fibrobacter sp002394865, 95.0, 79.05, 0.4; GCF_900177805.1, s__Fibrobacter sp900177805, 95.0, 78.96, 0.4; GCF_003149045.1, s__Fibrobacter sp003149045, 95.0, 78.12, 0.26; GCF_900142465.1, s__Fibrobacter sp900142465, 95.0, 78.09, 0.3; GCF_900142535.1, s__Fibrobacter sp900142535, 95.0, 78.09, 0.27</t>
  </si>
  <si>
    <t>d__Bacteria;p__Fibrobacterota;c__Fibrobacteria;o__Fibrobacterales;f__Fibrobacteraceae;g__Fibrobacter;s__</t>
  </si>
  <si>
    <t>d__Bacteria;p__Fibrobacterota;c__Fibrobacteria;o__Fibrobacterales;f__Fibrobacteraceae;g__Fibrobacter;s__Fibrobacter sp900141705</t>
  </si>
  <si>
    <t>GCF_900141705.1</t>
  </si>
  <si>
    <t>s__Fibrobacter sp900141705</t>
  </si>
  <si>
    <t>g__Fibrobacter</t>
  </si>
  <si>
    <t>f__Fibrobacteraceae</t>
  </si>
  <si>
    <t>o__Fibrobacterales</t>
  </si>
  <si>
    <t>c__Fibrobacteria</t>
  </si>
  <si>
    <t>p__Fibrobacterota</t>
  </si>
  <si>
    <t>RUI176</t>
  </si>
  <si>
    <t>metabat.bin.1525</t>
  </si>
  <si>
    <t>GCA_002390045.1, s__Fibrobacter_A sp002390045, 95.0, 85.18, 0.78; GCF_003003115.1, s__Fibrobacter_A sp003003115, 95.0, 78.64, 0.35; GCF_900167415.1, s__Fibrobacter_A intestinalis, 95.0, 77.72, 0.32</t>
  </si>
  <si>
    <t>d__Bacteria;p__Fibrobacterota;c__Fibrobacteria;o__Fibrobacterales;f__Fibrobacteraceae;g__Fibrobacter_A;s__</t>
  </si>
  <si>
    <t>d__Bacteria;p__Fibrobacterota;c__Fibrobacteria;o__Fibrobacterales;f__Fibrobacteraceae;g__Fibrobacter_A;s__Fibrobacter_A sp002797675</t>
  </si>
  <si>
    <t>GCF_002797675.1</t>
  </si>
  <si>
    <t>g__Fibrobacter_A</t>
  </si>
  <si>
    <t>RUI018</t>
  </si>
  <si>
    <t>metabat.bin.1079</t>
  </si>
  <si>
    <t>GCA_900319535.1, s__Methanobrevibacter_A sp900319535, 95.0, 82.37, 0.57; GCF_001477655.1, s__Methanobrevibacter_A millerae, 95.0, 82.3, 0.68; GCA_900317865.1, s__Methanobrevibacter_A sp900317865, 95.0, 82.02, 0.61; GCA_900314695.1, s__Methanobrevibacter_A sp900314695, 95.0, 80.14, 0.49; GCF_001548675.1, s__Methanobrevibacter_A sp001548675, 95.0, 80.11, 0.48; GCF_900109595.1, s__Methanobrevibacter_A gottschalkii, 95.0, 79.89, 0.49; GCA_003111625.1, s__Methanobrevibacter_A thaueri, 95.0, 79.88, 0.36; GCA_900313645.1, s__Methanobrevibacter_A sp900313645, 95.0, 79.72, 0.42; GCA_900314615.1, s__Methanobrevibacter_A sp900314615, 95.0, 79.55, 0.47; GCA_900316895.1, s__Methanobrevibacter_A sp900316895, 95.0, 79.54, 0.33; GCF_002252585.1, s__Methanobrevibacter_A smithii_A, 95.0, 79.51, 0.45; GCA_900318035.1, s__Methanobrevibacter_A sp900318035, 95.0, 79.47, 0.41; GCA_900320955.1, s__Methanobrevibacter_A sp900320955, 95.0, 79.42, 0.4; GCF_001639275.1, s__Methanobrevibacter_A oralis, 95.0, 79.26, 0.46; GCA_900320515.1, s__Methanobrevibacter_A sp900320515, 95.0, 79.24, 0.32; GCF_000016525.1, s__Methanobrevibacter_A smithii, 95.0, 79.19, 0.45; GCA_900319985.1, s__Methanobrevibacter_A sp900319985, 95.0, 79.12, 0.42; GCA_003111605.1, s__Methanobrevibacter_A woesei, 95.0, 79.04, 0.4; GCA_002496065.1, s__Methanobrevibacter_A sp002496065, 95.0, 78.34, 0.26</t>
  </si>
  <si>
    <t>d__Archaea;p__Euryarchaeota;c__Methanobacteria;o__Methanobacteriales;f__Methanobacteriaceae;g__Methanobrevibacter_A;s__</t>
  </si>
  <si>
    <t>g__Methanobrevibacter_A</t>
  </si>
  <si>
    <t>f__Methanobacteriaceae</t>
  </si>
  <si>
    <t>o__Methanobacteriales</t>
  </si>
  <si>
    <t>c__Methanobacteria</t>
  </si>
  <si>
    <t>p__Euryarchaeota</t>
  </si>
  <si>
    <t>d__Archaea</t>
  </si>
  <si>
    <t>RUI021</t>
  </si>
  <si>
    <t>metabat.bin.1085</t>
  </si>
  <si>
    <t>d__Bacteria;p__Eremiobacterota;c__UBP9;o__UBA4705;f__UBA4705;g__UBA4705;s__</t>
  </si>
  <si>
    <t>d__Bacteria;p__Eremiobacterota;c__UBP9;o__UBA4705;f__UBA4705;g__UBA4705;s__UBA4705 sp900313515</t>
  </si>
  <si>
    <t>GCA_900313515.1</t>
  </si>
  <si>
    <t>s__UBA4705 sp900313515</t>
  </si>
  <si>
    <t>g__UBA4705</t>
  </si>
  <si>
    <t>f__UBA4705</t>
  </si>
  <si>
    <t>o__UBA4705</t>
  </si>
  <si>
    <t>c__UBP9</t>
  </si>
  <si>
    <t>p__Eremiobacterota</t>
  </si>
  <si>
    <t>RUI504</t>
  </si>
  <si>
    <t>metabat.bin.725</t>
  </si>
  <si>
    <t>d__Bacteria;p__Eremiobacterota;c__UBP9;o__UBA4705;f__UBA4705;g__;s__</t>
  </si>
  <si>
    <t>RUI313</t>
  </si>
  <si>
    <t>metabat.bin.2016</t>
  </si>
  <si>
    <t>d__Bacteria;p__Elusimicrobiota;c__Elusimicrobia;o__Elusimicrobiales;f__UBA9959;g__;s__</t>
  </si>
  <si>
    <t>f__UBA9959</t>
  </si>
  <si>
    <t>o__Elusimicrobiales</t>
  </si>
  <si>
    <t>c__Elusimicrobia</t>
  </si>
  <si>
    <t>p__Elusimicrobiota</t>
  </si>
  <si>
    <t>RUI522</t>
  </si>
  <si>
    <t>metabat.bin.776</t>
  </si>
  <si>
    <t>GCA_900321055.1, s__RUG658 sp900321055, 95.0, 80.31, 0.56</t>
  </si>
  <si>
    <t>d__Bacteria;p__Elusimicrobiota;c__Endomicrobia;o__Endomicrobiales;f__Endomicrobiaceae;g__RUG658;s__</t>
  </si>
  <si>
    <t>d__Bacteria;p__Elusimicrobiota;c__Endomicrobia;o__Endomicrobiales;f__Endomicrobiaceae;g__RUG658;s__RUG658 sp002448285</t>
  </si>
  <si>
    <t>GCA_002448285.1</t>
  </si>
  <si>
    <t>g__RUG658</t>
  </si>
  <si>
    <t>f__Endomicrobiaceae</t>
  </si>
  <si>
    <t>o__Endomicrobiales</t>
  </si>
  <si>
    <t>c__Endomicrobia</t>
  </si>
  <si>
    <t>RUI410</t>
  </si>
  <si>
    <t>metabat.bin.394</t>
  </si>
  <si>
    <t>d__Bacteria;p__Elusimicrobiota;c__Elusimicrobia;o__Elusimicrobiales;f__Elusimicrobiaceae;g__;s__</t>
  </si>
  <si>
    <t>g__UBA1174</t>
  </si>
  <si>
    <t>f__Elusimicrobiaceae</t>
  </si>
  <si>
    <t>RUI237</t>
  </si>
  <si>
    <t>metabat.bin.1756</t>
  </si>
  <si>
    <t>d__Bacteria;p__Desulfuromonadota;c__Desulfuromonadia;o__;f__;g__;s__</t>
  </si>
  <si>
    <t>o__</t>
  </si>
  <si>
    <t>c__Desulfuromonadia</t>
  </si>
  <si>
    <t>p__Desulfuromonadota</t>
  </si>
  <si>
    <t>RUI110</t>
  </si>
  <si>
    <t>metabat.bin.1337</t>
  </si>
  <si>
    <t>d__Bacteria;p__Desulfobacterota_A;c__Desulfovibrionia;o__Desulfovibrionales;f__Desulfovibrionaceae;g__Desulfovibrio;s__</t>
  </si>
  <si>
    <t>g__Desulfovibrio</t>
  </si>
  <si>
    <t>f__Desulfovibrionaceae</t>
  </si>
  <si>
    <t>o__Desulfovibrionales</t>
  </si>
  <si>
    <t>c__Desulfovibrionia</t>
  </si>
  <si>
    <t>p__Desulfobacterota_A</t>
  </si>
  <si>
    <t>RUI461</t>
  </si>
  <si>
    <t>metabat.bin.573</t>
  </si>
  <si>
    <t>RUI329</t>
  </si>
  <si>
    <t>metabat.bin.2076</t>
  </si>
  <si>
    <t>RUI265</t>
  </si>
  <si>
    <t>metabat.bin.1856</t>
  </si>
  <si>
    <t>GCA_900319575.1, s__Desulfovibrio sp900319575, 95.0, 78.14, 0.28</t>
  </si>
  <si>
    <t>d__Bacteria;p__Desulfobacterota_A;c__Desulfovibrionia;o__Desulfovibrionales;f__Desulfovibrionaceae;g__Desulfovibrio;s__Desulfovibrio sp002369295</t>
  </si>
  <si>
    <t>GCA_002369295.1</t>
  </si>
  <si>
    <t>s__Desulfovibrio sp002369295</t>
  </si>
  <si>
    <t>RUI116</t>
  </si>
  <si>
    <t>metabat.bin.1350</t>
  </si>
  <si>
    <t>GCA_900319575.1, s__Desulfovibrio sp900319575, 95.0, 79.05, 0.33; GCF_900116045.1, s__Desulfovibrio piger_A, 95.0, 78.46, 0.25; GCF_000156375.1, s__Desulfovibrio piger, 95.0, 78.27, 0.23</t>
  </si>
  <si>
    <t>RUI077</t>
  </si>
  <si>
    <t>metabat.bin.1246</t>
  </si>
  <si>
    <t>d__Bacteria;p__Cyanobacteria;c__Vampirovibrionia;o__Gastranaerophilales;f__;g__;s__</t>
  </si>
  <si>
    <t>o__Gastranaerophilales</t>
  </si>
  <si>
    <t>c__Vampirovibrionia</t>
  </si>
  <si>
    <t>p__Cyanobacteria</t>
  </si>
  <si>
    <t>RUI575</t>
  </si>
  <si>
    <t>metabat.bin.940</t>
  </si>
  <si>
    <t>GCA_002481545.1, s__UBA2883 sp002481545, 95.0, 77.73, 0.27</t>
  </si>
  <si>
    <t>d__Bacteria;p__Cyanobacteria;c__Vampirovibrionia;o__Gastranaerophilales;f__Gastranaerophilaceae;g__UBA2883;s__</t>
  </si>
  <si>
    <t>d__Bacteria;p__Cyanobacteria;c__Vampirovibrionia;o__Gastranaerophilales;f__Gastranaerophilaceae;g__UBA2883;s__UBA2883 sp900313115</t>
  </si>
  <si>
    <t>GCA_900313115.1</t>
  </si>
  <si>
    <t>g__UBA2883</t>
  </si>
  <si>
    <t>f__Gastranaerophilaceae</t>
  </si>
  <si>
    <t>RUI128</t>
  </si>
  <si>
    <t>metabat.bin.1389</t>
  </si>
  <si>
    <t>d__Bacteria;p__Cyanobacteria;c__Vampirovibrionia;o__Gastranaerophilales;f__Gastranaerophilaceae;g__;s__</t>
  </si>
  <si>
    <t>d__Bacteria;p__Cyanobacteria;c__Vampirovibrionia;o__Gastranaerophilales;f__Gastranaerophilaceae;g__RUG841;s__RUG841 sp900313795</t>
  </si>
  <si>
    <t>GCA_900313795.1</t>
  </si>
  <si>
    <t>g__RUG841</t>
  </si>
  <si>
    <t>RUI120</t>
  </si>
  <si>
    <t>metabat.bin.1363</t>
  </si>
  <si>
    <t>GCA_000705255.1, s__Campylobacter_A mucosalis, 95.0, 77.16, 0.27</t>
  </si>
  <si>
    <t>d__Bacteria;p__Campylobacterota;c__Campylobacteria;o__Campylobacterales;f__Campylobacteraceae;g__Campylobacter_A;s__</t>
  </si>
  <si>
    <t>g__Campylobacter_A</t>
  </si>
  <si>
    <t>f__Campylobacteraceae</t>
  </si>
  <si>
    <t>o__Campylobacterales</t>
  </si>
  <si>
    <t>c__Campylobacteria</t>
  </si>
  <si>
    <t>p__Campylobacterota</t>
  </si>
  <si>
    <t>RUI582</t>
  </si>
  <si>
    <t>metabat.bin.965</t>
  </si>
  <si>
    <t>GCA_002392835.1, s__Prevotella sp002392835, 95.0, 80.31, 0.43; GCA_900318815.1, s__Prevotella sp900318815, 95.0, 79.04, 0.34; GCA_900316475.1, s__Prevotella sp900316475, 95.0, 78.79, 0.33; GCA_900321965.1, s__Prevotella sp900321965, 95.0, 78.57, 0.33; GCA_002361655.1, s__Prevotella sp002361655, 95.0, 78.14, 0.39; GCA_002342665.1, s__Prevotella sp002342665, 95.0, 78.02, 0.25; GCA_002353205.1, s__Prevotella sp002353205, 95.0, 77.93, 0.25; GCA_002353485.1, s__Prevotella sp002353485, 95.0, 77.92, 0.27; GCA_002372235.1, s__Prevotella sp002372235, 95.0, 77.92, 0.3; GCA_002371715.1, s__Prevotella sp002371715, 95.0, 77.87, 0.3; GCA_900318585.1, s__Prevotella sp900318585, 95.0, 77.86, 0.3; GCA_900320045.1, s__Prevotella sp900320045, 95.0, 77.86, 0.26; GCA_002369515.1, s__Prevotella sp002369515, 95.0, 77.83, 0.27; GCA_900315565.1, s__Prevotella sp900315565, 95.0, 77.78, 0.24; GCA_900316445.1, s__Prevotella sp900316445, 95.0, 77.75, 0.21; GCA_002342415.1, s__Prevotella sp002342415, 95.0, 77.74, 0.26; GCA_002371695.1, s__Prevotella sp002371695, 95.0, 77.7, 0.28; GCA_002393705.1, s__Prevotella sp002393705, 95.0, 77.63, 0.29; GCA_900318795.1, s__Prevotella sp900318795, 95.0, 77.62, 0.22; GCA_002350805.1, s__Prevotella sp002350805, 95.0, 77.59, 0.22; GCA_002363695.1, s__Prevotella sp002363695, 95.0, 77.49, 0.32; GCA_900320255.1, s__Prevotella sp900320255, 95.0, 77.45, 0.26; GCA_002379425.1, s__Prevotella sp002379425, 95.0, 76.86, 0.21</t>
  </si>
  <si>
    <t>d__Bacteria;p__Bacteroidota;c__Bacteroidia;o__Bacteroidales;f__Bacteroidaceae;g__Prevotella;s__</t>
  </si>
  <si>
    <t>d__Bacteria;p__Bacteroidota;c__Bacteroidia;o__Bacteroidales;f__Bacteroidaceae;g__Prevotella;s__Prevotella sp900318685</t>
  </si>
  <si>
    <t>GCA_900318685.1</t>
  </si>
  <si>
    <t>g__Prevotella</t>
  </si>
  <si>
    <t>f__Bacteroidaceae</t>
  </si>
  <si>
    <t>o__Bacteroidales</t>
  </si>
  <si>
    <t>c__Bacteroidia</t>
  </si>
  <si>
    <t>p__Bacteroidota</t>
  </si>
  <si>
    <t>RUI591</t>
  </si>
  <si>
    <t>metabat.bin.991</t>
  </si>
  <si>
    <t>d__Bacteria;p__Bacteroidota;c__Bacteroidia;o__Bacteroidales;f__WCHB1-69;g__F23-D06;s__</t>
  </si>
  <si>
    <t>g__F23-D06</t>
  </si>
  <si>
    <t>f__WCHB1-69</t>
  </si>
  <si>
    <t>RUI581</t>
  </si>
  <si>
    <t>metabat.bin.961</t>
  </si>
  <si>
    <t>GCA_002392835.1, s__Prevotella sp002392835, 95.0, 79.33, 0.44; GCA_900321965.1, s__Prevotella sp900321965, 95.0, 78.59, 0.29; GCA_900318815.1, s__Prevotella sp900318815, 95.0, 78.57, 0.28; GCA_900316475.1, s__Prevotella sp900316475, 95.0, 78.44, 0.31; GCA_002353485.1, s__Prevotella sp002353485, 95.0, 78.13, 0.24; GCF_900110085.1, s__Prevotella sp900110085, 95.0, 78.09, 0.22; GCA_002361655.1, s__Prevotella sp002361655, 95.0, 77.96, 0.34; GCA_900316445.1, s__Prevotella sp900316445, 95.0, 77.91, 0.21; GCA_002342665.1, s__Prevotella sp002342665, 95.0, 77.91, 0.28; GCA_900320045.1, s__Prevotella sp900320045, 95.0, 77.88, 0.25; GCF_000621725.1, s__Prevotella brevis, 95.0, 77.87, 0.21; GCA_900319715.1, s__Prevotella sp900319715, 95.0, 77.85, 0.26; GCA_900316285.1, s__Prevotella sp900316285, 95.0, 77.84, 0.24; GCA_002342415.1, s__Prevotella sp002342415, 95.0, 77.81, 0.24; GCF_900100635.1, s__Prevotella sp900100635, 95.0, 77.79, 0.22; GCA_002379425.1, s__Prevotella sp002379425, 95.0, 77.77, 0.23; GCA_900315565.1, s__Prevotella sp900315565, 95.0, 77.69, 0.23; GCA_900313235.1, s__Prevotella sp900313235, 95.0, 77.68, 0.15; GCA_002372235.1, s__Prevotella sp002372235, 95.0, 77.67, 0.3; GCA_900318795.1, s__Prevotella sp900318795, 95.0, 77.65, 0.23; GCA_002353205.1, s__Prevotella sp002353205, 95.0, 77.64, 0.26; GCA_900316265.1, s__Prevotella sp900316265, 95.0, 77.64, 0.21; GCA_002363695.1, s__Prevotella sp002363695, 95.0, 77.6, 0.28; GCA_002371695.1, s__Prevotella sp002371695, 95.0, 77.55, 0.28; GCA_900314985.1, s__Prevotella sp900314985, 95.0, 77.54, 0.21; GCA_900318585.1, s__Prevotella sp900318585, 95.0, 77.54, 0.28; GCA_002350805.1, s__Prevotella sp002350805, 95.0, 77.52, 0.24; GCA_002371715.1, s__Prevotella sp002371715, 95.0, 77.52, 0.28; GCA_002369515.1, s__Prevotella sp002369515, 95.0, 77.46, 0.24; GCA_900315525.1, s__Prevotella sp900315525, 95.0, 77.43, 0.21; GCA_900320905.1, s__Prevotella sp900320905, 95.0, 77.39, 0.22; GCA_900314995.1, s__Prevotella sp900314995, 95.0, 77.38, 0.22; GCA_900320255.1, s__Prevotella sp900320255, 95.0, 77.34, 0.25; GCA_002353525.1, s__Prevotella sp002353525, 95.0, 77.26, 0.22; GCA_002393705.1, s__Prevotella sp002393705, 95.0, 77.18, 0.28</t>
  </si>
  <si>
    <t>s__Prevotella sp900318685</t>
  </si>
  <si>
    <t>RUI579</t>
  </si>
  <si>
    <t>metabat.bin.95</t>
  </si>
  <si>
    <t>GCA_002394305.1, s__UBA4372 sp002394305, 95.0, 78.34, 0.26; GCA_002316015.1, s__UBA4372 sp002316015, 95.0, 77.22, 0.21</t>
  </si>
  <si>
    <t>d__Bacteria;p__Bacteroidota;c__Bacteroidia;o__Bacteroidales;f__Bacteroidaceae;g__UBA4372;s__</t>
  </si>
  <si>
    <t>d__Bacteria;p__Bacteroidota;c__Bacteroidia;o__Bacteroidales;f__Bacteroidaceae;g__UBA4372;s__UBA4372 sp900320715</t>
  </si>
  <si>
    <t>GCA_900320715.1</t>
  </si>
  <si>
    <t>g__UBA4372</t>
  </si>
  <si>
    <t>RUI569</t>
  </si>
  <si>
    <t>metabat.bin.920</t>
  </si>
  <si>
    <t>GCA_002392835.1, s__Prevotella sp002392835, 95.0, 78.14, 0.27; GCA_900316475.1, s__Prevotella sp900316475, 95.0, 77.71, 0.23; GCA_900318815.1, s__Prevotella sp900318815, 95.0, 77.48, 0.29; GCA_002372235.1, s__Prevotella sp002372235, 95.0, 77.43, 0.18; GCA_002361655.1, s__Prevotella sp002361655, 95.0, 77.1, 0.23; GCA_002371715.1, s__Prevotella sp002371715, 95.0, 76.98, 0.26</t>
  </si>
  <si>
    <t>RUI566</t>
  </si>
  <si>
    <t>metabat.bin.914</t>
  </si>
  <si>
    <t>d__Bacteria;p__Bacteroidota;c__Bacteroidia;o__Bacteroidales;f__UBA932;g__RC9;s__</t>
  </si>
  <si>
    <t>d__Bacteria;p__Bacteroidota;c__Bacteroidia;o__Bacteroidales;f__UBA932;g__RC9;s__RC9 sp900319375</t>
  </si>
  <si>
    <t>GCA_900319375.1</t>
  </si>
  <si>
    <t>s__RC9 sp900319375</t>
  </si>
  <si>
    <t>g__RC9</t>
  </si>
  <si>
    <t>f__UBA932</t>
  </si>
  <si>
    <t>RUI565</t>
  </si>
  <si>
    <t>metabat.bin.910</t>
  </si>
  <si>
    <t>GCA_002371315.1, s__UBA1217 sp002371315, 95.0, 80.96, 0.61; GCA_900316965.1, s__UBA1217 sp900316965, 95.0, 79.06, 0.26</t>
  </si>
  <si>
    <t>d__Bacteria;p__Bacteroidota;c__Bacteroidia;o__Bacteroidales;f__P3;g__UBA1217;s__</t>
  </si>
  <si>
    <t>d__Bacteria;p__Bacteroidota;c__Bacteroidia;o__Bacteroidales;f__P3;g__UBA1217;s__UBA1217 sp002309335</t>
  </si>
  <si>
    <t>GCA_002309335.1</t>
  </si>
  <si>
    <t>g__UBA1217</t>
  </si>
  <si>
    <t>f__P3</t>
  </si>
  <si>
    <t>RUI561</t>
  </si>
  <si>
    <t>metabat.bin.899</t>
  </si>
  <si>
    <t>GCA_900315245.1, s__F23-D06 sp900315245, 95.0, 82.34, 0.65; GCA_900316305.1, s__F23-D06 sp900316305, 95.0, 81.7, 0.68; GCA_900317715.1, s__F23-D06 sp900317715, 95.0, 80.72, 0.58; GCA_900315705.1, s__F23-D06 sp900315705, 95.0, 78.55, 0.34; GCA_002311645.1, s__F23-D06 sp002311645, 95.0, 78.2, 0.29</t>
  </si>
  <si>
    <t>d__Bacteria;p__Bacteroidota;c__Bacteroidia;o__Bacteroidales;f__WCHB1-69;g__F23-D06;s__F23-D06 sp900319925</t>
  </si>
  <si>
    <t>GCA_900319925.1</t>
  </si>
  <si>
    <t>RUI551</t>
  </si>
  <si>
    <t>metabat.bin.863</t>
  </si>
  <si>
    <t>GCA_900318265.1, s__F082 sp900318265, 95.0, 79.44, 0.36; GCA_001543395.1, s__F082 sp001543395, 95.0, 79.42, 0.29; GCA_900318085.1, s__F082 sp900318085, 95.0, 79.36, 0.35; GCA_900317155.1, s__F082 sp900317155, 95.0, 79.11, 0.33; GCA_900317055.1, s__F082 sp900317055, 95.0, 79.09, 0.32; GCA_900318465.1, s__F082 sp900318465, 95.0, 78.55, 0.3; GCA_900321315.1, s__F082 sp900321315, 95.0, 78.54, 0.25; GCA_002396205.1, s__F082 sp002396205, 95.0, 78.53, 0.29; GCA_002310075.1, s__F082 sp002310075, 95.0, 77.75, 0.25</t>
  </si>
  <si>
    <t>d__Bacteria;p__Bacteroidota;c__Bacteroidia;o__Bacteroidales;f__F082;g__F082;s__</t>
  </si>
  <si>
    <t>g__F082</t>
  </si>
  <si>
    <t>f__F082</t>
  </si>
  <si>
    <t>RUI549</t>
  </si>
  <si>
    <t>metabat.bin.861</t>
  </si>
  <si>
    <t>GCF_900167895.1, s__RC9 sp900167895, 95.0, 82.73, 0.55; GCA_900319975.1, s__RC9 sp900319975, 95.0, 82.62, 0.49; GCA_001602885.1, s__RC9 sp001602885, 95.0, 81.65, 0.5; GCA_001602865.1, s__RC9 sp001602865, 95.0, 78.77, 0.33; GCA_900316955.1, s__RC9 sp900316955, 95.0, 78.03, 0.29; GCA_900316525.1, s__RC9 sp900316525, 95.0, 77.95, 0.29; GCA_900318015.1, s__RC9 sp900318015, 95.0, 77.88, 0.25; GCA_900318565.1, s__RC9 sp900318565, 95.0, 77.69, 0.24; GCA_002438805.1, s__RC9 sp002438805, 95.0, 77.68, 0.22; GCA_001915575.1, s__RC9 sp001915575, 95.0, 77.0, 0.21</t>
  </si>
  <si>
    <t>RUI547</t>
  </si>
  <si>
    <t>metabat.bin.84</t>
  </si>
  <si>
    <t>GCA_900315245.1, s__F23-D06 sp900315245, 95.0, 82.74, 0.52; GCA_900316305.1, s__F23-D06 sp900316305, 95.0, 81.67, 0.54; GCA_900317715.1, s__F23-D06 sp900317715, 95.0, 81.07, 0.49; GCA_900315705.1, s__F23-D06 sp900315705, 95.0, 79.57, 0.35; GCA_002311645.1, s__F23-D06 sp002311645, 95.0, 78.35, 0.26</t>
  </si>
  <si>
    <t>s__F23-D06 sp900319925</t>
  </si>
  <si>
    <t>RUI546</t>
  </si>
  <si>
    <t>metabat.bin.837</t>
  </si>
  <si>
    <t>GCA_900319925.1, s__F23-D06 sp900319925, 95.0, 82.29, 0.45; GCA_900316305.1, s__F23-D06 sp900316305, 95.0, 81.68, 0.48; GCA_900317715.1, s__F23-D06 sp900317715, 95.0, 80.84, 0.42; GCA_900315705.1, s__F23-D06 sp900315705, 95.0, 79.24, 0.24</t>
  </si>
  <si>
    <t>d__Bacteria;p__Bacteroidota;c__Bacteroidia;o__Bacteroidales;f__WCHB1-69;g__F23-D06;s__F23-D06 sp900315245</t>
  </si>
  <si>
    <t>GCA_900315245.1</t>
  </si>
  <si>
    <t>RUI544</t>
  </si>
  <si>
    <t>metabat.bin.833</t>
  </si>
  <si>
    <t>d__Bacteria;p__Bacteroidota;c__Bacteroidia;o__Bacteroidales;f__Bacteroidaceae;g__;s__</t>
  </si>
  <si>
    <t>g__UBA1786</t>
  </si>
  <si>
    <t>RUI541</t>
  </si>
  <si>
    <t>metabat.bin.83</t>
  </si>
  <si>
    <t>d__Bacteria;p__Bacteroidota;c__Bacteroidia;o__Bacteroidales;f__P3;g__;s__</t>
  </si>
  <si>
    <t>RUI540</t>
  </si>
  <si>
    <t>metabat.bin.828</t>
  </si>
  <si>
    <t>GCA_900318445.1, s__RC9 sp900318445, 95.0, 83.59, 0.65; GCA_002392525.1, s__RC9 sp002392525, 95.0, 82.61, 0.53; GCA_900316245.1, s__RC9 sp900316245, 95.0, 80.64, 0.52; GCA_900321655.1, s__RC9 sp900321655, 95.0, 80.46, 0.48; GCA_002396335.1, s__RC9 sp002396335, 95.0, 80.28, 0.4; GCA_002373715.1, s__RC9 sp002373715, 95.0, 80.22, 0.45; GCA_900317845.1, s__RC9 sp900317845, 95.0, 80.08, 0.45; GCA_900319405.1, s__RC9 sp900319405, 95.0, 79.63, 0.38; GCA_900320795.1, s__RC9 sp900320795, 95.0, 79.55, 0.43; GCA_002354005.1, s__RC9 sp002354005, 95.0, 79.5, 0.41; GCA_002371115.1, s__RC9 sp002371115, 95.0, 79.25, 0.38; GCA_900316525.1, s__RC9 sp900316525, 95.0, 79.04, 0.41; GCA_900316955.1, s__RC9 sp900316955, 95.0, 79.02, 0.4; GCA_900321715.1, s__RC9 sp900321715, 95.0, 78.68, 0.31; GCA_900313205.1, s__RC9 sp900313205, 95.0, 78.65, 0.26; GCA_900318015.1, s__RC9 sp900318015, 95.0, 78.59, 0.38; GCA_002361625.1, s__RC9 sp002361625, 95.0, 78.54, 0.39; GCA_900319485.1, s__RC9 sp900319485, 95.0, 78.5, 0.32; GCA_002395605.1, s__RC9 sp002395605, 95.0, 78.49, 0.3; GCA_002393945.1, s__RC9 sp002393945, 95.0, 78.33, 0.32; GCF_900167895.1, s__RC9 sp900167895, 95.0, 78.11, 0.23</t>
  </si>
  <si>
    <t>RUI537</t>
  </si>
  <si>
    <t>metabat.bin.808</t>
  </si>
  <si>
    <t>GCA_900319975.1, s__RC9 sp900319975, 95.0, 82.33, 0.54; GCF_900167895.1, s__RC9 sp900167895, 95.0, 82.17, 0.61; GCA_001602885.1, s__RC9 sp001602885, 95.0, 81.38, 0.48; GCA_001602865.1, s__RC9 sp001602865, 95.0, 78.19, 0.28; GCA_900316955.1, s__RC9 sp900316955, 95.0, 77.93, 0.3; GCA_900318015.1, s__RC9 sp900318015, 95.0, 77.76, 0.28; GCA_900316525.1, s__RC9 sp900316525, 95.0, 77.65, 0.29; GCA_002438805.1, s__RC9 sp002438805, 95.0, 77.31, 0.24; GCA_002361625.1, s__RC9 sp002361625, 95.0, 77.29, 0.15; GCA_900319185.1, s__RC9 sp900319185, 95.0, 77.19, 0.25</t>
  </si>
  <si>
    <t>RUI535</t>
  </si>
  <si>
    <t>metabat.bin.800</t>
  </si>
  <si>
    <t>RUI533</t>
  </si>
  <si>
    <t>metabat.bin.793</t>
  </si>
  <si>
    <t>GCA_900315705.1, s__F23-D06 sp900315705, 95.0, 83.62, 0.55; GCA_900315245.1, s__F23-D06 sp900315245, 95.0, 80.14, 0.3; GCA_900319925.1, s__F23-D06 sp900319925, 95.0, 79.63, 0.34; GCA_900316305.1, s__F23-D06 sp900316305, 95.0, 79.37, 0.3; GCA_900317715.1, s__F23-D06 sp900317715, 95.0, 79.08, 0.26; GCA_002392325.1, s__F23-D06 sp002392325, 95.0, 78.29, 0.33</t>
  </si>
  <si>
    <t>d__Bacteria;p__Bacteroidota;c__Bacteroidia;o__Bacteroidales;f__WCHB1-69;g__F23-D06;s__F23-D06 sp002311645</t>
  </si>
  <si>
    <t>GCA_002311645.1</t>
  </si>
  <si>
    <t>RUI531</t>
  </si>
  <si>
    <t>metabat.bin.791</t>
  </si>
  <si>
    <t>GCA_900315565.1, s__Prevotella sp900315565, 95.0, 77.66, 0.23</t>
  </si>
  <si>
    <t>d__Bacteria;p__Bacteroidota;c__Bacteroidia;o__Bacteroidales;f__Bacteroidaceae;g__Prevotella;s__Prevotella sp002353205</t>
  </si>
  <si>
    <t>GCA_002353205.1</t>
  </si>
  <si>
    <t>RUI529</t>
  </si>
  <si>
    <t>metabat.bin.789</t>
  </si>
  <si>
    <t>GCA_002371315.1, s__UBA1217 sp002371315, 95.0, 78.54, 0.37; GCA_002309335.1, s__UBA1217 sp002309335, 95.0, 78.42, 0.29; GCA_002309155.1, s__UBA1217 sp002309155, 95.0, 77.92, 0.25</t>
  </si>
  <si>
    <t>d__Bacteria;p__Bacteroidota;c__Bacteroidia;o__Bacteroidales;f__P3;g__UBA1217;s__UBA1217 sp900316965</t>
  </si>
  <si>
    <t>GCA_900316965.1</t>
  </si>
  <si>
    <t>RUI523</t>
  </si>
  <si>
    <t>metabat.bin.777</t>
  </si>
  <si>
    <t>GCA_002392835.1, s__Prevotella sp002392835, 95.0, 79.51, 0.35; GCA_900318815.1, s__Prevotella sp900318815, 95.0, 78.56, 0.3; GCA_900316475.1, s__Prevotella sp900316475, 95.0, 78.54, 0.29; GCA_900321965.1, s__Prevotella sp900321965, 95.0, 78.51, 0.3; GCA_900320045.1, s__Prevotella sp900320045, 95.0, 78.0, 0.22; GCA_002342665.1, s__Prevotella sp002342665, 95.0, 77.98, 0.24; GCA_900318585.1, s__Prevotella sp900318585, 95.0, 77.93, 0.27; GCA_002361655.1, s__Prevotella sp002361655, 95.0, 77.86, 0.3; GCA_002353485.1, s__Prevotella sp002353485, 95.0, 77.72, 0.22; GCA_002369515.1, s__Prevotella sp002369515, 95.0, 77.71, 0.22; GCA_002372235.1, s__Prevotella sp002372235, 95.0, 77.64, 0.25; GCA_002379425.1, s__Prevotella sp002379425, 95.0, 77.54, 0.2; GCA_002371715.1, s__Prevotella sp002371715, 95.0, 77.46, 0.26; GCA_002353205.1, s__Prevotella sp002353205, 95.0, 77.38, 0.21; GCA_002342415.1, s__Prevotella sp002342415, 95.0, 77.35, 0.23; GCA_900320255.1, s__Prevotella sp900320255, 95.0, 77.29, 0.17; GCA_002393705.1, s__Prevotella sp002393705, 95.0, 77.21, 0.25; GCA_002363695.1, s__Prevotella sp002363695, 95.0, 77.06, 0.26</t>
  </si>
  <si>
    <t>RUI521</t>
  </si>
  <si>
    <t>metabat.bin.774</t>
  </si>
  <si>
    <t>GCA_900318275.1, s__UBA1711 sp900318275, 95.0, 78.58, 0.24; GCA_900317285.1, s__UBA1711 sp900317285, 95.0, 78.51, 0.21; GCA_002349055.1, s__UBA1711 sp002349055, 95.0, 78.46, 0.22; GCA_002392965.1, s__UBA1711 sp002392965, 95.0, 78.35, 0.21; GCA_900316515.1, s__UBA1711 sp900316515, 95.0, 78.32, 0.21; GCA_900314925.1, s__UBA1711 sp900314925, 95.0, 78.25, 0.24; GCA_900320975.1, s__UBA1711 sp900320975, 95.0, 78.11, 0.23; GCA_002372855.1, s__UBA1711 sp002372855, 95.0, 78.1, 0.15; GCA_900315935.1, s__UBA1711 sp900315935, 95.0, 77.96, 0.22</t>
  </si>
  <si>
    <t>d__Bacteria;p__Bacteroidota;c__Bacteroidia;o__Bacteroidales;f__P3;g__UBA1711;s__</t>
  </si>
  <si>
    <t>d__Bacteria;p__Bacteroidota;c__Bacteroidia;o__Bacteroidales;f__P3;g__UBA1711;s__UBA1711 sp900318665</t>
  </si>
  <si>
    <t>GCA_900318665.1</t>
  </si>
  <si>
    <t>g__UBA1711</t>
  </si>
  <si>
    <t>RUI520</t>
  </si>
  <si>
    <t>metabat.bin.772</t>
  </si>
  <si>
    <t>d__Bacteria;p__Bacteroidota;c__Bacteroidia;o__Bacteroidales;f__UBA1715;g__UBA1715;s__</t>
  </si>
  <si>
    <t>d__Bacteria;p__Bacteroidota;c__Bacteroidia;o__Bacteroidales;f__UBA1715;g__UBA1715;s__UBA1715 sp002371705</t>
  </si>
  <si>
    <t>GCA_002371705.1</t>
  </si>
  <si>
    <t>g__UBA1715</t>
  </si>
  <si>
    <t>f__UBA1715</t>
  </si>
  <si>
    <t>RUI516</t>
  </si>
  <si>
    <t>metabat.bin.759</t>
  </si>
  <si>
    <t>GCA_900313715.1, s__UBA2918 sp900313715, 95.0, 78.77, 0.34</t>
  </si>
  <si>
    <t>d__Bacteria;p__Bacteroidota;c__Bacteroidia;o__Bacteroidales;f__Bacteroidaceae;g__UBA2918;s__</t>
  </si>
  <si>
    <t>d__Bacteria;p__Bacteroidota;c__Bacteroidia;o__Bacteroidales;f__Bacteroidaceae;g__UBA2918;s__UBA2918 sp002349865</t>
  </si>
  <si>
    <t>GCA_002349865.1</t>
  </si>
  <si>
    <t>g__UBA2918</t>
  </si>
  <si>
    <t>RUI513</t>
  </si>
  <si>
    <t>metabat.bin.750</t>
  </si>
  <si>
    <t>RUI502</t>
  </si>
  <si>
    <t>metabat.bin.711</t>
  </si>
  <si>
    <t>RUI501</t>
  </si>
  <si>
    <t>metabat.bin.710</t>
  </si>
  <si>
    <t>GCA_900315705.1, s__F23-D06 sp900315705, 95.0, 79.43, 0.41; GCA_900315245.1, s__F23-D06 sp900315245, 95.0, 79.0, 0.27; GCA_002311645.1, s__F23-D06 sp002311645, 95.0, 78.94, 0.3; GCA_900319925.1, s__F23-D06 sp900319925, 95.0, 78.9, 0.28; GCA_900316305.1, s__F23-D06 sp900316305, 95.0, 78.49, 0.28; GCA_900317715.1, s__F23-D06 sp900317715, 95.0, 78.13, 0.2</t>
  </si>
  <si>
    <t>d__Bacteria;p__Bacteroidota;c__Bacteroidia;o__Bacteroidales;f__WCHB1-69;g__F23-D06;s__F23-D06 sp002392325</t>
  </si>
  <si>
    <t>GCA_002392325.1</t>
  </si>
  <si>
    <t>RUI486</t>
  </si>
  <si>
    <t>metabat.bin.653</t>
  </si>
  <si>
    <t>GCA_900321655.1, s__RC9 sp900321655, 95.0, 80.79, 0.46; GCA_900316245.1, s__RC9 sp900316245, 95.0, 80.32, 0.49; GCA_002373715.1, s__RC9 sp002373715, 95.0, 80.25, 0.44; GCA_900317845.1, s__RC9 sp900317845, 95.0, 80.2, 0.47; GCA_002396335.1, s__RC9 sp002396335, 95.0, 80.15, 0.33; GCA_002354005.1, s__RC9 sp002354005, 95.0, 79.97, 0.43; GCA_900318445.1, s__RC9 sp900318445, 95.0, 79.78, 0.45; GCA_900319405.1, s__RC9 sp900319405, 95.0, 79.62, 0.4; GCA_900320795.1, s__RC9 sp900320795, 95.0, 79.52, 0.45; GCA_002371115.1, s__RC9 sp002371115, 95.0, 79.42, 0.39; GCA_002361625.1, s__RC9 sp002361625, 95.0, 79.19, 0.36; GCA_900316525.1, s__RC9 sp900316525, 95.0, 79.14, 0.46; GCA_002392525.1, s__RC9 sp002392525, 95.0, 79.14, 0.34; GCA_900316955.1, s__RC9 sp900316955, 95.0, 78.9, 0.49; GCA_900321715.1, s__RC9 sp900321715, 95.0, 78.87, 0.32; GCA_900318015.1, s__RC9 sp900318015, 95.0, 78.84, 0.44; GCA_900313205.1, s__RC9 sp900313205, 95.0, 78.76, 0.29; GCA_900319485.1, s__RC9 sp900319485, 95.0, 78.75, 0.34; GCA_002395605.1, s__RC9 sp002395605, 95.0, 78.65, 0.33; GCA_002393945.1, s__RC9 sp002393945, 95.0, 78.52, 0.36</t>
  </si>
  <si>
    <t>RUI480</t>
  </si>
  <si>
    <t>metabat.bin.633</t>
  </si>
  <si>
    <t>GCA_900317065.1, s__RC9 sp900317065, 95.0, 80.93, 0.43; GCA_002393895.1, s__RC9 sp002393895, 95.0, 80.2, 0.42; GCF_900167895.1, s__RC9 sp900167895, 95.0, 77.61, 0.16; GCA_002350615.1, s__RC9 sp002350615, 95.0, 77.47, 0.15</t>
  </si>
  <si>
    <t>RUI476</t>
  </si>
  <si>
    <t>metabat.bin.623</t>
  </si>
  <si>
    <t>d__Bacteria;p__Bacteroidota;c__Bacteroidia;o__Bacteroidales;f__Bacteroidaceae;g__UBA4372;s__UBA4372 sp002494215</t>
  </si>
  <si>
    <t>GCA_002494215.1</t>
  </si>
  <si>
    <t>RUI473</t>
  </si>
  <si>
    <t>metabat.bin.616</t>
  </si>
  <si>
    <t>GCA_002342665.1, s__Prevotella sp002342665, 95.0, 78.46, 0.27; GCA_900316445.1, s__Prevotella sp900316445, 95.0, 78.31, 0.32; GCA_900316475.1, s__Prevotella sp900316475, 95.0, 78.25, 0.28; GCA_900321965.1, s__Prevotella sp900321965, 95.0, 78.17, 0.25; GCA_002342415.1, s__Prevotella sp002342415, 95.0, 78.12, 0.23; GCA_900319715.1, s__Prevotella sp900319715, 95.0, 78.07, 0.27; GCA_002371695.1, s__Prevotella sp002371695, 95.0, 78.07, 0.29; GCF_900110085.1, s__Prevotella sp900110085, 95.0, 78.0, 0.29; GCA_900315525.1, s__Prevotella sp900315525, 95.0, 77.98, 0.26; GCA_900314995.1, s__Prevotella sp900314995, 95.0, 77.89, 0.26; GCA_002379425.1, s__Prevotella sp002379425, 95.0, 77.83, 0.24; GCF_900109055.1, s__Prevotella sp900109055, 95.0, 77.81, 0.22; GCA_900320905.1, s__Prevotella sp900320905, 95.0, 77.77, 0.25; GCA_002363695.1, s__Prevotella sp002363695, 95.0, 77.72, 0.24; GCA_900318815.1, s__Prevotella sp900318815, 95.0, 77.68, 0.24; GCA_900318395.1, s__Prevotella sp900318395, 95.0, 77.65, 0.27; GCA_900319305.1, s__Prevotella sp900319305, 95.0, 77.62, 0.23; GCA_900315035.1, s__Prevotella sp900315035, 95.0, 77.6, 0.23; GCA_900318885.1, s__Prevotella sp900318885, 95.0, 77.41, 0.23; GCA_900318585.1, s__Prevotella sp900318585, 95.0, 77.32, 0.24; GCA_002361655.1, s__Prevotella sp002361655, 95.0, 77.08, 0.22; GCA_900318685.1, s__Prevotella sp900318685, 95.0, 77.03, 0.23</t>
  </si>
  <si>
    <t>RUI468</t>
  </si>
  <si>
    <t>metabat.bin.605</t>
  </si>
  <si>
    <t>RUI466</t>
  </si>
  <si>
    <t>metabat.bin.596</t>
  </si>
  <si>
    <t>d__Bacteria;p__Bacteroidota;c__Bacteroidia;o__Bacteroidales;f__;g__;s__</t>
  </si>
  <si>
    <t>g__UBA3824</t>
  </si>
  <si>
    <t>f__UBA3824</t>
  </si>
  <si>
    <t>RUI465</t>
  </si>
  <si>
    <t>metabat.bin.590</t>
  </si>
  <si>
    <t>d__Bacteria;p__Bacteroidota;c__Bacteroidia;o__Bacteroidales;f__Paludibacteraceae;g__RF16;s__</t>
  </si>
  <si>
    <t>d__Bacteria;p__Bacteroidota;c__Bacteroidia;o__Bacteroidales;f__Paludibacteraceae;g__RF16;s__RF16 sp002308815</t>
  </si>
  <si>
    <t>GCA_002308815.1</t>
  </si>
  <si>
    <t>g__RF16</t>
  </si>
  <si>
    <t>f__Paludibacteraceae</t>
  </si>
  <si>
    <t>RUI460</t>
  </si>
  <si>
    <t>metabat.bin.570</t>
  </si>
  <si>
    <t>d__Bacteria;p__Bacteroidota;c__Bacteroidia;o__Bacteroidales;f__Paludibacteraceae;g__;s__</t>
  </si>
  <si>
    <t>g__UBA4363</t>
  </si>
  <si>
    <t>RUI444</t>
  </si>
  <si>
    <t>metabat.bin.513</t>
  </si>
  <si>
    <t>GCA_900319385.1, s__UBA3839 sp900319385, 95.0, 80.85, 0.54; GCA_002305265.1, s__UBA3839 sp002305265, 95.0, 76.95, 0.23</t>
  </si>
  <si>
    <t>d__Bacteria;p__Bacteroidota;c__Bacteroidia;o__Bacteroidales;f__Bacteroidaceae;g__UBA3839;s__</t>
  </si>
  <si>
    <t>d__Bacteria;p__Bacteroidota;c__Bacteroidia;o__Bacteroidales;f__Bacteroidaceae;g__UBA3839;s__UBA3839 sp900321835</t>
  </si>
  <si>
    <t>GCA_900321835.1</t>
  </si>
  <si>
    <t>g__UBA3839</t>
  </si>
  <si>
    <t>RUI437</t>
  </si>
  <si>
    <t>metabat.bin.488</t>
  </si>
  <si>
    <t>GCA_002392835.1, s__Prevotella sp002392835, 95.0, 77.99, 0.29; GCA_900318815.1, s__Prevotella sp900318815, 95.0, 77.94, 0.24; GCA_002372235.1, s__Prevotella sp002372235, 95.0, 77.72, 0.21; GCA_002342665.1, s__Prevotella sp002342665, 95.0, 77.63, 0.13; GCA_002361655.1, s__Prevotella sp002361655, 95.0, 77.61, 0.27</t>
  </si>
  <si>
    <t>RUI435</t>
  </si>
  <si>
    <t>metabat.bin.474</t>
  </si>
  <si>
    <t>RUI426</t>
  </si>
  <si>
    <t>metabat.bin.453</t>
  </si>
  <si>
    <t>d__Bacteria;p__Bacteroidota;c__Bacteroidia;o__Bacteroidales;f__Bacteroidaceae;g__Ga6A1;s__Ga6A1 sp900102385</t>
  </si>
  <si>
    <t>GCF_900102385.1</t>
  </si>
  <si>
    <t>s__Ga6A1 sp900102385</t>
  </si>
  <si>
    <t>g__Ga6A1</t>
  </si>
  <si>
    <t>RUI425</t>
  </si>
  <si>
    <t>metabat.bin.449</t>
  </si>
  <si>
    <t>GCA_900315705.1, s__F23-D06 sp900315705, 95.0, 79.21, 0.39; GCA_002311645.1, s__F23-D06 sp002311645, 95.0, 78.54, 0.31; GCA_900315245.1, s__F23-D06 sp900315245, 95.0, 78.51, 0.24; GCA_900316305.1, s__F23-D06 sp900316305, 95.0, 78.14, 0.26; GCA_900317715.1, s__F23-D06 sp900317715, 95.0, 78.01, 0.22; GCA_900319925.1, s__F23-D06 sp900319925, 95.0, 77.9, 0.25</t>
  </si>
  <si>
    <t>RUI419</t>
  </si>
  <si>
    <t>metabat.bin.428</t>
  </si>
  <si>
    <t>GCA_002349055.1, s__UBA1711 sp002349055, 95.0, 79.59, 0.34; GCA_002392965.1, s__UBA1711 sp002392965, 95.0, 79.56, 0.27; GCA_900317285.1, s__UBA1711 sp900317285, 95.0, 79.52, 0.28; GCA_900318275.1, s__UBA1711 sp900318275, 95.0, 79.42, 0.33; GCA_900318835.1, s__UBA1711 sp900318835, 95.0, 79.4, 0.28; GCA_900316055.1, s__UBA1711 sp900316055, 95.0, 79.39, 0.25; GCA_900316235.1, s__UBA1711 sp900316235, 95.0, 79.38, 0.29; GCA_900316515.1, s__UBA1711 sp900316515, 95.0, 79.35, 0.32; GCA_002372855.1, s__UBA1711 sp002372855, 95.0, 79.12, 0.27; GCA_900314925.1, s__UBA1711 sp900314925, 95.0, 79.12, 0.37; GCA_900320975.1, s__UBA1711 sp900320975, 95.0, 78.94, 0.33; GCA_900315935.1, s__UBA1711 sp900315935, 95.0, 78.87, 0.31; GCA_002373995.1, s__UBA1711 sp002373995, 95.0, 78.69, 0.27; GCA_002394185.1, s__UBA1711 sp002394185, 95.0, 78.51, 0.24; GCA_002354035.1, s__UBA1711 sp002354035, 95.0, 78.03, 0.23; GCA_900317125.1, s__UBA1711 sp900317125, 95.0, 77.83, 0.26; GCA_900318175.1, s__UBA1711 sp900318175, 95.0, 77.79, 0.22; GCA_900321975.1, s__UBA1711 sp900321975, 95.0, 77.64, 0.21</t>
  </si>
  <si>
    <t>RUI415</t>
  </si>
  <si>
    <t>metabat.bin.41</t>
  </si>
  <si>
    <t>GCA_002361615.1, s__Bact-11 sp002361615, 95.0, 80.92, 0.55; GCA_001602845.1, s__Bact-11 sp001602845, 95.0, 80.89, 0.57; GCA_001603505.1, s__Bact-11 sp001603505, 95.0, 79.98, 0.54; GCA_002309795.1, s__Bact-11 sp002309795, 95.0, 77.51, 0.28</t>
  </si>
  <si>
    <t>d__Bacteria;p__Bacteroidota;c__Bacteroidia;o__Bacteroidales;f__UBA932;g__Bact-11;s__</t>
  </si>
  <si>
    <t>g__Bact-11</t>
  </si>
  <si>
    <t>RUI396</t>
  </si>
  <si>
    <t>metabat.bin.338</t>
  </si>
  <si>
    <t>GCA_900319975.1, s__RC9 sp900319975, 95.0, 83.75, 0.5; GCF_900167895.1, s__RC9 sp900167895, 95.0, 83.4, 0.56; GCA_001602885.1, s__RC9 sp001602885, 95.0, 82.31, 0.57; GCA_001602865.1, s__RC9 sp001602865, 95.0, 78.99, 0.33; GCA_900316525.1, s__RC9 sp900316525, 95.0, 78.59, 0.3; GCA_900316955.1, s__RC9 sp900316955, 95.0, 78.59, 0.32; GCA_900318015.1, s__RC9 sp900318015, 95.0, 78.55, 0.28; GCA_002361625.1, s__RC9 sp002361625, 95.0, 78.17, 0.23; GCA_900319185.1, s__RC9 sp900319185, 95.0, 78.13, 0.25; GCA_002438805.1, s__RC9 sp002438805, 95.0, 77.74, 0.24; GCA_900321245.1, s__RC9 sp900321245, 95.0, 77.68, 0.24</t>
  </si>
  <si>
    <t>RUI393</t>
  </si>
  <si>
    <t>metabat.bin.328</t>
  </si>
  <si>
    <t>GCA_900313705.1, s__UBA4372 sp900313705, 95.0, 80.3, 0.56; GCA_002394305.1, s__UBA4372 sp002394305, 95.0, 79.64, 0.45; GCA_900320565.1, s__UBA4372 sp900320565, 95.0, 79.54, 0.49</t>
  </si>
  <si>
    <t>RUI392</t>
  </si>
  <si>
    <t>metabat.bin.320</t>
  </si>
  <si>
    <t>d__Bacteria;p__Bacteroidota;c__Bacteroidia;o__Bacteroidales;f__Marinilabiliaceae;g__;s__</t>
  </si>
  <si>
    <t>f__Marinilabiliaceae</t>
  </si>
  <si>
    <t>RUI385</t>
  </si>
  <si>
    <t>metabat.bin.297</t>
  </si>
  <si>
    <t>d__Bacteria;p__Bacteroidota;c__Bacteroidia;o__Bacteroidales;f__UBA932;g__;s__</t>
  </si>
  <si>
    <t>RUI375</t>
  </si>
  <si>
    <t>metabat.bin.265</t>
  </si>
  <si>
    <t>GCA_900318115.1, s__UBA4372 sp900318115, 95.0, 78.44, 0.26</t>
  </si>
  <si>
    <t>d__Bacteria;p__Bacteroidota;c__Bacteroidia;o__Bacteroidales;f__Bacteroidaceae;g__UBA4372;s__UBA4372 sp900316355</t>
  </si>
  <si>
    <t>GCA_900316355.1</t>
  </si>
  <si>
    <t>RUI360</t>
  </si>
  <si>
    <t>metabat.bin.2155</t>
  </si>
  <si>
    <t>GCA_002353225.1, s__Prevotella sp002353225, 95.0, 81.93, 0.56; GCA_900314755.1, s__Prevotella sp900314755, 95.0, 81.79, 0.58; GCA_002354095.1, s__Prevotella sp002354095, 95.0, 79.37, 0.39; GCA_900316645.1, s__Prevotella sp900316645, 95.0, 79.3, 0.42; GCA_002353295.1, s__Prevotella sp002353295, 95.0, 79.12, 0.4; GCF_900199555.1, s__Prevotella sp900199555, 95.0, 78.41, 0.2; GCF_900119285.1, s__Prevotella sp900119285, 95.0, 78.31, 0.21; GCA_900319305.1, s__Prevotella sp900319305, 95.0, 78.27, 0.23; GCA_900318885.1, s__Prevotella sp900318885, 95.0, 78.27, 0.25; GCF_900107705.1, s__Prevotella sp900107705, 95.0, 78.16, 0.28; GCA_900314985.1, s__Prevotella sp900314985, 95.0, 78.1, 0.25; GCA_900314995.1, s__Prevotella sp900314995, 95.0, 78.1, 0.22; GCA_900316265.1, s__Prevotella sp900316265, 95.0, 78.05, 0.25; GCF_900110085.1, s__Prevotella sp900110085, 95.0, 78.0, 0.24; GCA_900318795.1, s__Prevotella sp900318795, 95.0, 77.9, 0.24; GCA_002342415.1, s__Prevotella sp002342415, 95.0, 77.87, 0.23; GCA_900313235.1, s__Prevotella sp900313235, 95.0, 77.86, 0.21; GCA_900318555.1, s__Prevotella sp900318555, 95.0, 77.86, 0.23; GCA_900321425.1, s__Prevotella sp900321425, 95.0, 77.76, 0.23; GCA_900320045.1, s__Prevotella sp900320045, 95.0, 77.68, 0.25; GCA_900316445.1, s__Prevotella sp900316445, 95.0, 77.57, 0.23; GCA_002363695.1, s__Prevotella sp002363695, 95.0, 77.45, 0.27</t>
  </si>
  <si>
    <t>d__Bacteria;p__Bacteroidota;c__Bacteroidia;o__Bacteroidales;f__Bacteroidaceae;g__Prevotella;s__Prevotella sp900115435</t>
  </si>
  <si>
    <t>GCF_900115435.1</t>
  </si>
  <si>
    <t>s__Prevotella sp900115435</t>
  </si>
  <si>
    <t>RUI355</t>
  </si>
  <si>
    <t>metabat.bin.2149</t>
  </si>
  <si>
    <t>GCA_001602845.1, s__Bact-11 sp001602845, 95.0, 81.95, 0.59; GCA_001603505.1, s__Bact-11 sp001603505, 95.0, 81.72, 0.55; GCA_002309795.1, s__Bact-11 sp002309795, 95.0, 78.19, 0.27</t>
  </si>
  <si>
    <t>d__Bacteria;p__Bacteroidota;c__Bacteroidia;o__Bacteroidales;f__UBA932;g__Bact-11;s__Bact-11 sp002361615</t>
  </si>
  <si>
    <t>GCA_002361615.1</t>
  </si>
  <si>
    <t>RUI354</t>
  </si>
  <si>
    <t>metabat.bin.2148</t>
  </si>
  <si>
    <t>GCA_900316955.1, s__RC9 sp900316955, 95.0, 78.23, 0.25; GCA_900319975.1, s__RC9 sp900319975, 95.0, 78.12, 0.24; GCF_900167895.1, s__RC9 sp900167895, 95.0, 78.04, 0.26; GCA_900316525.1, s__RC9 sp900316525, 95.0, 78.0, 0.27; GCA_900318015.1, s__RC9 sp900318015, 95.0, 77.56, 0.24; GCA_002361625.1, s__RC9 sp002361625, 95.0, 77.38, 0.14</t>
  </si>
  <si>
    <t>d__Bacteria;p__Bacteroidota;c__Bacteroidia;o__Bacteroidales;f__UBA932;g__RC9;s__RC9 sp900320385</t>
  </si>
  <si>
    <t>GCA_900320385.1</t>
  </si>
  <si>
    <t>RUI352</t>
  </si>
  <si>
    <t>metabat.bin.2145</t>
  </si>
  <si>
    <t>GCF_900100635.1, s__Prevotella sp900100635, 95.0, 78.23, 0.27; GCF_000621725.1, s__Prevotella brevis, 95.0, 77.69, 0.14; GCA_900316475.1, s__Prevotella sp900316475, 95.0, 77.28, 0.14; GCA_900318815.1, s__Prevotella sp900318815, 95.0, 77.23, 0.13</t>
  </si>
  <si>
    <t>d__Bacteria;p__Bacteroidota;c__Bacteroidia;o__Bacteroidales;f__Bacteroidaceae;g__Prevotella;s__Prevotella sp900320445</t>
  </si>
  <si>
    <t>GCA_900320445.1</t>
  </si>
  <si>
    <t>s__Prevotella sp900320445</t>
  </si>
  <si>
    <t>RUI341</t>
  </si>
  <si>
    <t>metabat.bin.2114</t>
  </si>
  <si>
    <t>f__UBA4181</t>
  </si>
  <si>
    <t>RUI336</t>
  </si>
  <si>
    <t>metabat.bin.210</t>
  </si>
  <si>
    <t>GCA_900318275.1, s__UBA1711 sp900318275, 95.0, 79.82, 0.35; GCA_900318835.1, s__UBA1711 sp900318835, 95.0, 79.75, 0.31; GCA_002349055.1, s__UBA1711 sp002349055, 95.0, 79.71, 0.41; GCA_900314925.1, s__UBA1711 sp900314925, 95.0, 79.55, 0.36; GCA_900316235.1, s__UBA1711 sp900316235, 95.0, 79.39, 0.35; GCA_900317285.1, s__UBA1711 sp900317285, 95.0, 79.33, 0.32; GCA_002372855.1, s__UBA1711 sp002372855, 95.0, 79.32, 0.33; GCA_002394185.1, s__UBA1711 sp002394185, 95.0, 79.24, 0.3; GCA_900316515.1, s__UBA1711 sp900316515, 95.0, 79.2, 0.36; GCA_900320975.1, s__UBA1711 sp900320975, 95.0, 79.11, 0.33; GCA_002392965.1, s__UBA1711 sp002392965, 95.0, 79.1, 0.3; GCA_002373995.1, s__UBA1711 sp002373995, 95.0, 79.06, 0.31; GCA_900315935.1, s__UBA1711 sp900315935, 95.0, 79.03, 0.39; GCA_900316055.1, s__UBA1711 sp900316055, 95.0, 78.92, 0.29; GCA_900317125.1, s__UBA1711 sp900317125, 95.0, 77.94, 0.31; GCA_002354035.1, s__UBA1711 sp002354035, 95.0, 77.85, 0.27; GCA_900321975.1, s__UBA1711 sp900321975, 95.0, 77.61, 0.2; GCA_900318175.1, s__UBA1711 sp900318175, 95.0, 77.47, 0.25; GCA_900317955.1, s__UBA1711 sp900317955, 95.0, 77.14, 0.13</t>
  </si>
  <si>
    <t>RUI331</t>
  </si>
  <si>
    <t>metabat.bin.2083</t>
  </si>
  <si>
    <t>RUI330</t>
  </si>
  <si>
    <t>metabat.bin.2082</t>
  </si>
  <si>
    <t>GCA_900318815.1, s__Prevotella sp900318815, 95.0, 78.83, 0.36; GCA_900316475.1, s__Prevotella sp900316475, 95.0, 78.6, 0.32; GCA_002353485.1, s__Prevotella sp002353485, 95.0, 78.44, 0.21; GCA_900318685.1, s__Prevotella sp900318685, 95.0, 78.41, 0.34; GCA_900315565.1, s__Prevotella sp900315565, 95.0, 78.31, 0.24; GCA_900321965.1, s__Prevotella sp900321965, 95.0, 78.21, 0.29; GCA_002361655.1, s__Prevotella sp002361655, 95.0, 78.16, 0.34; GCA_002372235.1, s__Prevotella sp002372235, 95.0, 78.14, 0.27; GCF_000621725.1, s__Prevotella brevis, 95.0, 78.0, 0.23; GCA_002353205.1, s__Prevotella sp002353205, 95.0, 77.92, 0.21; GCA_002379425.1, s__Prevotella sp002379425, 95.0, 77.89, 0.21; GCA_002342415.1, s__Prevotella sp002342415, 95.0, 77.88, 0.2; GCA_002342665.1, s__Prevotella sp002342665, 95.0, 77.87, 0.21; GCA_900316285.1, s__Prevotella sp900316285, 95.0, 77.86, 0.22; GCF_900100635.1, s__Prevotella sp900100635, 95.0, 77.84, 0.23; GCA_900316445.1, s__Prevotella sp900316445, 95.0, 77.82, 0.24; GCA_900320045.1, s__Prevotella sp900320045, 95.0, 77.82, 0.23; GCA_002371715.1, s__Prevotella sp002371715, 95.0, 77.78, 0.28; GCA_002363695.1, s__Prevotella sp002363695, 95.0, 77.67, 0.26; GCA_002369515.1, s__Prevotella sp002369515, 95.0, 77.65, 0.22; GCA_900318585.1, s__Prevotella sp900318585, 95.0, 77.42, 0.27; GCA_002393705.1, s__Prevotella sp002393705, 95.0, 76.92, 0.25</t>
  </si>
  <si>
    <t>d__Bacteria;p__Bacteroidota;c__Bacteroidia;o__Bacteroidales;f__Bacteroidaceae;g__Prevotella;s__Prevotella sp002392835</t>
  </si>
  <si>
    <t>GCA_002392835.1</t>
  </si>
  <si>
    <t>RUI320</t>
  </si>
  <si>
    <t>metabat.bin.2034</t>
  </si>
  <si>
    <t>GCA_900317055.1, s__F082 sp900317055, 95.0, 82.68, 0.54; GCA_900318265.1, s__F082 sp900318265, 95.0, 82.46, 0.53; GCA_001543395.1, s__F082 sp001543395, 95.0, 82.12, 0.48; GCA_900317155.1, s__F082 sp900317155, 95.0, 81.93, 0.54; GCA_002396205.1, s__F082 sp002396205, 95.0, 80.71, 0.49; GCA_900318465.1, s__F082 sp900318465, 95.0, 80.47, 0.47; GCA_002310075.1, s__F082 sp002310075, 95.0, 80.2, 0.48; GCA_900321315.1, s__F082 sp900321315, 95.0, 79.95, 0.45</t>
  </si>
  <si>
    <t>d__Bacteria;p__Bacteroidota;c__Bacteroidia;o__Bacteroidales;f__F082;g__F082;s__F082 sp900318085</t>
  </si>
  <si>
    <t>GCA_900318085.1</t>
  </si>
  <si>
    <t>RUI311</t>
  </si>
  <si>
    <t>metabat.bin.2009</t>
  </si>
  <si>
    <t>GCA_900318265.1, s__F082 sp900318265, 95.0, 80.45, 0.45; GCA_001543395.1, s__F082 sp001543395, 95.0, 80.41, 0.31; GCA_900317155.1, s__F082 sp900317155, 95.0, 80.38, 0.42; GCA_900318085.1, s__F082 sp900318085, 95.0, 80.26, 0.45; GCA_900317055.1, s__F082 sp900317055, 95.0, 79.96, 0.42; GCA_002396205.1, s__F082 sp002396205, 95.0, 79.7, 0.41; GCA_900321315.1, s__F082 sp900321315, 95.0, 79.23, 0.33; GCA_900318465.1, s__F082 sp900318465, 95.0, 78.98, 0.4; GCA_002310075.1, s__F082 sp002310075, 95.0, 78.5, 0.27</t>
  </si>
  <si>
    <t>RUI308</t>
  </si>
  <si>
    <t>metabat.bin.2004</t>
  </si>
  <si>
    <t>GCA_900316475.1, s__Prevotella sp900316475, 95.0, 78.38, 0.31; GCA_002342665.1, s__Prevotella sp002342665, 95.0, 78.28, 0.25; GCA_900314995.1, s__Prevotella sp900314995, 95.0, 78.05, 0.23; GCA_900321965.1, s__Prevotella sp900321965, 95.0, 78.04, 0.29; GCA_900320905.1, s__Prevotella sp900320905, 95.0, 78.02, 0.24; GCA_002379425.1, s__Prevotella sp002379425, 95.0, 77.99, 0.21; GCA_900315525.1, s__Prevotella sp900315525, 95.0, 77.97, 0.21; GCF_900110085.1, s__Prevotella sp900110085, 95.0, 77.95, 0.23; GCA_900319715.1, s__Prevotella sp900319715, 95.0, 77.93, 0.27; GCA_900318395.1, s__Prevotella sp900318395, 95.0, 77.92, 0.22; GCA_900318795.1, s__Prevotella sp900318795, 95.0, 77.9, 0.25; GCA_002353485.1, s__Prevotella sp002353485, 95.0, 77.82, 0.22; GCA_900314985.1, s__Prevotella sp900314985, 95.0, 77.7, 0.21; GCF_900110895.1, s__Prevotella sp900110895, 95.0, 77.69, 0.21; GCA_002342415.1, s__Prevotella sp002342415, 95.0, 77.69, 0.21; GCA_002371695.1, s__Prevotella sp002371695, 95.0, 77.61, 0.25; GCA_900316445.1, s__Prevotella sp900316445, 95.0, 77.49, 0.22; GCF_900109055.1, s__Prevotella sp900109055, 95.0, 77.48, 0.21; GCA_900318815.1, s__Prevotella sp900318815, 95.0, 77.48, 0.22; GCA_900320045.1, s__Prevotella sp900320045, 95.0, 77.46, 0.23; GCA_900319305.1, s__Prevotella sp900319305, 95.0, 77.42, 0.15; GCA_002363695.1, s__Prevotella sp002363695, 95.0, 77.31, 0.27; GCA_900316265.1, s__Prevotella sp900316265, 95.0, 77.25, 0.23; GCA_002371715.1, s__Prevotella sp002371715, 95.0, 77.09, 0.24; GCA_900320255.1, s__Prevotella sp900320255, 95.0, 76.97, 0.15; GCA_900313235.1, s__Prevotella sp900313235, 95.0, 76.91, 0.16; GCA_002361655.1, s__Prevotella sp002361655, 95.0, 76.9, 0.25</t>
  </si>
  <si>
    <t>d__Bacteria;p__Bacteroidota;c__Bacteroidia;o__Bacteroidales;f__Bacteroidaceae;g__Prevotella;s__Prevotella sp900318585</t>
  </si>
  <si>
    <t>GCA_900318585.1</t>
  </si>
  <si>
    <t>RUI303</t>
  </si>
  <si>
    <t>metabat.bin.1980</t>
  </si>
  <si>
    <t>GCA_900318275.1, s__UBA1711 sp900318275, 95.0, 83.58, 0.6; GCA_900314925.1, s__UBA1711 sp900314925, 95.0, 83.53, 0.64; GCA_900316515.1, s__UBA1711 sp900316515, 95.0, 81.29, 0.51; GCA_002349055.1, s__UBA1711 sp002349055, 95.0, 81.2, 0.52; GCA_900316235.1, s__UBA1711 sp900316235, 95.0, 81.15, 0.44; GCA_002392965.1, s__UBA1711 sp002392965, 95.0, 81.06, 0.43; GCA_900318835.1, s__UBA1711 sp900318835, 95.0, 80.73, 0.42; GCA_002372855.1, s__UBA1711 sp002372855, 95.0, 80.71, 0.47; GCA_900317285.1, s__UBA1711 sp900317285, 95.0, 80.52, 0.43; GCA_002394185.1, s__UBA1711 sp002394185, 95.0, 80.42, 0.4; GCA_900316055.1, s__UBA1711 sp900316055, 95.0, 80.13, 0.41; GCA_900315935.1, s__UBA1711 sp900315935, 95.0, 80.07, 0.47; GCA_002373995.1, s__UBA1711 sp002373995, 95.0, 80.05, 0.4; GCA_900321975.1, s__UBA1711 sp900321975, 95.0, 78.65, 0.39; GCA_900317125.1, s__UBA1711 sp900317125, 95.0, 78.3, 0.27; GCA_002317325.1, s__UBA1711 sp002317325, 95.0, 77.94, 0.24; GCA_002354035.1, s__UBA1711 sp002354035, 95.0, 77.88, 0.18; GCA_900318175.1, s__UBA1711 sp900318175, 95.0, 77.86, 0.24</t>
  </si>
  <si>
    <t>d__Bacteria;p__Bacteroidota;c__Bacteroidia;o__Bacteroidales;f__P3;g__UBA1711;s__UBA1711 sp900320975</t>
  </si>
  <si>
    <t>GCA_900320975.1</t>
  </si>
  <si>
    <t>s__UBA1711 sp900320975</t>
  </si>
  <si>
    <t>RUI280</t>
  </si>
  <si>
    <t>metabat.bin.1902</t>
  </si>
  <si>
    <t>GCF_900167895.1, s__RC9 sp900167895, 95.0, 78.05, 0.24; GCA_900319975.1, s__RC9 sp900319975, 95.0, 77.87, 0.21</t>
  </si>
  <si>
    <t>RUI276</t>
  </si>
  <si>
    <t>metabat.bin.1892</t>
  </si>
  <si>
    <t>GCA_002396385.1, s__UBA4345 sp002396385, 95.0, 87.66, 0.68</t>
  </si>
  <si>
    <t>d__Bacteria;p__Bacteroidota;c__Bacteroidia;o__Bacteroidales;f__Paludibacteraceae;g__UBA4345;s__</t>
  </si>
  <si>
    <t>d__Bacteria;p__Bacteroidota;c__Bacteroidia;o__Bacteroidales;f__Paludibacteraceae;g__UBA4345;s__UBA4345 sp002362105</t>
  </si>
  <si>
    <t>GCA_002362105.1</t>
  </si>
  <si>
    <t>s__UBA4345 sp002362105</t>
  </si>
  <si>
    <t>g__UBA4345</t>
  </si>
  <si>
    <t>RUI275</t>
  </si>
  <si>
    <t>metabat.bin.1888</t>
  </si>
  <si>
    <t>RUI273</t>
  </si>
  <si>
    <t>metabat.bin.188</t>
  </si>
  <si>
    <t>GCA_900319975.1, s__RC9 sp900319975, 95.0, 79.94, 0.42; GCF_900167895.1, s__RC9 sp900167895, 95.0, 79.41, 0.48; GCA_900316955.1, s__RC9 sp900316955, 95.0, 78.74, 0.45; GCA_900316525.1, s__RC9 sp900316525, 95.0, 78.65, 0.45; GCA_900320545.1, s__RC9 sp900320545, 95.0, 78.5, 0.28; GCA_900318015.1, s__RC9 sp900318015, 95.0, 78.45, 0.4; GCA_900321245.1, s__RC9 sp900321245, 95.0, 78.27, 0.31; GCA_900319185.1, s__RC9 sp900319185, 95.0, 78.26, 0.3; GCA_900319855.1, s__RC9 sp900319855, 95.0, 78.2, 0.35; GCA_900318355.1, s__RC9 sp900318355, 95.0, 77.82, 0.27; GCA_002361625.1, s__RC9 sp002361625, 95.0, 77.74, 0.33; GCA_900318565.1, s__RC9 sp900318565, 95.0, 77.33, 0.25</t>
  </si>
  <si>
    <t>d__Bacteria;p__Bacteroidota;c__Bacteroidia;o__Bacteroidales;f__UBA932;g__RC9;s__RC9 sp001602865</t>
  </si>
  <si>
    <t>GCA_001602865.1</t>
  </si>
  <si>
    <t>RUI272</t>
  </si>
  <si>
    <t>metabat.bin.1875</t>
  </si>
  <si>
    <t>GCA_900320905.1, s__Prevotella sp900320905, 95.0, 80.12, 0.42; GCA_900314995.1, s__Prevotella sp900314995, 95.0, 79.58, 0.39; GCF_900110085.1, s__Prevotella sp900110085, 95.0, 79.54, 0.42; GCA_900316445.1, s__Prevotella sp900316445, 95.0, 79.49, 0.44; GCF_000025925.1, s__Prevotella ruminicola, 95.0, 79.39, 0.33; GCA_900319715.1, s__Prevotella sp900319715, 95.0, 79.37, 0.37; GCA_900318395.1, s__Prevotella sp900318395, 95.0, 79.36, 0.36; GCA_900318555.1, s__Prevotella sp900318555, 95.0, 79.35, 0.32; GCA_900319305.1, s__Prevotella sp900319305, 95.0, 79.31, 0.36; GCF_900107775.1, s__Prevotella ruminicola_C, 95.0, 79.2, 0.33; GCF_000702825.1, s__Prevotella sp000702825, 95.0, 79.18, 0.33; GCA_900317405.1, s__Prevotella sp900317405, 95.0, 79.13, 0.33; GCF_000687715.1, s__Prevotella ruminicola_B, 95.0, 79.13, 0.33; GCA_900318885.1, s__Prevotella sp900318885, 95.0, 79.11, 0.32; GCF_000619825.1, s__Prevotella sp000619825, 95.0, 79.08, 0.32; GCA_900315695.1, s__Prevotella sp900315695, 95.0, 79.05, 0.34; GCA_900315035.1, s__Prevotella sp900315035, 95.0, 78.99, 0.33; GCF_900109055.1, s__Prevotella sp900109055, 95.0, 78.96, 0.32; GCF_900142525.1, s__Prevotella ruminicola_A, 95.0, 78.95, 0.33; GCA_900315765.1, s__Prevotella sp900315765, 95.0, 78.91, 0.28; GCA_002342665.1, s__Prevotella sp002342665, 95.0, 78.85, 0.35; GCA_900316265.1, s__Prevotella sp900316265, 95.0, 78.79, 0.26; GCA_900322175.1, s__Prevotella sp900322175, 95.0, 78.76, 0.27; GCF_900110895.1, s__Prevotella sp900110895, 95.0, 78.76, 0.31; GCA_900315525.1, s__Prevotella sp900315525, 95.0, 78.75, 0.32; GCA_900321965.1, s__Prevotella sp900321965, 95.0, 78.74, 0.27; GCA_002351725.1, s__Prevotella sp002351725, 95.0, 78.74, 0.28; GCA_900314985.1, s__Prevotella sp900314985, 95.0, 78.7, 0.26; GCA_002379425.1, s__Prevotella sp002379425, 95.0, 78.6, 0.27; GCF_900100635.1, s__Prevotella sp900100635, 95.0, 78.57, 0.24; GCA_002393725.1, s__Prevotella sp002393725, 95.0, 78.44, 0.28; GCA_002371695.1, s__Prevotella sp002371695, 95.0, 78.37, 0.33; GCF_900199555.1, s__Prevotella sp900199555, 95.0, 78.34, 0.2; GCA_900321425.1, s__Prevotella sp900321425, 95.0, 78.24, 0.23; GCA_900316475.1, s__Prevotella sp900316475, 95.0, 78.17, 0.28; GCF_900107705.1, s__Prevotella sp900107705, 95.0, 78.15, 0.22; GCA_900313235.1, s__Prevotella sp900313235, 95.0, 78.01, 0.22; GCA_900314935.1, s__Prevotella sp900314935, 95.0, 77.96, 0.19; GCA_900320045.1, s__Prevotella sp900320045, 95.0, 77.86, 0.23; GCA_002363695.1, s__Prevotella sp002363695, 95.0, 77.83, 0.26; GCF_900115435.1, s__Prevotella sp900115435, 95.0, 77.82, 0.16; GCA_002342415.1, s__Prevotella sp002342415, 95.0, 77.78, 0.23; GCA_900318815.1, s__Prevotella sp900318815, 95.0, 77.77, 0.23; GCA_900316645.1, s__Prevotella sp900316645, 95.0, 77.75, 0.22; GCA_900316985.1, s__Prevotella sp900316985, 95.0, 77.72, 0.16; GCA_900318795.1, s__Prevotella sp900318795, 95.0, 77.64, 0.22; GCA_900314755.1, s__Prevotella sp900314755, 95.0, 77.63, 0.21; GCA_900318585.1, s__Prevotella sp900318585, 95.0, 77.59, 0.26; GCA_002371715.1, s__Prevotella sp002371715, 95.0, 77.2, 0.22; GCA_002361655.1, s__Prevotella sp002361655, 95.0, 76.94, 0.21</t>
  </si>
  <si>
    <t>RUI271</t>
  </si>
  <si>
    <t>metabat.bin.1874</t>
  </si>
  <si>
    <t>GCA_002393895.1, s__RC9 sp002393895, 95.0, 80.21, 0.41</t>
  </si>
  <si>
    <t>d__Bacteria;p__Bacteroidota;c__Bacteroidia;o__Bacteroidales;f__UBA932;g__RC9;s__RC9 sp900317065</t>
  </si>
  <si>
    <t>GCA_900317065.1</t>
  </si>
  <si>
    <t>RUI263</t>
  </si>
  <si>
    <t>metabat.bin.1846</t>
  </si>
  <si>
    <t>GCA_900314985.1, s__Prevotella sp900314985, 95.0, 84.88, 0.78; GCA_900316265.1, s__Prevotella sp900316265, 95.0, 82.0, 0.63; GCF_900119285.1, s__Prevotella sp900119285, 95.0, 80.6, 0.57; GCF_900199555.1, s__Prevotella sp900199555, 95.0, 80.39, 0.56; GCA_900318885.1, s__Prevotella sp900318885, 95.0, 79.32, 0.35; GCA_900320045.1, s__Prevotella sp900320045, 95.0, 79.09, 0.3; GCF_000702825.1, s__Prevotella sp000702825, 95.0, 78.98, 0.28; GCA_900318555.1, s__Prevotella sp900318555, 95.0, 78.96, 0.36; GCF_900100635.1, s__Prevotella sp900100635, 95.0, 78.92, 0.3; GCF_000619825.1, s__Prevotella sp000619825, 95.0, 78.91, 0.28; GCF_900142525.1, s__Prevotella ruminicola_A, 95.0, 78.9, 0.27; GCF_900107775.1, s__Prevotella ruminicola_C, 95.0, 78.89, 0.28; GCF_900107705.1, s__Prevotella sp900107705, 95.0, 78.84, 0.37; GCA_002351725.1, s__Prevotella sp002351725, 95.0, 78.84, 0.24; GCF_900110085.1, s__Prevotella sp900110085, 95.0, 78.81, 0.3; GCF_900109055.1, s__Prevotella sp900109055, 95.0, 78.79, 0.26; GCF_000687715.1, s__Prevotella ruminicola_B, 95.0, 78.77, 0.28; GCF_000025925.1, s__Prevotella ruminicola, 95.0, 78.74, 0.29; GCF_000621725.1, s__Prevotella brevis, 95.0, 78.64, 0.25; GCA_900318795.1, s__Prevotella sp900318795, 95.0, 78.57, 0.31; GCA_900318395.1, s__Prevotella sp900318395, 95.0, 78.56, 0.26; GCA_900315765.1, s__Prevotella sp900315765, 95.0, 78.55, 0.27; GCA_002354095.1, s__Prevotella sp002354095, 95.0, 78.54, 0.29; GCA_900322175.1, s__Prevotella sp900322175, 95.0, 78.49, 0.24; GCA_900316645.1, s__Prevotella sp900316645, 95.0, 78.43, 0.3; GCA_900317405.1, s__Prevotella sp900317405, 95.0, 78.43, 0.25; GCA_002353295.1, s__Prevotella sp002353295, 95.0, 78.33, 0.25; GCA_900314755.1, s__Prevotella sp900314755, 95.0, 78.29, 0.3; GCA_002342415.1, s__Prevotella sp002342415, 95.0, 78.28, 0.34; GCA_900315695.1, s__Prevotella sp900315695, 95.0, 78.25, 0.26; GCA_900319305.1, s__Prevotella sp900319305, 95.0, 78.22, 0.24; GCA_900314995.1, s__Prevotella sp900314995, 95.0, 78.21, 0.26; GCA_002363695.1, s__Prevotella sp002363695, 95.0, 78.18, 0.29; GCA_900319715.1, s__Prevotella sp900319715, 95.0, 78.14, 0.26; GCF_900115435.1, s__Prevotella sp900115435, 95.0, 78.13, 0.31; GCA_900315525.1, s__Prevotella sp900315525, 95.0, 78.06, 0.24; GCA_002353225.1, s__Prevotella sp002353225, 95.0, 78.02, 0.3; GCF_900110895.1, s__Prevotella sp900110895, 95.0, 77.99, 0.17; GCA_900316475.1, s__Prevotella sp900316475, 95.0, 77.98, 0.26; GCA_002353485.1, s__Prevotella sp002353485, 95.0, 77.88, 0.21; GCA_900321965.1, s__Prevotella sp900321965, 95.0, 77.83, 0.24; GCA_002371715.1, s__Prevotella sp002371715, 95.0, 77.82, 0.3; GCA_900316445.1, s__Prevotella sp900316445, 95.0, 77.8, 0.3; GCA_900315035.1, s__Prevotella sp900315035, 95.0, 77.69, 0.15; GCA_900320905.1, s__Prevotella sp900320905, 95.0, 77.61, 0.15; GCA_900314935.1, s__Prevotella sp900314935, 95.0, 77.36, 0.15; GCA_900318815.1, s__Prevotella sp900318815, 95.0, 77.34, 0.12; GCA_900320255.1, s__Prevotella sp900320255, 95.0, 76.98, 0.19</t>
  </si>
  <si>
    <t>d__Bacteria;p__Bacteroidota;c__Bacteroidia;o__Bacteroidales;f__Bacteroidaceae;g__Prevotella;s__Prevotella sp900313235</t>
  </si>
  <si>
    <t>GCA_900313235.1</t>
  </si>
  <si>
    <t>RUI260</t>
  </si>
  <si>
    <t>metabat.bin.1839</t>
  </si>
  <si>
    <t>GCA_900321005.1, s__RF16 sp900321005, 95.0, 79.57, 0.48; GCA_900318245.1, s__RF16 sp900318245, 95.0, 79.41, 0.49; GCA_002309835.1, s__RF16 sp002309835, 95.0, 78.97, 0.42; GCA_900319105.1, s__RF16 sp900319105, 95.0, 78.94, 0.42; GCA_002351925.1, s__RF16 sp002351925, 95.0, 78.9, 0.4; GCA_900319035.1, s__RF16 sp900319035, 95.0, 78.88, 0.39; GCA_900316845.1, s__RF16 sp900316845, 95.0, 78.75, 0.4; GCA_900320865.1, s__RF16 sp900320865, 95.0, 78.7, 0.41; GCA_900321605.1, s__RF16 sp900321605, 95.0, 78.69, 0.39; GCA_002394395.1, s__RF16 sp002394395, 95.0, 78.65, 0.31; GCA_002354055.1, s__RF16 sp002354055, 95.0, 78.62, 0.41; GCA_900317345.1, s__RF16 sp900317345, 95.0, 78.62, 0.36; GCA_002373505.1, s__RF16 sp002373505, 95.0, 78.36, 0.36; GCA_002395805.1, s__RF16 sp002395805, 95.0, 78.34, 0.26; GCA_900317885.1, s__RF16 sp900317885, 95.0, 78.33, 0.37; GCA_002369075.1, s__RF16 sp002369075, 95.0, 78.32, 0.28; GCA_900319005.1, s__RF16 sp900319005, 95.0, 78.31, 0.35; GCA_900319645.1, s__RF16 sp900319645, 95.0, 77.86, 0.32; GCA_900319995.1, s__RF16 sp900319995, 95.0, 77.82, 0.27; GCA_002392745.1, s__RF16 sp002392745, 95.0, 77.77, 0.3; GCA_002352705.1, s__RF16 sp002352705, 95.0, 77.35, 0.24; GCA_002371785.1, s__RF16 sp002371785, 95.0, 77.26, 0.22</t>
  </si>
  <si>
    <t>RUI255</t>
  </si>
  <si>
    <t>metabat.bin.182</t>
  </si>
  <si>
    <t>RUI254</t>
  </si>
  <si>
    <t>metabat.bin.1818</t>
  </si>
  <si>
    <t>GCA_002311645.1, s__F23-D06 sp002311645, 95.0, 82.5, 0.52; GCA_900319925.1, s__F23-D06 sp900319925, 95.0, 79.75, 0.33; GCA_900315245.1, s__F23-D06 sp900315245, 95.0, 79.4, 0.3; GCA_900316305.1, s__F23-D06 sp900316305, 95.0, 78.89, 0.3; GCA_900317715.1, s__F23-D06 sp900317715, 95.0, 78.56, 0.26; GCA_002392325.1, s__F23-D06 sp002392325, 95.0, 78.44, 0.31</t>
  </si>
  <si>
    <t>d__Bacteria;p__Bacteroidota;c__Bacteroidia;o__Bacteroidales;f__WCHB1-69;g__F23-D06;s__F23-D06 sp900315705</t>
  </si>
  <si>
    <t>GCA_900315705.1</t>
  </si>
  <si>
    <t>s__F23-D06 sp900315705</t>
  </si>
  <si>
    <t>RUI246</t>
  </si>
  <si>
    <t>metabat.bin.1771</t>
  </si>
  <si>
    <t>GCA_002309615.1, s__UBA1205 sp002309615, 95.0, 85.75, 0.37</t>
  </si>
  <si>
    <t>d__Bacteria;p__Bacteroidota;c__Bacteroidia;o__Bacteroidales;f__WCHB1-69;g__UBA1205;s__</t>
  </si>
  <si>
    <t>d__Bacteria;p__Bacteroidota;c__Bacteroidia;o__Bacteroidales;f__WCHB1-69;g__UBA1205;s__UBA1205 sp002309475</t>
  </si>
  <si>
    <t>GCA_002309475.1</t>
  </si>
  <si>
    <t>s__UBA1205 sp002309475</t>
  </si>
  <si>
    <t>g__UBA1205</t>
  </si>
  <si>
    <t>RUI244</t>
  </si>
  <si>
    <t>metabat.bin.1769</t>
  </si>
  <si>
    <t>GCF_900167895.1, s__RC9 sp900167895, 95.0, 79.54, 0.33; GCA_900319975.1, s__RC9 sp900319975, 95.0, 79.35, 0.33; GCA_900318565.1, s__RC9 sp900318565, 95.0, 78.45, 0.24; GCA_001602885.1, s__RC9 sp001602885, 95.0, 78.38, 0.32; GCA_900316525.1, s__RC9 sp900316525, 95.0, 78.37, 0.26; GCA_900316955.1, s__RC9 sp900316955, 95.0, 78.29, 0.24; GCA_001602865.1, s__RC9 sp001602865, 95.0, 78.14, 0.34; GCA_001915575.1, s__RC9 sp001915575, 95.0, 78.07, 0.22; GCA_002309995.1, s__RC9 sp002309995, 95.0, 78.02, 0.23; GCA_002438805.1, s__RC9 sp002438805, 95.0, 77.88, 0.19; GCA_900318015.1, s__RC9 sp900318015, 95.0, 77.68, 0.24</t>
  </si>
  <si>
    <t>RUI242</t>
  </si>
  <si>
    <t>metabat.bin.1764</t>
  </si>
  <si>
    <t>d__Bacteria;p__Bacteroidota;c__Bacteroidia;o__Bacteroidales;f__Paludibacteraceae;g__UBA1181;s__UBA1181 sp002310215</t>
  </si>
  <si>
    <t>GCA_002310215.1</t>
  </si>
  <si>
    <t>g__UBA1181</t>
  </si>
  <si>
    <t>RUI231</t>
  </si>
  <si>
    <t>metabat.bin.1729</t>
  </si>
  <si>
    <t>GCF_900199555.1, s__Prevotella sp900199555, 95.0, 79.97, 0.24; GCF_000621725.1, s__Prevotella brevis, 95.0, 79.51, 0.31; GCA_900314985.1, s__Prevotella sp900314985, 95.0, 79.18, 0.28; GCF_900119285.1, s__Prevotella sp900119285, 95.0, 79.07, 0.2; GCF_000619825.1, s__Prevotella sp000619825, 95.0, 79.04, 0.26; GCF_000702825.1, s__Prevotella sp000702825, 95.0, 78.93, 0.27; GCA_900316265.1, s__Prevotella sp900316265, 95.0, 78.89, 0.28; GCF_900107775.1, s__Prevotella ruminicola_C, 95.0, 78.88, 0.25; GCA_900318395.1, s__Prevotella sp900318395, 95.0, 78.76, 0.25; GCF_000687715.1, s__Prevotella ruminicola_B, 95.0, 78.73, 0.25; GCF_000025925.1, s__Prevotella ruminicola, 95.0, 78.71, 0.25; GCF_900142525.1, s__Prevotella ruminicola_A, 95.0, 78.66, 0.14; GCA_900318555.1, s__Prevotella sp900318555, 95.0, 78.44, 0.17; GCA_900318885.1, s__Prevotella sp900318885, 95.0, 78.44, 0.24; GCA_002361655.1, s__Prevotella sp002361655, 95.0, 78.3, 0.25; GCA_900315765.1, s__Prevotella sp900315765, 95.0, 78.29, 0.24; GCA_900313235.1, s__Prevotella sp900313235, 95.0, 78.26, 0.2; GCA_900316445.1, s__Prevotella sp900316445, 95.0, 78.23, 0.24; GCF_900109055.1, s__Prevotella sp900109055, 95.0, 78.19, 0.17; GCA_900314995.1, s__Prevotella sp900314995, 95.0, 78.09, 0.26; GCF_900110085.1, s__Prevotella sp900110085, 95.0, 78.06, 0.27; GCA_900318815.1, s__Prevotella sp900318815, 95.0, 77.98, 0.25; GCA_002354095.1, s__Prevotella sp002354095, 95.0, 77.89, 0.17; GCA_900319715.1, s__Prevotella sp900319715, 95.0, 77.87, 0.17; GCA_900315525.1, s__Prevotella sp900315525, 95.0, 77.65, 0.16; GCA_900316475.1, s__Prevotella sp900316475, 95.0, 77.59, 0.16; GCA_900318685.1, s__Prevotella sp900318685, 95.0, 77.19, 0.13</t>
  </si>
  <si>
    <t>d__Bacteria;p__Bacteroidota;c__Bacteroidia;o__Bacteroidales;f__Bacteroidaceae;g__Prevotella;s__Prevotella sp900100635</t>
  </si>
  <si>
    <t>GCF_900100635.1</t>
  </si>
  <si>
    <t>s__Prevotella sp900100635</t>
  </si>
  <si>
    <t>RUI223</t>
  </si>
  <si>
    <t>metabat.bin.1685</t>
  </si>
  <si>
    <t>GCF_000687715.1, s__Prevotella ruminicola_B, 95.0, 79.94, 0.4; GCF_000025925.1, s__Prevotella ruminicola, 95.0, 79.79, 0.4; GCF_900110085.1, s__Prevotella sp900110085, 95.0, 79.7, 0.46; GCF_900107775.1, s__Prevotella ruminicola_C, 95.0, 79.66, 0.4; GCA_002351725.1, s__Prevotella sp002351725, 95.0, 79.57, 0.31; GCF_000702825.1, s__Prevotella sp000702825, 95.0, 79.55, 0.38; GCF_900142525.1, s__Prevotella ruminicola_A, 95.0, 79.39, 0.37; GCF_000619825.1, s__Prevotella sp000619825, 95.0, 79.38, 0.39; GCA_900317405.1, s__Prevotella sp900317405, 95.0, 79.36, 0.33; GCA_900315765.1, s__Prevotella sp900315765, 95.0, 79.23, 0.35; GCA_900314995.1, s__Prevotella sp900314995, 95.0, 79.04, 0.36; GCF_900110895.1, s__Prevotella sp900110895, 95.0, 79.03, 0.34; GCA_900319305.1, s__Prevotella sp900319305, 95.0, 78.95, 0.31; GCA_900318395.1, s__Prevotella sp900318395, 95.0, 78.89, 0.39; GCA_900322175.1, s__Prevotella sp900322175, 95.0, 78.88, 0.31; GCA_900316445.1, s__Prevotella sp900316445, 95.0, 78.6, 0.33; GCA_900315525.1, s__Prevotella sp900315525, 95.0, 78.58, 0.35; GCA_900319715.1, s__Prevotella sp900319715, 95.0, 78.48, 0.31; GCA_002379425.1, s__Prevotella sp002379425, 95.0, 78.37, 0.25; GCA_900315695.1, s__Prevotella sp900315695, 95.0, 78.36, 0.35; GCA_900315035.1, s__Prevotella sp900315035, 95.0, 78.33, 0.35; GCA_900314985.1, s__Prevotella sp900314985, 95.0, 78.26, 0.24; GCA_900316265.1, s__Prevotella sp900316265, 95.0, 78.26, 0.23; GCA_002342665.1, s__Prevotella sp002342665, 95.0, 78.19, 0.25; GCF_900100635.1, s__Prevotella sp900100635, 95.0, 78.17, 0.24; GCA_900320905.1, s__Prevotella sp900320905, 95.0, 78.09, 0.27; GCF_900199555.1, s__Prevotella sp900199555, 95.0, 78.03, 0.2; GCA_900318555.1, s__Prevotella sp900318555, 95.0, 77.94, 0.17; GCA_002371695.1, s__Prevotella sp002371695, 95.0, 77.94, 0.24; GCF_000621725.1, s__Prevotella brevis, 95.0, 77.86, 0.15; GCA_002393725.1, s__Prevotella sp002393725, 95.0, 77.72, 0.2; GCA_900316475.1, s__Prevotella sp900316475, 95.0, 77.64, 0.17</t>
  </si>
  <si>
    <t>d__Bacteria;p__Bacteroidota;c__Bacteroidia;o__Bacteroidales;f__Bacteroidaceae;g__Prevotella;s__Prevotella sp900109055</t>
  </si>
  <si>
    <t>GCF_900109055.1</t>
  </si>
  <si>
    <t>s__Prevotella sp900109055</t>
  </si>
  <si>
    <t>RUI222</t>
  </si>
  <si>
    <t>metabat.bin.1682</t>
  </si>
  <si>
    <t>GCA_900320365.1, s__RC9 sp900320365, 95.0, 82.08, 0.57; GCA_900320965.1, s__RC9 sp900320965, 95.0, 80.78, 0.5; GCA_900319685.1, s__RC9 sp900319685, 95.0, 78.48, 0.28; GCA_000431015.1, s__RC9 sp000431015, 95.0, 78.05, 0.23; GCA_900320185.1, s__RC9 sp900320185, 95.0, 78.03, 0.23</t>
  </si>
  <si>
    <t>d__Bacteria;p__Bacteroidota;c__Bacteroidia;o__Bacteroidales;f__UBA932;g__RC9;s__RC9 sp900313275</t>
  </si>
  <si>
    <t>GCA_900313275.1</t>
  </si>
  <si>
    <t>RUI220</t>
  </si>
  <si>
    <t>metabat.bin.1678</t>
  </si>
  <si>
    <t>GCA_002392965.1, s__UBA1711 sp002392965, 95.0, 81.04, 0.47; GCA_900316515.1, s__UBA1711 sp900316515, 95.0, 80.86, 0.44; GCA_900318275.1, s__UBA1711 sp900318275, 95.0, 80.85, 0.43; GCA_900320975.1, s__UBA1711 sp900320975, 95.0, 80.69, 0.46; GCA_900314925.1, s__UBA1711 sp900314925, 95.0, 80.64, 0.46; GCA_002349055.1, s__UBA1711 sp002349055, 95.0, 80.49, 0.46; GCA_900316235.1, s__UBA1711 sp900316235, 95.0, 80.49, 0.39; GCA_002372855.1, s__UBA1711 sp002372855, 95.0, 80.34, 0.43; GCA_900316055.1, s__UBA1711 sp900316055, 95.0, 80.29, 0.35; GCA_900318835.1, s__UBA1711 sp900318835, 95.0, 80.24, 0.38; GCA_900317285.1, s__UBA1711 sp900317285, 95.0, 80.22, 0.38; GCA_002394185.1, s__UBA1711 sp002394185, 95.0, 80.12, 0.41; GCA_900315935.1, s__UBA1711 sp900315935, 95.0, 79.99, 0.42; GCA_002373995.1, s__UBA1711 sp002373995, 95.0, 79.98, 0.42; GCA_900321975.1, s__UBA1711 sp900321975, 95.0, 78.4, 0.36; GCA_900317125.1, s__UBA1711 sp900317125, 95.0, 78.27, 0.23; GCA_900318175.1, s__UBA1711 sp900318175, 95.0, 78.18, 0.24</t>
  </si>
  <si>
    <t>RUI214</t>
  </si>
  <si>
    <t>metabat.bin.166</t>
  </si>
  <si>
    <t>d__Bacteria;p__Bacteroidota;c__Bacteroidia;o__Bacteroidales;f__UBA3824;g__UBA3824;s__UBA3824 sp002393195</t>
  </si>
  <si>
    <t>GCA_002393195.1</t>
  </si>
  <si>
    <t>RUI211</t>
  </si>
  <si>
    <t>metabat.bin.1651</t>
  </si>
  <si>
    <t>GCA_002394305.1, s__UBA4372 sp002394305, 95.0, 78.21, 0.23</t>
  </si>
  <si>
    <t>RUI210</t>
  </si>
  <si>
    <t>metabat.bin.1646</t>
  </si>
  <si>
    <t>RUI204</t>
  </si>
  <si>
    <t>metabat.bin.1628</t>
  </si>
  <si>
    <t>d__Bacteria;p__Bacteroidota;c__Bacteroidia;o__Bacteroidales;f__UBA3663;g__UBA3663;s__</t>
  </si>
  <si>
    <t>d__Bacteria;p__Bacteroidota;c__Bacteroidia;o__Bacteroidales;f__UBA3663;g__UBA3663;s__UBA3663 sp002373755</t>
  </si>
  <si>
    <t>GCA_002373755.1</t>
  </si>
  <si>
    <t>g__UBA3663</t>
  </si>
  <si>
    <t>f__UBA3663</t>
  </si>
  <si>
    <t>RUI194</t>
  </si>
  <si>
    <t>metabat.bin.1597</t>
  </si>
  <si>
    <t>GCA_900321715.1, s__RC9 sp900321715, 95.0, 79.71, 0.32; GCA_900316245.1, s__RC9 sp900316245, 95.0, 79.42, 0.33; GCA_900317845.1, s__RC9 sp900317845, 95.0, 79.32, 0.36; GCA_002395605.1, s__RC9 sp002395605, 95.0, 79.3, 0.31; GCA_900319485.1, s__RC9 sp900319485, 95.0, 79.3, 0.35; GCA_002354005.1, s__RC9 sp002354005, 95.0, 79.21, 0.3; GCA_900313205.1, s__RC9 sp900313205, 95.0, 79.21, 0.27; GCA_900321655.1, s__RC9 sp900321655, 95.0, 79.2, 0.29; GCA_002373715.1, s__RC9 sp002373715, 95.0, 79.18, 0.3; GCA_002396335.1, s__RC9 sp002396335, 95.0, 79.14, 0.3; GCA_900316525.1, s__RC9 sp900316525, 95.0, 78.94, 0.28; GCA_900318445.1, s__RC9 sp900318445, 95.0, 78.85, 0.33; GCA_900316955.1, s__RC9 sp900316955, 95.0, 78.81, 0.31; GCA_900319405.1, s__RC9 sp900319405, 95.0, 78.59, 0.25; GCA_900320795.1, s__RC9 sp900320795, 95.0, 78.56, 0.28; GCA_002392525.1, s__RC9 sp002392525, 95.0, 78.44, 0.27; GCA_002361625.1, s__RC9 sp002361625, 95.0, 78.32, 0.26; GCA_900318015.1, s__RC9 sp900318015, 95.0, 78.29, 0.27; GCA_002371115.1, s__RC9 sp002371115, 95.0, 78.27, 0.28</t>
  </si>
  <si>
    <t>d__Bacteria;p__Bacteroidota;c__Bacteroidia;o__Bacteroidales;f__UBA932;g__RC9;s__RC9 sp002393945</t>
  </si>
  <si>
    <t>GCA_002393945.1</t>
  </si>
  <si>
    <t>RUI178</t>
  </si>
  <si>
    <t>metabat.bin.1536</t>
  </si>
  <si>
    <t>GCA_002450165.1, s__UBA4372 sp002450165, 95.0, 86.79, 0.66; GCA_002373535.1, s__UBA4372 sp002373535, 95.0, 78.67, 0.43</t>
  </si>
  <si>
    <t>d__Bacteria;p__Bacteroidota;c__Bacteroidia;o__Bacteroidales;f__Bacteroidaceae;g__UBA4372;s__UBA4372 sp900313335</t>
  </si>
  <si>
    <t>GCA_900313335.1</t>
  </si>
  <si>
    <t>s__UBA4372 sp900313335</t>
  </si>
  <si>
    <t>RUI169</t>
  </si>
  <si>
    <t>metabat.bin.1507</t>
  </si>
  <si>
    <t>GCA_900314395.1, s__RC9 sp900314395, 95.0, 81.25, 0.52</t>
  </si>
  <si>
    <t>d__Bacteria;p__Bacteroidota;c__Bacteroidia;o__Bacteroidales;f__UBA932;g__RC9;s__RC9 sp900316675</t>
  </si>
  <si>
    <t>GCA_900316675.1</t>
  </si>
  <si>
    <t>s__RC9 sp900316675</t>
  </si>
  <si>
    <t>RUI168</t>
  </si>
  <si>
    <t>metabat.bin.1506</t>
  </si>
  <si>
    <t>GCA_900318555.1, s__Prevotella sp900318555, 95.0, 80.67, 0.51; GCA_900318885.1, s__Prevotella sp900318885, 95.0, 80.58, 0.51; GCA_900314985.1, s__Prevotella sp900314985, 95.0, 79.56, 0.36; GCA_900320045.1, s__Prevotella sp900320045, 95.0, 79.44, 0.37; GCA_900316265.1, s__Prevotella sp900316265, 95.0, 79.22, 0.33; GCA_002363695.1, s__Prevotella sp002363695, 95.0, 79.1, 0.45; GCA_002342415.1, s__Prevotella sp002342415, 95.0, 79.07, 0.39; GCA_900318795.1, s__Prevotella sp900318795, 95.0, 79.01, 0.38; GCA_900313235.1, s__Prevotella sp900313235, 95.0, 78.98, 0.3; GCA_002353485.1, s__Prevotella sp002353485, 95.0, 78.8, 0.34; GCA_002371715.1, s__Prevotella sp002371715, 95.0, 78.74, 0.36; GCA_900319715.1, s__Prevotella sp900319715, 95.0, 78.71, 0.26; GCF_900107705.1, s__Prevotella sp900107705, 95.0, 78.7, 0.34; GCA_002342665.1, s__Prevotella sp002342665, 95.0, 78.7, 0.27; GCF_900110085.1, s__Prevotella sp900110085, 95.0, 78.61, 0.28; GCA_900318395.1, s__Prevotella sp900318395, 95.0, 78.48, 0.26; GCA_900319305.1, s__Prevotella sp900319305, 95.0, 78.48, 0.23; GCF_900119285.1, s__Prevotella sp900119285, 95.0, 78.48, 0.25; GCA_900320905.1, s__Prevotella sp900320905, 95.0, 78.43, 0.26; GCA_900314995.1, s__Prevotella sp900314995, 95.0, 78.43, 0.26; GCA_900316475.1, s__Prevotella sp900316475, 95.0, 78.43, 0.29; GCA_900321965.1, s__Prevotella sp900321965, 95.0, 78.41, 0.28; GCF_900107775.1, s__Prevotella ruminicola_C, 95.0, 78.39, 0.26; GCF_900109055.1, s__Prevotella sp900109055, 95.0, 78.38, 0.2; GCF_900199555.1, s__Prevotella sp900199555, 95.0, 78.36, 0.27; GCA_900315525.1, s__Prevotella sp900315525, 95.0, 78.31, 0.24; GCA_900316645.1, s__Prevotella sp900316645, 95.0, 78.31, 0.26; GCA_002371695.1, s__Prevotella sp002371695, 95.0, 78.3, 0.25; GCF_000702825.1, s__Prevotella sp000702825, 95.0, 78.29, 0.25; GCF_000619825.1, s__Prevotella sp000619825, 95.0, 78.29, 0.23; GCF_900142525.1, s__Prevotella ruminicola_A, 95.0, 78.26, 0.23; GCF_000025925.1, s__Prevotella ruminicola, 95.0, 78.26, 0.25; GCF_000687715.1, s__Prevotella ruminicola_B, 95.0, 78.23, 0.25; GCA_900316445.1, s__Prevotella sp900316445, 95.0, 78.22, 0.31; GCA_900315695.1, s__Prevotella sp900315695, 95.0, 78.2, 0.23; GCF_900100635.1, s__Prevotella sp900100635, 95.0, 78.1, 0.24; GCF_900115435.1, s__Prevotella sp900115435, 95.0, 78.07, 0.23; GCA_002379425.1, s__Prevotella sp002379425, 95.0, 78.02, 0.22; GCA_900317405.1, s__Prevotella sp900317405, 95.0, 78.0, 0.22; GCA_900318815.1, s__Prevotella sp900318815, 95.0, 77.96, 0.24; GCA_002354095.1, s__Prevotella sp002354095, 95.0, 77.93, 0.25; GCA_900320255.1, s__Prevotella sp900320255, 95.0, 77.9, 0.25; GCA_002353225.1, s__Prevotella sp002353225, 95.0, 77.87, 0.24; GCA_900318585.1, s__Prevotella sp900318585, 95.0, 77.79, 0.26; GCA_900314755.1, s__Prevotella sp900314755, 95.0, 77.65, 0.26; GCA_002361655.1, s__Prevotella sp002361655, 95.0, 77.38, 0.28; GCA_002393705.1, s__Prevotella sp002393705, 95.0, 76.97, 0.24</t>
  </si>
  <si>
    <t>RUI167</t>
  </si>
  <si>
    <t>metabat.bin.1505</t>
  </si>
  <si>
    <t>s__UBA3663 sp002373755</t>
  </si>
  <si>
    <t>RUI164</t>
  </si>
  <si>
    <t>metabat.bin.1495</t>
  </si>
  <si>
    <t>GCF_900167895.1, s__RC9 sp900167895, 95.0, 85.97, 0.74; GCA_900319975.1, s__RC9 sp900319975, 95.0, 85.91, 0.66; GCA_001602885.1, s__RC9 sp001602885, 95.0, 84.32, 0.67; GCA_001602865.1, s__RC9 sp001602865, 95.0, 78.26, 0.32; GCA_900316955.1, s__RC9 sp900316955, 95.0, 77.91, 0.3; GCA_900318015.1, s__RC9 sp900318015, 95.0, 77.86, 0.27; GCA_900316525.1, s__RC9 sp900316525, 95.0, 77.84, 0.28; GCA_900319185.1, s__RC9 sp900319185, 95.0, 77.81, 0.23; GCA_002361625.1, s__RC9 sp002361625, 95.0, 77.72, 0.24</t>
  </si>
  <si>
    <t>RUI158</t>
  </si>
  <si>
    <t>metabat.bin.1465</t>
  </si>
  <si>
    <t>GCA_002309995.1, s__RC9 sp002309995, 95.0, 79.84, 0.41; GCA_900319975.1, s__RC9 sp900319975, 95.0, 79.19, 0.27; GCF_900167895.1, s__RC9 sp900167895, 95.0, 78.94, 0.26; GCA_002395925.1, s__RC9 sp002395925, 95.0, 78.83, 0.26; GCA_001602865.1, s__RC9 sp001602865, 95.0, 78.2, 0.26</t>
  </si>
  <si>
    <t>d__Bacteria;p__Bacteroidota;c__Bacteroidia;o__Bacteroidales;f__UBA932;g__RC9;s__RC9 sp900318565</t>
  </si>
  <si>
    <t>GCA_900318565.1</t>
  </si>
  <si>
    <t>RUI150</t>
  </si>
  <si>
    <t>metabat.bin.144</t>
  </si>
  <si>
    <t>RUI148</t>
  </si>
  <si>
    <t>metabat.bin.1436</t>
  </si>
  <si>
    <t>d__Bacteria;p__Bacteroidota;c__Bacteroidia;o__Bacteroidales;f__Bacteroidaceae;g__UBA4334;s__</t>
  </si>
  <si>
    <t>g__UBA4334</t>
  </si>
  <si>
    <t>RUI147</t>
  </si>
  <si>
    <t>metabat.bin.1432</t>
  </si>
  <si>
    <t>GCA_900319975.1, s__RC9 sp900319975, 95.0, 79.87, 0.38; GCF_900167895.1, s__RC9 sp900167895, 95.0, 79.68, 0.39; GCA_001602885.1, s__RC9 sp001602885, 95.0, 79.36, 0.33; GCA_001602865.1, s__RC9 sp001602865, 95.0, 78.92, 0.41; GCA_900316525.1, s__RC9 sp900316525, 95.0, 78.52, 0.29; GCA_900316955.1, s__RC9 sp900316955, 95.0, 78.23, 0.3; GCA_900321245.1, s__RC9 sp900321245, 95.0, 78.18, 0.23; GCA_900318015.1, s__RC9 sp900318015, 95.0, 78.05, 0.3; GCA_002361625.1, s__RC9 sp002361625, 95.0, 78.04, 0.23; GCA_900319185.1, s__RC9 sp900319185, 95.0, 78.02, 0.23; GCA_900319855.1, s__RC9 sp900319855, 95.0, 77.97, 0.23; GCA_900320545.1, s__RC9 sp900320545, 95.0, 77.82, 0.18</t>
  </si>
  <si>
    <t>RUI130</t>
  </si>
  <si>
    <t>metabat.bin.1393</t>
  </si>
  <si>
    <t>d__Bacteria;p__Bacteroidota;c__Bacteroidia;o__Bacteroidales;f__Paludibacteraceae;g__UBA4363;s__UBA4363 sp002393965</t>
  </si>
  <si>
    <t>GCA_002393965.1</t>
  </si>
  <si>
    <t>s__UBA4363 sp002393965</t>
  </si>
  <si>
    <t>RUI129</t>
  </si>
  <si>
    <t>metabat.bin.1392</t>
  </si>
  <si>
    <t>GCA_900320255.1, s__Prevotella sp900320255, 95.0, 80.2, 0.54; GCA_002393705.1, s__Prevotella sp002393705, 95.0, 79.91, 0.44; GCA_900314985.1, s__Prevotella sp900314985, 95.0, 78.41, 0.32; GCA_900320045.1, s__Prevotella sp900320045, 95.0, 78.4, 0.28; GCA_900318795.1, s__Prevotella sp900318795, 95.0, 78.34, 0.28; GCA_900316475.1, s__Prevotella sp900316475, 95.0, 78.3, 0.32; GCA_002353485.1, s__Prevotella sp002353485, 95.0, 78.26, 0.25; GCA_900321965.1, s__Prevotella sp900321965, 95.0, 78.25, 0.29; GCA_002363695.1, s__Prevotella sp002363695, 95.0, 78.24, 0.32; GCA_900316265.1, s__Prevotella sp900316265, 95.0, 78.22, 0.32; GCA_900316445.1, s__Prevotella sp900316445, 95.0, 78.18, 0.33; GCA_900318885.1, s__Prevotella sp900318885, 95.0, 78.17, 0.32; GCA_900318815.1, s__Prevotella sp900318815, 95.0, 78.16, 0.35; GCF_900107705.1, s__Prevotella sp900107705, 95.0, 78.15, 0.26; GCA_002342415.1, s__Prevotella sp002342415, 95.0, 78.09, 0.3; GCA_900313235.1, s__Prevotella sp900313235, 95.0, 78.08, 0.3; GCA_900319715.1, s__Prevotella sp900319715, 95.0, 77.93, 0.3; GCA_002342665.1, s__Prevotella sp002342665, 95.0, 77.9, 0.22; GCA_900314995.1, s__Prevotella sp900314995, 95.0, 77.89, 0.27; GCA_002354095.1, s__Prevotella sp002354095, 95.0, 77.86, 0.15; GCA_900316645.1, s__Prevotella sp900316645, 95.0, 77.86, 0.25; GCA_900318555.1, s__Prevotella sp900318555, 95.0, 77.84, 0.34; GCA_900316285.1, s__Prevotella sp900316285, 95.0, 77.83, 0.25; GCA_900315035.1, s__Prevotella sp900315035, 95.0, 77.83, 0.24; GCF_900110085.1, s__Prevotella sp900110085, 95.0, 77.82, 0.31; GCF_900110895.1, s__Prevotella sp900110895, 95.0, 77.81, 0.24; GCA_900315525.1, s__Prevotella sp900315525, 95.0, 77.77, 0.25; GCA_900314935.1, s__Prevotella sp900314935, 95.0, 77.76, 0.24; GCA_900315565.1, s__Prevotella sp900315565, 95.0, 77.75, 0.29; GCA_002371715.1, s__Prevotella sp002371715, 95.0, 77.75, 0.34; GCA_900320905.1, s__Prevotella sp900320905, 95.0, 77.73, 0.26; GCF_000025925.1, s__Prevotella ruminicola, 95.0, 77.69, 0.24; GCF_900100635.1, s__Prevotella sp900100635, 95.0, 77.68, 0.27; GCF_000702825.1, s__Prevotella sp000702825, 95.0, 77.66, 0.13; GCA_900315695.1, s__Prevotella sp900315695, 95.0, 77.63, 0.23; GCA_900316985.1, s__Prevotella sp900316985, 95.0, 77.62, 0.13; GCF_900107775.1, s__Prevotella ruminicola_C, 95.0, 77.61, 0.24; GCA_900319305.1, s__Prevotella sp900319305, 95.0, 77.6, 0.19; GCF_900109055.1, s__Prevotella sp900109055, 95.0, 77.59, 0.15; GCA_900318585.1, s__Prevotella sp900318585, 95.0, 77.57, 0.32; GCA_900318685.1, s__Prevotella sp900318685, 95.0, 77.57, 0.29; GCF_900199555.1, s__Prevotella sp900199555, 95.0, 77.55, 0.16; GCA_900314755.1, s__Prevotella sp900314755, 95.0, 77.55, 0.17; GCA_002392835.1, s__Prevotella sp002392835, 95.0, 77.55, 0.27; GCF_000619825.1, s__Prevotella sp000619825, 95.0, 77.54, 0.14; GCF_900142525.1, s__Prevotella ruminicola_A, 95.0, 77.54, 0.11; GCF_000687715.1, s__Prevotella ruminicola_B, 95.0, 77.54, 0.25; GCF_000621725.1, s__Prevotella brevis, 95.0, 77.42, 0.13; GCA_900314655.1, s__Prevotella sp900314655, 95.0, 77.41, 0.25; GCA_900318395.1, s__Prevotella sp900318395, 95.0, 77.33, 0.28; GCA_002369515.1, s__Prevotella sp002369515, 95.0, 77.27, 0.19; GCA_002353225.1, s__Prevotella sp002353225, 95.0, 77.07, 0.15</t>
  </si>
  <si>
    <t>RUI127</t>
  </si>
  <si>
    <t>metabat.bin.1385</t>
  </si>
  <si>
    <t>GCA_002392915.1, s__UBA1723 sp002392915, 95.0, 93.77, 0.81; GCA_002317115.1, s__UBA1723 sp002317115, 95.0, 81.68, 0.54</t>
  </si>
  <si>
    <t>d__Bacteria;p__Bacteroidota;c__Bacteroidia;o__Bacteroidales;f__Paludibacteraceae;g__UBA1723;s__</t>
  </si>
  <si>
    <t>d__Bacteria;p__Bacteroidota;c__Bacteroidia;o__Bacteroidales;f__Paludibacteraceae;g__UBA1723;s__UBA1723 sp002371265</t>
  </si>
  <si>
    <t>GCA_002371265.1</t>
  </si>
  <si>
    <t>s__UBA1723 sp002371265</t>
  </si>
  <si>
    <t>g__UBA1723</t>
  </si>
  <si>
    <t>RUI123</t>
  </si>
  <si>
    <t>metabat.bin.1373</t>
  </si>
  <si>
    <t>GCF_900100635.1, s__Prevotella sp900100635, 95.0, 79.67, 0.31; GCF_000619825.1, s__Prevotella sp000619825, 95.0, 78.95, 0.24; GCF_000025925.1, s__Prevotella ruminicola, 95.0, 78.84, 0.22; GCF_000687715.1, s__Prevotella ruminicola_B, 95.0, 78.79, 0.22; GCF_900107775.1, s__Prevotella ruminicola_C, 95.0, 78.74, 0.22; GCF_900142525.1, s__Prevotella ruminicola_A, 95.0, 78.63, 0.22; GCF_000702825.1, s__Prevotella sp000702825, 95.0, 78.54, 0.22; GCA_900314985.1, s__Prevotella sp900314985, 95.0, 78.53, 0.23; GCA_002372235.1, s__Prevotella sp002372235, 95.0, 78.01, 0.22; GCA_900316475.1, s__Prevotella sp900316475, 95.0, 77.96, 0.22; GCA_900313235.1, s__Prevotella sp900313235, 95.0, 77.9, 0.21; GCF_900110085.1, s__Prevotella sp900110085, 95.0, 77.89, 0.16; GCA_900318815.1, s__Prevotella sp900318815, 95.0, 77.81, 0.22; GCA_002361655.1, s__Prevotella sp002361655, 95.0, 77.79, 0.25</t>
  </si>
  <si>
    <t>d__Bacteria;p__Bacteroidota;c__Bacteroidia;o__Bacteroidales;f__Bacteroidaceae;g__Prevotella;s__Prevotella brevis</t>
  </si>
  <si>
    <t>GCF_000621725.1</t>
  </si>
  <si>
    <t>RUI122</t>
  </si>
  <si>
    <t>metabat.bin.1371</t>
  </si>
  <si>
    <t>GCF_900167895.1, s__RC9 sp900167895, 95.0, 77.61, 0.26; GCA_900316525.1, s__RC9 sp900316525, 95.0, 77.3, 0.11; GCA_900316955.1, s__RC9 sp900316955, 95.0, 76.92, 0.24</t>
  </si>
  <si>
    <t>s__RC9 sp900320385</t>
  </si>
  <si>
    <t>RUI114</t>
  </si>
  <si>
    <t>metabat.bin.1345</t>
  </si>
  <si>
    <t>d__Bacteria;p__Bacteroidota;c__Bacteroidia;o__Bacteroidales;f__UBA932;g__RC9;s__RC9 sp900167925</t>
  </si>
  <si>
    <t>GCF_900167925.1</t>
  </si>
  <si>
    <t>RUI113</t>
  </si>
  <si>
    <t>metabat.bin.1341</t>
  </si>
  <si>
    <t>GCA_900316445.1, s__Prevotella sp900316445, 95.0, 83.8, 0.64; GCA_900314995.1, s__Prevotella sp900314995, 95.0, 79.87, 0.41; GCF_900110085.1, s__Prevotella sp900110085, 95.0, 79.72, 0.41; GCA_002379425.1, s__Prevotella sp002379425, 95.0, 79.71, 0.44; GCA_900315525.1, s__Prevotella sp900315525, 95.0, 79.45, 0.38; GCA_002342665.1, s__Prevotella sp002342665, 95.0, 79.42, 0.39; GCA_900319305.1, s__Prevotella sp900319305, 95.0, 79.38, 0.4; GCA_900318395.1, s__Prevotella sp900318395, 95.0, 79.34, 0.4; GCA_900320905.1, s__Prevotella sp900320905, 95.0, 79.09, 0.35; GCA_900315035.1, s__Prevotella sp900315035, 95.0, 79.03, 0.35; GCA_002371695.1, s__Prevotella sp002371695, 95.0, 78.99, 0.39; GCA_900315695.1, s__Prevotella sp900315695, 95.0, 78.89, 0.35; GCA_900321965.1, s__Prevotella sp900321965, 95.0, 78.82, 0.27; GCA_900316475.1, s__Prevotella sp900316475, 95.0, 78.72, 0.28; GCF_900110895.1, s__Prevotella sp900110895, 95.0, 78.65, 0.29; GCF_900109055.1, s__Prevotella sp900109055, 95.0, 78.36, 0.29; GCF_000702825.1, s__Prevotella sp000702825, 95.0, 78.33, 0.28; GCA_900317405.1, s__Prevotella sp900317405, 95.0, 78.3, 0.26; GCA_900316265.1, s__Prevotella sp900316265, 95.0, 78.29, 0.24; GCF_900142525.1, s__Prevotella ruminicola_A, 95.0, 78.27, 0.27; GCA_900318885.1, s__Prevotella sp900318885, 95.0, 78.23, 0.27; GCF_000619825.1, s__Prevotella sp000619825, 95.0, 78.21, 0.27; GCA_002342415.1, s__Prevotella sp002342415, 95.0, 78.14, 0.26; GCA_900314985.1, s__Prevotella sp900314985, 95.0, 78.11, 0.23; GCF_000687715.1, s__Prevotella ruminicola_B, 95.0, 78.07, 0.28; GCF_000025925.1, s__Prevotella ruminicola, 95.0, 78.02, 0.29; GCA_900313235.1, s__Prevotella sp900313235, 95.0, 78.01, 0.24; GCA_900318795.1, s__Prevotella sp900318795, 95.0, 78.0, 0.24; GCF_900107775.1, s__Prevotella ruminicola_C, 95.0, 78.0, 0.27; GCA_002363695.1, s__Prevotella sp002363695, 95.0, 77.98, 0.28; GCA_900318815.1, s__Prevotella sp900318815, 95.0, 77.97, 0.26; GCA_900315765.1, s__Prevotella sp900315765, 95.0, 77.93, 0.26; GCA_900321425.1, s__Prevotella sp900321425, 95.0, 77.93, 0.23; GCA_900318555.1, s__Prevotella sp900318555, 95.0, 77.92, 0.25; GCA_002393725.1, s__Prevotella sp002393725, 95.0, 77.9, 0.26; GCA_002351725.1, s__Prevotella sp002351725, 95.0, 77.88, 0.23; GCA_002353485.1, s__Prevotella sp002353485, 95.0, 77.88, 0.23; GCA_002361655.1, s__Prevotella sp002361655, 95.0, 77.74, 0.26; GCA_900318585.1, s__Prevotella sp900318585, 95.0, 77.63, 0.25; GCA_002371715.1, s__Prevotella sp002371715, 95.0, 77.61, 0.22; GCA_900320045.1, s__Prevotella sp900320045, 95.0, 77.6, 0.24; GCA_900314935.1, s__Prevotella sp900314935, 95.0, 77.55, 0.21; GCA_900322175.1, s__Prevotella sp900322175, 95.0, 77.54, 0.24; GCA_900318685.1, s__Prevotella sp900318685, 95.0, 77.45, 0.25; GCA_002393705.1, s__Prevotella sp002393705, 95.0, 77.03, 0.24; GCA_900320255.1, s__Prevotella sp900320255, 95.0, 76.96, 0.23</t>
  </si>
  <si>
    <t>d__Bacteria;p__Bacteroidota;c__Bacteroidia;o__Bacteroidales;f__Bacteroidaceae;g__Prevotella;s__Prevotella sp900319715</t>
  </si>
  <si>
    <t>GCA_900319715.1</t>
  </si>
  <si>
    <t>s__Prevotella sp900319715</t>
  </si>
  <si>
    <t>RUI112</t>
  </si>
  <si>
    <t>metabat.bin.1340</t>
  </si>
  <si>
    <t>GCA_002392835.1, s__Prevotella sp002392835, 95.0, 81.11, 0.47; GCA_900318815.1, s__Prevotella sp900318815, 95.0, 79.14, 0.42; GCA_900316475.1, s__Prevotella sp900316475, 95.0, 78.67, 0.35; GCA_002361655.1, s__Prevotella sp002361655, 95.0, 78.63, 0.34; GCA_002372235.1, s__Prevotella sp002372235, 95.0, 78.6, 0.31; GCA_900321965.1, s__Prevotella sp900321965, 95.0, 78.48, 0.29; GCA_002342665.1, s__Prevotella sp002342665, 95.0, 78.39, 0.26; GCA_002369515.1, s__Prevotella sp002369515, 95.0, 78.32, 0.26; GCA_002371715.1, s__Prevotella sp002371715, 95.0, 78.16, 0.3; GCA_002353205.1, s__Prevotella sp002353205, 95.0, 78.13, 0.24; GCA_002363695.1, s__Prevotella sp002363695, 95.0, 77.99, 0.31; GCA_002353485.1, s__Prevotella sp002353485, 95.0, 77.85, 0.25; GCA_900315565.1, s__Prevotella sp900315565, 95.0, 77.82, 0.27; GCA_900316285.1, s__Prevotella sp900316285, 95.0, 77.79, 0.27; GCA_002342415.1, s__Prevotella sp002342415, 95.0, 77.78, 0.25; GCA_900320045.1, s__Prevotella sp900320045, 95.0, 77.68, 0.24; GCF_000621725.1, s__Prevotella brevis, 95.0, 77.59, 0.24; GCF_900100635.1, s__Prevotella sp900100635, 95.0, 77.52, 0.25; GCA_900319715.1, s__Prevotella sp900319715, 95.0, 77.51, 0.23; GCA_002371695.1, s__Prevotella sp002371695, 95.0, 77.5, 0.26; GCA_900318585.1, s__Prevotella sp900318585, 95.0, 77.46, 0.29; GCA_002350805.1, s__Prevotella sp002350805, 95.0, 77.46, 0.21; GCA_900318795.1, s__Prevotella sp900318795, 95.0, 77.44, 0.21; GCA_900320255.1, s__Prevotella sp900320255, 95.0, 77.42, 0.23; GCA_002393705.1, s__Prevotella sp002393705, 95.0, 77.37, 0.28; GCA_900316445.1, s__Prevotella sp900316445, 95.0, 77.34, 0.23; GCF_900110085.1, s__Prevotella sp900110085, 95.0, 77.12, 0.18</t>
  </si>
  <si>
    <t>RUI098</t>
  </si>
  <si>
    <t>metabat.bin.1297</t>
  </si>
  <si>
    <t>GCA_002308135.1, s__UBA1195 sp002308135, 95.0, 78.02, 0.25</t>
  </si>
  <si>
    <t>d__Bacteria;p__Bacteroidota;c__Bacteroidia;o__Bacteroidales;f__WCHB1-69;g__UBA1195;s__</t>
  </si>
  <si>
    <t>d__Bacteria;p__Bacteroidota;c__Bacteroidia;o__Bacteroidales;f__WCHB1-69;g__UBA1195;s__UBA1195 sp002309855</t>
  </si>
  <si>
    <t>GCA_002309855.1</t>
  </si>
  <si>
    <t>s__UBA1195 sp002309855</t>
  </si>
  <si>
    <t>g__UBA1195</t>
  </si>
  <si>
    <t>RUI095</t>
  </si>
  <si>
    <t>metabat.bin.129</t>
  </si>
  <si>
    <t>GCA_002371315.1, s__UBA1217 sp002371315, 95.0, 77.87, 0.22; GCA_002309335.1, s__UBA1217 sp002309335, 95.0, 77.71, 0.2</t>
  </si>
  <si>
    <t>RUI089</t>
  </si>
  <si>
    <t>metabat.bin.1277</t>
  </si>
  <si>
    <t>GCA_900316355.1, s__UBA4372 sp900316355, 95.0, 78.38, 0.3</t>
  </si>
  <si>
    <t>d__Bacteria;p__Bacteroidota;c__Bacteroidia;o__Bacteroidales;f__Bacteroidaceae;g__UBA4372;s__UBA4372 sp900318115</t>
  </si>
  <si>
    <t>GCA_900318115.1</t>
  </si>
  <si>
    <t>RUI084</t>
  </si>
  <si>
    <t>metabat.bin.1260</t>
  </si>
  <si>
    <t>GCA_900318685.1, s__Prevotella sp900318685, 95.0, 79.82, 0.43; GCA_900318815.1, s__Prevotella sp900318815, 95.0, 79.39, 0.4; GCA_900316475.1, s__Prevotella sp900316475, 95.0, 79.19, 0.33; GCA_900321965.1, s__Prevotella sp900321965, 95.0, 78.89, 0.35; GCA_002372235.1, s__Prevotella sp002372235, 95.0, 78.52, 0.28; GCA_002342665.1, s__Prevotella sp002342665, 95.0, 78.48, 0.28; GCA_002361655.1, s__Prevotella sp002361655, 95.0, 78.39, 0.37; GCA_900318585.1, s__Prevotella sp900318585, 95.0, 78.32, 0.31; GCA_900319715.1, s__Prevotella sp900319715, 95.0, 78.3, 0.26; GCA_002371715.1, s__Prevotella sp002371715, 95.0, 78.26, 0.28; GCA_002353205.1, s__Prevotella sp002353205, 95.0, 78.22, 0.26; GCA_002353485.1, s__Prevotella sp002353485, 95.0, 78.2, 0.25; GCA_002371695.1, s__Prevotella sp002371695, 95.0, 78.11, 0.25; GCA_002369515.1, s__Prevotella sp002369515, 95.0, 78.06, 0.3; GCA_900315565.1, s__Prevotella sp900315565, 95.0, 78.01, 0.25; GCA_002342415.1, s__Prevotella sp002342415, 95.0, 77.99, 0.24; GCA_900320045.1, s__Prevotella sp900320045, 95.0, 77.99, 0.25; GCA_900316285.1, s__Prevotella sp900316285, 95.0, 77.98, 0.25; GCF_900110085.1, s__Prevotella sp900110085, 95.0, 77.96, 0.21; GCA_002379425.1, s__Prevotella sp002379425, 95.0, 77.91, 0.26; GCA_900316445.1, s__Prevotella sp900316445, 95.0, 77.9, 0.24; GCA_900318795.1, s__Prevotella sp900318795, 95.0, 77.84, 0.21; GCA_002350805.1, s__Prevotella sp002350805, 95.0, 77.81, 0.23; GCA_002393705.1, s__Prevotella sp002393705, 95.0, 77.8, 0.3; GCF_900100635.1, s__Prevotella sp900100635, 95.0, 77.74, 0.21; GCA_900320255.1, s__Prevotella sp900320255, 95.0, 77.6, 0.26; GCA_900313235.1, s__Prevotella sp900313235, 95.0, 77.52, 0.18; GCA_002363695.1, s__Prevotella sp002363695, 95.0, 77.51, 0.29; GCA_002353525.1, s__Prevotella sp002353525, 95.0, 77.31, 0.22</t>
  </si>
  <si>
    <t>RUI080</t>
  </si>
  <si>
    <t>metabat.bin.1250</t>
  </si>
  <si>
    <t>d__Bacteria;p__Bacteroidota;c__Bacteroidia;o__Bacteroidales;f__Bacteroidaceae;g__Prevotella;s__Prevotella sp900316285</t>
  </si>
  <si>
    <t>GCA_900316285.1</t>
  </si>
  <si>
    <t>RUI067</t>
  </si>
  <si>
    <t>metabat.bin.121</t>
  </si>
  <si>
    <t>GCA_900320965.1, s__RC9 sp900320965, 95.0, 78.92, 0.26; GCA_000433355.1, s__RC9 sp000433355, 95.0, 78.84, 0.32; GCA_000431015.1, s__RC9 sp000431015, 95.0, 78.81, 0.32; GCA_900320185.1, s__RC9 sp900320185, 95.0, 78.61, 0.35; GCA_002438845.1, s__RC9 sp002438845, 95.0, 78.39, 0.27; GCA_002439875.1, s__RC9 sp002439875, 95.0, 78.24, 0.27; GCA_002314195.1, s__RC9 sp002314195, 95.0, 78.18, 0.29; GCA_002321335.1, s__RC9 sp002321335, 95.0, 78.05, 0.27; GCA_002437305.1, s__RC9 sp002437305, 95.0, 77.94, 0.17</t>
  </si>
  <si>
    <t>d__Bacteria;p__Bacteroidota;c__Bacteroidia;o__Bacteroidales;f__UBA932;g__RC9;s__RC9 sp900319685</t>
  </si>
  <si>
    <t>GCA_900319685.1</t>
  </si>
  <si>
    <t>s__RC9 sp900319685</t>
  </si>
  <si>
    <t>RUI066</t>
  </si>
  <si>
    <t>metabat.bin.1206</t>
  </si>
  <si>
    <t>d__Bacteria;p__Bacteroidota;c__Bacteroidia;o__Bacteroidales;f__Bacteroidaceae;g__UBA1189;s__UBA1189 sp002309805</t>
  </si>
  <si>
    <t>GCA_002309805.1</t>
  </si>
  <si>
    <t>g__UBA1189</t>
  </si>
  <si>
    <t>RUI054</t>
  </si>
  <si>
    <t>metabat.bin.1185</t>
  </si>
  <si>
    <t>RUI053</t>
  </si>
  <si>
    <t>metabat.bin.1180</t>
  </si>
  <si>
    <t>GCA_900321845.1, s__UBA1756 sp900321845, 95.0, 78.06, 0.3</t>
  </si>
  <si>
    <t>d__Bacteria;p__Bacteroidota;c__Bacteroidia;o__Bacteroidales;f__WCHB1-69;g__UBA1756;s__</t>
  </si>
  <si>
    <t>d__Bacteria;p__Bacteroidota;c__Bacteroidia;o__Bacteroidales;f__WCHB1-69;g__UBA1756;s__UBA1756 sp002314795</t>
  </si>
  <si>
    <t>GCA_002314795.1</t>
  </si>
  <si>
    <t>g__UBA1756</t>
  </si>
  <si>
    <t>RUI051</t>
  </si>
  <si>
    <t>metabat.bin.117</t>
  </si>
  <si>
    <t>GCF_000191065.1, s__Prevotella multiformis, 95.0, 79.55, 0.38; GCF_001262015.1, s__Prevotella fusca, 95.0, 79.5, 0.35; GCF_000613585.1, s__Prevotella denticola, 95.0, 79.47, 0.37; GCF_000467895.1, s__Prevotella sp000467895, 95.0, 79.15, 0.23; GCF_001683355.1, s__Prevotella scopos, 95.0, 78.81, 0.21; GCF_000144405.1, s__Prevotella melaninogenica, 95.0, 78.74, 0.24; GCF_900187995.1, s__Prevotella jejuni, 95.0, 78.58, 0.23; GCF_000613925.1, s__Prevotella histicola, 95.0, 78.55, 0.23; GCF_000614065.1, s__Prevotella dentasini, 95.0, 78.55, 0.28</t>
  </si>
  <si>
    <t>RUI040</t>
  </si>
  <si>
    <t>metabat.bin.1138</t>
  </si>
  <si>
    <t>GCA_002373375.1, s__Prevotella sp002373375, 95.0, 83.24, 0.43; GCA_002353585.1, s__Prevotella sp002353585, 95.0, 78.27, 0.25</t>
  </si>
  <si>
    <t>d__Bacteria;p__Bacteroidota;c__Bacteroidia;o__Bacteroidales;f__Bacteroidaceae;g__Prevotella;s__Prevotella sp002392645</t>
  </si>
  <si>
    <t>GCA_002392645.1</t>
  </si>
  <si>
    <t>s__Prevotella sp002392645</t>
  </si>
  <si>
    <t>RUI037</t>
  </si>
  <si>
    <t>metabat.bin.1130</t>
  </si>
  <si>
    <t>GCA_900319975.1, s__RC9 sp900319975, 95.0, 85.02, 0.59; GCF_900167895.1, s__RC9 sp900167895, 95.0, 85.0, 0.65; GCA_001602885.1, s__RC9 sp001602885, 95.0, 83.81, 0.62; GCA_900316955.1, s__RC9 sp900316955, 95.0, 78.93, 0.34; GCA_001602865.1, s__RC9 sp001602865, 95.0, 78.84, 0.41; GCA_900316525.1, s__RC9 sp900316525, 95.0, 78.54, 0.37; GCA_900318015.1, s__RC9 sp900318015, 95.0, 78.53, 0.33; GCA_900319185.1, s__RC9 sp900319185, 95.0, 77.93, 0.24; GCA_002361625.1, s__RC9 sp002361625, 95.0, 77.91, 0.24; GCA_900321245.1, s__RC9 sp900321245, 95.0, 77.73, 0.25; GCA_001915575.1, s__RC9 sp001915575, 95.0, 77.29, 0.21</t>
  </si>
  <si>
    <t>RUI036</t>
  </si>
  <si>
    <t>metabat.bin.113</t>
  </si>
  <si>
    <t>RUI035</t>
  </si>
  <si>
    <t>metabat.bin.1128</t>
  </si>
  <si>
    <t>GCA_900316975.1, s__UBA4334 sp900316975, 95.0, 84.39, 0.64; GCA_002393555.1, s__UBA4334 sp002393555, 95.0, 81.05, 0.41; GCA_900318775.1, s__UBA4334 sp900318775, 95.0, 80.57, 0.41; GCA_002363115.1, s__UBA4334 sp002363115, 95.0, 78.34, 0.3</t>
  </si>
  <si>
    <t>d__Bacteria;p__Bacteroidota;c__Bacteroidia;o__Bacteroidales;f__Bacteroidaceae;g__UBA4334;s__UBA4334 sp900316505</t>
  </si>
  <si>
    <t>GCA_900316505.1</t>
  </si>
  <si>
    <t>RUI029</t>
  </si>
  <si>
    <t>metabat.bin.111</t>
  </si>
  <si>
    <t>GCA_900321605.1, s__RF16 sp900321605, 95.0, 78.5, 0.24; GCA_002354055.1, s__RF16 sp002354055, 95.0, 78.17, 0.26; GCA_002373505.1, s__RF16 sp002373505, 95.0, 78.1, 0.23; GCA_900319035.1, s__RF16 sp900319035, 95.0, 78.02, 0.24; GCA_002392745.1, s__RF16 sp002392745, 95.0, 78.0, 0.23; GCA_900316845.1, s__RF16 sp900316845, 95.0, 77.91, 0.25; GCA_900319005.1, s__RF16 sp900319005, 95.0, 77.9, 0.18; GCA_900319645.1, s__RF16 sp900319645, 95.0, 77.86, 0.23; GCA_900318245.1, s__RF16 sp900318245, 95.0, 77.83, 0.23; GCA_900319105.1, s__RF16 sp900319105, 95.0, 77.76, 0.23; GCA_002351925.1, s__RF16 sp002351925, 95.0, 77.72, 0.25; GCA_900317345.1, s__RF16 sp900317345, 95.0, 77.7, 0.26; GCA_002369075.1, s__RF16 sp002369075, 95.0, 77.51, 0.22; GCA_002309835.1, s__RF16 sp002309835, 95.0, 77.23, 0.23</t>
  </si>
  <si>
    <t>d__Bacteria;p__Bacteroidota;c__Bacteroidia;o__Bacteroidales;f__Paludibacteraceae;g__RF16;s__RF16 sp002308195</t>
  </si>
  <si>
    <t>GCA_002308195.1</t>
  </si>
  <si>
    <t>RUI028</t>
  </si>
  <si>
    <t>metabat.bin.1109</t>
  </si>
  <si>
    <t>GCA_900318265.1, s__F082 sp900318265, 95.0, 80.73, 0.42; GCA_001543395.1, s__F082 sp001543395, 95.0, 80.62, 0.41; GCA_900317055.1, s__F082 sp900317055, 95.0, 80.51, 0.45; GCA_900317155.1, s__F082 sp900317155, 95.0, 80.31, 0.46; GCA_900318085.1, s__F082 sp900318085, 95.0, 80.3, 0.46; GCA_002396205.1, s__F082 sp002396205, 95.0, 80.18, 0.43; GCA_900321315.1, s__F082 sp900321315, 95.0, 79.8, 0.39; GCA_002310075.1, s__F082 sp002310075, 95.0, 78.88, 0.39</t>
  </si>
  <si>
    <t>d__Bacteria;p__Bacteroidota;c__Bacteroidia;o__Bacteroidales;f__F082;g__F082;s__F082 sp900318465</t>
  </si>
  <si>
    <t>GCA_900318465.1</t>
  </si>
  <si>
    <t>RUI025</t>
  </si>
  <si>
    <t>metabat.bin.1101</t>
  </si>
  <si>
    <t>GCA_900315175.1, s__F082 sp900315175, 95.0, 83.59, 0.69; GCA_001603665.1, s__F082 sp001603665, 95.0, 82.68, 0.71</t>
  </si>
  <si>
    <t>d__Bacteria;p__Bacteroidota;c__Bacteroidia;o__Bacteroidales;f__F082;g__F082;s__F082 sp002311655</t>
  </si>
  <si>
    <t>GCA_002311655.1</t>
  </si>
  <si>
    <t>RUI023</t>
  </si>
  <si>
    <t>metabat.bin.1099</t>
  </si>
  <si>
    <t>GCA_900318445.1, s__RC9 sp900318445, 95.0, 78.63, 0.24; GCA_900317845.1, s__RC9 sp900317845, 95.0, 78.57, 0.25; GCA_900321655.1, s__RC9 sp900321655, 95.0, 78.57, 0.25; GCA_900316955.1, s__RC9 sp900316955, 95.0, 78.5, 0.29; GCA_900316525.1, s__RC9 sp900316525, 95.0, 78.45, 0.31; GCA_002373715.1, s__RC9 sp002373715, 95.0, 78.45, 0.24; GCA_900316245.1, s__RC9 sp900316245, 95.0, 78.37, 0.28; GCA_900319485.1, s__RC9 sp900319485, 95.0, 78.35, 0.22; GCA_002393945.1, s__RC9 sp002393945, 95.0, 78.29, 0.27; GCA_002354005.1, s__RC9 sp002354005, 95.0, 78.24, 0.24; GCA_002396335.1, s__RC9 sp002396335, 95.0, 78.22, 0.27; GCA_002395605.1, s__RC9 sp002395605, 95.0, 78.08, 0.25; GCA_900318015.1, s__RC9 sp900318015, 95.0, 78.08, 0.27; GCA_002361625.1, s__RC9 sp002361625, 95.0, 78.03, 0.25; GCA_900321715.1, s__RC9 sp900321715, 95.0, 77.95, 0.22; GCA_900319405.1, s__RC9 sp900319405, 95.0, 77.87, 0.22; GCA_900320795.1, s__RC9 sp900320795, 95.0, 77.83, 0.23</t>
  </si>
  <si>
    <t>RUI016</t>
  </si>
  <si>
    <t>metabat.bin.1074</t>
  </si>
  <si>
    <t>GCA_001543395.1, s__F082 sp001543395, 95.0, 80.06, 0.31; GCA_900318265.1, s__F082 sp900318265, 95.0, 79.51, 0.41; GCA_900318085.1, s__F082 sp900318085, 95.0, 79.23, 0.41; GCA_900317155.1, s__F082 sp900317155, 95.0, 79.08, 0.35; GCA_900317055.1, s__F082 sp900317055, 95.0, 79.07, 0.37; GCA_002396205.1, s__F082 sp002396205, 95.0, 78.8, 0.37; GCA_900318465.1, s__F082 sp900318465, 95.0, 78.52, 0.33; GCA_900321315.1, s__F082 sp900321315, 95.0, 78.51, 0.27; GCA_002310075.1, s__F082 sp002310075, 95.0, 77.98, 0.27</t>
  </si>
  <si>
    <t>RUI010</t>
  </si>
  <si>
    <t>metabat.bin.1028</t>
  </si>
  <si>
    <t>RUI007</t>
  </si>
  <si>
    <t>metabat.bin.1022</t>
  </si>
  <si>
    <t>GCA_900318115.1, s__UBA4372 sp900318115, 95.0, 78.2, 0.29</t>
  </si>
  <si>
    <t>RUI002</t>
  </si>
  <si>
    <t>metabat.bin.1004</t>
  </si>
  <si>
    <t>d__Bacteria;p__Actinobacteriota;c__Coriobacteriia;o__Coriobacteriales;f__Atopobiaceae;g__;s__</t>
  </si>
  <si>
    <t>d__Bacteria;p__Actinobacteriota;c__Coriobacteriia;o__Coriobacteriales;f__Atopobiaceae;g__RUG721;s__RUG721 sp900321745</t>
  </si>
  <si>
    <t>GCA_900321745.1</t>
  </si>
  <si>
    <t>s__RUG721 sp900321745</t>
  </si>
  <si>
    <t>g__RUG721</t>
  </si>
  <si>
    <t>f__Atopobiaceae</t>
  </si>
  <si>
    <t>o__Coriobacteriales</t>
  </si>
  <si>
    <t>c__Coriobacteriia</t>
  </si>
  <si>
    <t>p__Actinobacteriota</t>
  </si>
  <si>
    <t>RUI530</t>
  </si>
  <si>
    <t>metabat.bin.79</t>
  </si>
  <si>
    <t>d__Bacteria;p__Actinobacteriota;c__Coriobacteriia;o__Coriobacteriales;f__;g__;s__</t>
  </si>
  <si>
    <t>RUI371</t>
  </si>
  <si>
    <t>metabat.bin.256</t>
  </si>
  <si>
    <t>d__Bacteria;p__Actinobacteriota;c__Coriobacteriia;o__Coriobacteriales;f__Eggerthellaceae;g__;s__</t>
  </si>
  <si>
    <t>d__Bacteria;p__Actinobacteriota;c__Coriobacteriia;o__Coriobacteriales;f__Eggerthellaceae;g__Denitrobacterium;s__Denitrobacterium detoxificans</t>
  </si>
  <si>
    <t>GCF_001643775.1</t>
  </si>
  <si>
    <t>s__Denitrobacterium detoxificans</t>
  </si>
  <si>
    <t>g__Denitrobacterium</t>
  </si>
  <si>
    <t>f__Eggerthellaceae</t>
  </si>
  <si>
    <t>RUI283</t>
  </si>
  <si>
    <t>metabat.bin.1908</t>
  </si>
  <si>
    <t>GCF_000411555.1, s__Lancefieldella sp000411555, 95.0, 82.44, 0.56; GCF_000024225.1, s__Lancefieldella parvula, 95.0, 79.98, 0.22; GCF_000564995.1, s__Lancefieldella sp000564995, 95.0, 79.52, 0.23</t>
  </si>
  <si>
    <t>d__Bacteria;p__Actinobacteriota;c__Coriobacteriia;o__Coriobacteriales;f__Atopobiaceae;g__Lancefieldella;s__</t>
  </si>
  <si>
    <t>d__Bacteria;p__Actinobacteriota;c__Coriobacteriia;o__Coriobacteriales;f__Atopobiaceae;g__Lancefieldella;s__Lancefieldella rimae</t>
  </si>
  <si>
    <t>GCF_000174015.1</t>
  </si>
  <si>
    <t>s__Lancefieldella rimae</t>
  </si>
  <si>
    <t>g__Lancefieldella</t>
  </si>
  <si>
    <t>RUI268</t>
  </si>
  <si>
    <t>metabat.bin.1863</t>
  </si>
  <si>
    <t>GCF_900119625.1, s__Olsenella_B sp900119625, 95.0, 90.42, 0.78; GCF_900111695.1, s__Olsenella_B sp900111695, 95.0, 90.33, 0.81; GCF_001494635.1, s__Olsenella_B scatoligenes, 95.0, 88.37, 0.75; GCF_000752675.2, s__Olsenella_B sp000752675, 95.0, 88.33, 0.79; GCA_900315375.1, s__Olsenella_B sp900315375, 95.0, 80.4, 0.42</t>
  </si>
  <si>
    <t>d__Bacteria;p__Actinobacteriota;c__Coriobacteriia;o__Coriobacteriales;f__Atopobiaceae;g__Olsenella_B;s__</t>
  </si>
  <si>
    <t>g__Olsenella_B</t>
  </si>
  <si>
    <t>RUI180</t>
  </si>
  <si>
    <t>metabat.bin.154</t>
  </si>
  <si>
    <t>warnings</t>
  </si>
  <si>
    <t>red_value</t>
  </si>
  <si>
    <t>translation_table</t>
  </si>
  <si>
    <t>aa_percent</t>
  </si>
  <si>
    <t>other_related_references(genome_id,species_name,radius,ANI,AF)</t>
  </si>
  <si>
    <t>note</t>
  </si>
  <si>
    <t>classification_method</t>
  </si>
  <si>
    <t>pplacer_taxonomy</t>
  </si>
  <si>
    <t>closest_placement_af</t>
  </si>
  <si>
    <t>closest_placement_ani</t>
  </si>
  <si>
    <t>closest_placement_taxonomy</t>
  </si>
  <si>
    <t>closest_placement_reference</t>
  </si>
  <si>
    <t>fastani_af</t>
  </si>
  <si>
    <t>fastani_ani</t>
  </si>
  <si>
    <t>fastani_taxonomy</t>
  </si>
  <si>
    <t>fastani_reference_radius</t>
  </si>
  <si>
    <t>fastani_reference</t>
  </si>
  <si>
    <t>species</t>
  </si>
  <si>
    <t>genus</t>
  </si>
  <si>
    <t>family</t>
  </si>
  <si>
    <t>order</t>
  </si>
  <si>
    <t>class</t>
  </si>
  <si>
    <t>phylum</t>
  </si>
  <si>
    <t>domain</t>
  </si>
  <si>
    <t>RUI.No</t>
  </si>
  <si>
    <t>user_genome</t>
  </si>
  <si>
    <r>
      <rPr>
        <b/>
        <sz val="12"/>
        <color theme="1"/>
        <rFont val="Arial"/>
        <family val="2"/>
      </rPr>
      <t>Supplementary Data 2</t>
    </r>
    <r>
      <rPr>
        <sz val="12"/>
        <color theme="1"/>
        <rFont val="Arial"/>
        <family val="2"/>
      </rPr>
      <t>: The details of taxonomies inferred for each RUI. The table reports taxonomic classification of the RUIs according to the Genome Taxonomy Database (GTDB) using GTDB-Tk. It also presents the percentage of nucleotide and amino acid identities for each RUI with the closest relative in th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911E0-0A2A-414D-8BD6-ACD3C8619719}">
  <dimension ref="A1:Z593"/>
  <sheetViews>
    <sheetView tabSelected="1" workbookViewId="0"/>
  </sheetViews>
  <sheetFormatPr baseColWidth="10" defaultRowHeight="16" x14ac:dyDescent="0.2"/>
  <cols>
    <col min="1" max="1" width="62.33203125" customWidth="1"/>
  </cols>
  <sheetData>
    <row r="1" spans="1:26" ht="85" customHeight="1" x14ac:dyDescent="0.2">
      <c r="A1" s="2" t="s">
        <v>2447</v>
      </c>
    </row>
    <row r="2" spans="1:26" x14ac:dyDescent="0.2">
      <c r="A2" s="1" t="s">
        <v>2446</v>
      </c>
      <c r="B2" s="1" t="s">
        <v>2445</v>
      </c>
      <c r="C2" s="1" t="s">
        <v>2444</v>
      </c>
      <c r="D2" s="1" t="s">
        <v>2443</v>
      </c>
      <c r="E2" s="1" t="s">
        <v>2442</v>
      </c>
      <c r="F2" s="1" t="s">
        <v>2441</v>
      </c>
      <c r="G2" s="1" t="s">
        <v>2440</v>
      </c>
      <c r="H2" s="1" t="s">
        <v>2439</v>
      </c>
      <c r="I2" s="1" t="s">
        <v>2438</v>
      </c>
      <c r="J2" s="1" t="s">
        <v>2437</v>
      </c>
      <c r="K2" s="1" t="s">
        <v>2436</v>
      </c>
      <c r="L2" s="1" t="s">
        <v>2435</v>
      </c>
      <c r="M2" s="1" t="s">
        <v>2434</v>
      </c>
      <c r="N2" s="1" t="s">
        <v>2433</v>
      </c>
      <c r="O2" s="1" t="s">
        <v>2432</v>
      </c>
      <c r="P2" s="1" t="s">
        <v>2431</v>
      </c>
      <c r="Q2" s="1" t="s">
        <v>2430</v>
      </c>
      <c r="R2" s="1" t="s">
        <v>2429</v>
      </c>
      <c r="S2" s="1" t="s">
        <v>2428</v>
      </c>
      <c r="T2" s="1" t="s">
        <v>2427</v>
      </c>
      <c r="U2" s="1" t="s">
        <v>2426</v>
      </c>
      <c r="V2" s="1" t="s">
        <v>2425</v>
      </c>
      <c r="W2" s="1" t="s">
        <v>2424</v>
      </c>
      <c r="X2" s="1" t="s">
        <v>2423</v>
      </c>
      <c r="Y2" s="1" t="s">
        <v>2422</v>
      </c>
      <c r="Z2" s="1" t="s">
        <v>2421</v>
      </c>
    </row>
    <row r="3" spans="1:26" x14ac:dyDescent="0.2">
      <c r="A3" t="s">
        <v>2420</v>
      </c>
      <c r="B3" t="s">
        <v>2419</v>
      </c>
      <c r="C3" t="s">
        <v>10</v>
      </c>
      <c r="D3" t="s">
        <v>2394</v>
      </c>
      <c r="E3" t="s">
        <v>2393</v>
      </c>
      <c r="F3" t="s">
        <v>2392</v>
      </c>
      <c r="G3" t="s">
        <v>2391</v>
      </c>
      <c r="H3" t="s">
        <v>2418</v>
      </c>
      <c r="I3" t="s">
        <v>4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0</v>
      </c>
      <c r="R3" t="s">
        <v>0</v>
      </c>
      <c r="S3" t="s">
        <v>2417</v>
      </c>
      <c r="T3" t="s">
        <v>2</v>
      </c>
      <c r="U3" t="s">
        <v>15</v>
      </c>
      <c r="V3" t="s">
        <v>2416</v>
      </c>
      <c r="W3">
        <v>94.13</v>
      </c>
      <c r="X3">
        <v>11</v>
      </c>
      <c r="Y3">
        <v>0.983286401294447</v>
      </c>
      <c r="Z3" t="s">
        <v>0</v>
      </c>
    </row>
    <row r="4" spans="1:26" x14ac:dyDescent="0.2">
      <c r="A4" t="s">
        <v>2415</v>
      </c>
      <c r="B4" t="s">
        <v>2414</v>
      </c>
      <c r="C4" t="s">
        <v>10</v>
      </c>
      <c r="D4" t="s">
        <v>2394</v>
      </c>
      <c r="E4" t="s">
        <v>2393</v>
      </c>
      <c r="F4" t="s">
        <v>2392</v>
      </c>
      <c r="G4" t="s">
        <v>2391</v>
      </c>
      <c r="H4" t="s">
        <v>2413</v>
      </c>
      <c r="I4" t="s">
        <v>2412</v>
      </c>
      <c r="J4" t="s">
        <v>2411</v>
      </c>
      <c r="K4">
        <v>95</v>
      </c>
      <c r="L4" t="s">
        <v>2410</v>
      </c>
      <c r="M4">
        <v>95.27</v>
      </c>
      <c r="N4">
        <v>0.9</v>
      </c>
      <c r="O4" t="s">
        <v>2411</v>
      </c>
      <c r="P4" t="s">
        <v>2410</v>
      </c>
      <c r="Q4">
        <v>95.27</v>
      </c>
      <c r="R4">
        <v>0.9</v>
      </c>
      <c r="S4" t="s">
        <v>2409</v>
      </c>
      <c r="T4" t="s">
        <v>146</v>
      </c>
      <c r="U4" t="s">
        <v>145</v>
      </c>
      <c r="V4" t="s">
        <v>2408</v>
      </c>
      <c r="W4">
        <v>96.01</v>
      </c>
      <c r="X4">
        <v>11</v>
      </c>
      <c r="Y4" t="s">
        <v>0</v>
      </c>
      <c r="Z4" t="s">
        <v>0</v>
      </c>
    </row>
    <row r="5" spans="1:26" x14ac:dyDescent="0.2">
      <c r="A5" t="s">
        <v>2407</v>
      </c>
      <c r="B5" t="s">
        <v>2406</v>
      </c>
      <c r="C5" t="s">
        <v>10</v>
      </c>
      <c r="D5" t="s">
        <v>2394</v>
      </c>
      <c r="E5" t="s">
        <v>2393</v>
      </c>
      <c r="F5" t="s">
        <v>2392</v>
      </c>
      <c r="G5" t="s">
        <v>2405</v>
      </c>
      <c r="H5" t="s">
        <v>2404</v>
      </c>
      <c r="I5" t="s">
        <v>2403</v>
      </c>
      <c r="J5" t="s">
        <v>2402</v>
      </c>
      <c r="K5">
        <v>95</v>
      </c>
      <c r="L5" t="s">
        <v>2401</v>
      </c>
      <c r="M5">
        <v>95.22</v>
      </c>
      <c r="N5">
        <v>0.91</v>
      </c>
      <c r="O5" t="s">
        <v>2402</v>
      </c>
      <c r="P5" t="s">
        <v>2401</v>
      </c>
      <c r="Q5">
        <v>95.22</v>
      </c>
      <c r="R5">
        <v>0.91</v>
      </c>
      <c r="S5" t="s">
        <v>2400</v>
      </c>
      <c r="T5" t="s">
        <v>146</v>
      </c>
      <c r="U5" t="s">
        <v>145</v>
      </c>
      <c r="V5" t="s">
        <v>0</v>
      </c>
      <c r="W5">
        <v>85.75</v>
      </c>
      <c r="X5">
        <v>11</v>
      </c>
      <c r="Y5" t="s">
        <v>0</v>
      </c>
      <c r="Z5" t="s">
        <v>0</v>
      </c>
    </row>
    <row r="6" spans="1:26" x14ac:dyDescent="0.2">
      <c r="A6" t="s">
        <v>2399</v>
      </c>
      <c r="B6" t="s">
        <v>2398</v>
      </c>
      <c r="C6" t="s">
        <v>10</v>
      </c>
      <c r="D6" t="s">
        <v>2394</v>
      </c>
      <c r="E6" t="s">
        <v>2393</v>
      </c>
      <c r="F6" t="s">
        <v>2392</v>
      </c>
      <c r="G6" t="s">
        <v>213</v>
      </c>
      <c r="H6" t="s">
        <v>32</v>
      </c>
      <c r="I6" t="s">
        <v>4</v>
      </c>
      <c r="J6" t="s">
        <v>0</v>
      </c>
      <c r="K6" t="s">
        <v>0</v>
      </c>
      <c r="L6" t="s">
        <v>0</v>
      </c>
      <c r="M6" t="s">
        <v>0</v>
      </c>
      <c r="N6" t="s">
        <v>0</v>
      </c>
      <c r="O6" t="s">
        <v>0</v>
      </c>
      <c r="P6" t="s">
        <v>0</v>
      </c>
      <c r="Q6" t="s">
        <v>0</v>
      </c>
      <c r="R6" t="s">
        <v>0</v>
      </c>
      <c r="S6" t="s">
        <v>2397</v>
      </c>
      <c r="T6" t="s">
        <v>2</v>
      </c>
      <c r="U6" t="s">
        <v>1</v>
      </c>
      <c r="V6" t="s">
        <v>0</v>
      </c>
      <c r="W6">
        <v>90.93</v>
      </c>
      <c r="X6">
        <v>11</v>
      </c>
      <c r="Y6">
        <v>0.71478203175003696</v>
      </c>
      <c r="Z6" t="s">
        <v>0</v>
      </c>
    </row>
    <row r="7" spans="1:26" x14ac:dyDescent="0.2">
      <c r="A7" t="s">
        <v>2396</v>
      </c>
      <c r="B7" t="s">
        <v>2395</v>
      </c>
      <c r="C7" t="s">
        <v>10</v>
      </c>
      <c r="D7" t="s">
        <v>2394</v>
      </c>
      <c r="E7" t="s">
        <v>2393</v>
      </c>
      <c r="F7" t="s">
        <v>2392</v>
      </c>
      <c r="G7" t="s">
        <v>2391</v>
      </c>
      <c r="H7" t="s">
        <v>2390</v>
      </c>
      <c r="I7" t="s">
        <v>2389</v>
      </c>
      <c r="J7" t="s">
        <v>2388</v>
      </c>
      <c r="K7">
        <v>95</v>
      </c>
      <c r="L7" t="s">
        <v>2387</v>
      </c>
      <c r="M7">
        <v>95.61</v>
      </c>
      <c r="N7">
        <v>0.69</v>
      </c>
      <c r="O7" t="s">
        <v>2388</v>
      </c>
      <c r="P7" t="s">
        <v>2387</v>
      </c>
      <c r="Q7">
        <v>95.61</v>
      </c>
      <c r="R7">
        <v>0.69</v>
      </c>
      <c r="S7" t="s">
        <v>2386</v>
      </c>
      <c r="T7" t="s">
        <v>146</v>
      </c>
      <c r="U7" t="s">
        <v>145</v>
      </c>
      <c r="V7" t="s">
        <v>0</v>
      </c>
      <c r="W7">
        <v>81.709999999999994</v>
      </c>
      <c r="X7">
        <v>11</v>
      </c>
      <c r="Y7" t="s">
        <v>0</v>
      </c>
      <c r="Z7" t="s">
        <v>414</v>
      </c>
    </row>
    <row r="8" spans="1:26" x14ac:dyDescent="0.2">
      <c r="A8" t="s">
        <v>2385</v>
      </c>
      <c r="B8" t="s">
        <v>2384</v>
      </c>
      <c r="C8" t="s">
        <v>10</v>
      </c>
      <c r="D8" t="s">
        <v>1870</v>
      </c>
      <c r="E8" t="s">
        <v>1869</v>
      </c>
      <c r="F8" t="s">
        <v>1868</v>
      </c>
      <c r="G8" t="s">
        <v>1867</v>
      </c>
      <c r="H8" t="s">
        <v>1886</v>
      </c>
      <c r="I8" t="s">
        <v>4</v>
      </c>
      <c r="J8" t="s">
        <v>0</v>
      </c>
      <c r="K8" t="s">
        <v>0</v>
      </c>
      <c r="L8" t="s">
        <v>0</v>
      </c>
      <c r="M8" t="s">
        <v>0</v>
      </c>
      <c r="N8" t="s">
        <v>0</v>
      </c>
      <c r="O8" t="s">
        <v>2069</v>
      </c>
      <c r="P8" t="s">
        <v>2068</v>
      </c>
      <c r="Q8">
        <v>78.94</v>
      </c>
      <c r="R8">
        <v>0.28000000000000003</v>
      </c>
      <c r="S8" t="s">
        <v>1883</v>
      </c>
      <c r="T8" t="s">
        <v>2</v>
      </c>
      <c r="U8" t="s">
        <v>15</v>
      </c>
      <c r="V8" t="s">
        <v>2383</v>
      </c>
      <c r="W8">
        <v>76.430000000000007</v>
      </c>
      <c r="X8">
        <v>11</v>
      </c>
      <c r="Y8">
        <v>0.970086582706844</v>
      </c>
      <c r="Z8" t="s">
        <v>0</v>
      </c>
    </row>
    <row r="9" spans="1:26" x14ac:dyDescent="0.2">
      <c r="A9" t="s">
        <v>2382</v>
      </c>
      <c r="B9" t="s">
        <v>2381</v>
      </c>
      <c r="C9" t="s">
        <v>10</v>
      </c>
      <c r="D9" t="s">
        <v>1870</v>
      </c>
      <c r="E9" t="s">
        <v>1869</v>
      </c>
      <c r="F9" t="s">
        <v>1868</v>
      </c>
      <c r="G9" t="s">
        <v>1897</v>
      </c>
      <c r="H9" t="s">
        <v>1896</v>
      </c>
      <c r="I9" t="s">
        <v>4</v>
      </c>
      <c r="J9" t="s">
        <v>0</v>
      </c>
      <c r="K9" t="s">
        <v>0</v>
      </c>
      <c r="L9" t="s">
        <v>0</v>
      </c>
      <c r="M9" t="s">
        <v>0</v>
      </c>
      <c r="N9" t="s">
        <v>0</v>
      </c>
      <c r="O9" t="s">
        <v>0</v>
      </c>
      <c r="P9" t="s">
        <v>0</v>
      </c>
      <c r="Q9" t="s">
        <v>0</v>
      </c>
      <c r="R9" t="s">
        <v>0</v>
      </c>
      <c r="S9" t="s">
        <v>1892</v>
      </c>
      <c r="T9" t="s">
        <v>2</v>
      </c>
      <c r="U9" t="s">
        <v>15</v>
      </c>
      <c r="V9" t="s">
        <v>0</v>
      </c>
      <c r="W9">
        <v>83.35</v>
      </c>
      <c r="X9">
        <v>11</v>
      </c>
      <c r="Y9">
        <v>0.93262605773483098</v>
      </c>
      <c r="Z9" t="s">
        <v>0</v>
      </c>
    </row>
    <row r="10" spans="1:26" x14ac:dyDescent="0.2">
      <c r="A10" t="s">
        <v>2380</v>
      </c>
      <c r="B10" t="s">
        <v>2379</v>
      </c>
      <c r="C10" t="s">
        <v>10</v>
      </c>
      <c r="D10" t="s">
        <v>1870</v>
      </c>
      <c r="E10" t="s">
        <v>1869</v>
      </c>
      <c r="F10" t="s">
        <v>1868</v>
      </c>
      <c r="G10" t="s">
        <v>1916</v>
      </c>
      <c r="H10" t="s">
        <v>1915</v>
      </c>
      <c r="I10" t="s">
        <v>4</v>
      </c>
      <c r="J10" t="s">
        <v>0</v>
      </c>
      <c r="K10" t="s">
        <v>0</v>
      </c>
      <c r="L10" t="s">
        <v>0</v>
      </c>
      <c r="M10" t="s">
        <v>0</v>
      </c>
      <c r="N10" t="s">
        <v>0</v>
      </c>
      <c r="O10" t="s">
        <v>0</v>
      </c>
      <c r="P10" t="s">
        <v>0</v>
      </c>
      <c r="Q10" t="s">
        <v>0</v>
      </c>
      <c r="R10" t="s">
        <v>0</v>
      </c>
      <c r="S10" t="s">
        <v>1914</v>
      </c>
      <c r="T10" t="s">
        <v>2</v>
      </c>
      <c r="U10" t="s">
        <v>15</v>
      </c>
      <c r="V10" t="s">
        <v>2378</v>
      </c>
      <c r="W10">
        <v>66.209999999999994</v>
      </c>
      <c r="X10">
        <v>11</v>
      </c>
      <c r="Y10">
        <v>0.92486243561145098</v>
      </c>
      <c r="Z10" t="s">
        <v>0</v>
      </c>
    </row>
    <row r="11" spans="1:26" x14ac:dyDescent="0.2">
      <c r="A11" t="s">
        <v>2377</v>
      </c>
      <c r="B11" t="s">
        <v>2376</v>
      </c>
      <c r="C11" t="s">
        <v>10</v>
      </c>
      <c r="D11" t="s">
        <v>1870</v>
      </c>
      <c r="E11" t="s">
        <v>1869</v>
      </c>
      <c r="F11" t="s">
        <v>1868</v>
      </c>
      <c r="G11" t="s">
        <v>1897</v>
      </c>
      <c r="H11" t="s">
        <v>1896</v>
      </c>
      <c r="I11" t="s">
        <v>4</v>
      </c>
      <c r="J11" t="s">
        <v>0</v>
      </c>
      <c r="K11" t="s">
        <v>0</v>
      </c>
      <c r="L11" t="s">
        <v>0</v>
      </c>
      <c r="M11" t="s">
        <v>0</v>
      </c>
      <c r="N11" t="s">
        <v>0</v>
      </c>
      <c r="O11" t="s">
        <v>0</v>
      </c>
      <c r="P11" t="s">
        <v>0</v>
      </c>
      <c r="Q11" t="s">
        <v>0</v>
      </c>
      <c r="R11" t="s">
        <v>0</v>
      </c>
      <c r="S11" t="s">
        <v>1892</v>
      </c>
      <c r="T11" t="s">
        <v>2</v>
      </c>
      <c r="U11" t="s">
        <v>15</v>
      </c>
      <c r="V11" t="s">
        <v>2375</v>
      </c>
      <c r="W11">
        <v>73.53</v>
      </c>
      <c r="X11">
        <v>11</v>
      </c>
      <c r="Y11">
        <v>0.97117135057494797</v>
      </c>
      <c r="Z11" t="s">
        <v>0</v>
      </c>
    </row>
    <row r="12" spans="1:26" x14ac:dyDescent="0.2">
      <c r="A12" t="s">
        <v>2374</v>
      </c>
      <c r="B12" t="s">
        <v>2373</v>
      </c>
      <c r="C12" t="s">
        <v>10</v>
      </c>
      <c r="D12" t="s">
        <v>1870</v>
      </c>
      <c r="E12" t="s">
        <v>1869</v>
      </c>
      <c r="F12" t="s">
        <v>1868</v>
      </c>
      <c r="G12" t="s">
        <v>1916</v>
      </c>
      <c r="H12" t="s">
        <v>1915</v>
      </c>
      <c r="I12" t="s">
        <v>4</v>
      </c>
      <c r="J12" t="s">
        <v>0</v>
      </c>
      <c r="K12" t="s">
        <v>0</v>
      </c>
      <c r="L12" t="s">
        <v>0</v>
      </c>
      <c r="M12" t="s">
        <v>0</v>
      </c>
      <c r="N12" t="s">
        <v>0</v>
      </c>
      <c r="O12" t="s">
        <v>2372</v>
      </c>
      <c r="P12" t="s">
        <v>2371</v>
      </c>
      <c r="Q12">
        <v>84.15</v>
      </c>
      <c r="R12">
        <v>0.66</v>
      </c>
      <c r="S12" t="s">
        <v>1914</v>
      </c>
      <c r="T12" t="s">
        <v>2</v>
      </c>
      <c r="U12" t="s">
        <v>15</v>
      </c>
      <c r="V12" t="s">
        <v>2370</v>
      </c>
      <c r="W12">
        <v>91.92</v>
      </c>
      <c r="X12">
        <v>11</v>
      </c>
      <c r="Y12">
        <v>0.99140707347995705</v>
      </c>
      <c r="Z12" t="s">
        <v>0</v>
      </c>
    </row>
    <row r="13" spans="1:26" x14ac:dyDescent="0.2">
      <c r="A13" t="s">
        <v>2369</v>
      </c>
      <c r="B13" t="s">
        <v>2368</v>
      </c>
      <c r="C13" t="s">
        <v>10</v>
      </c>
      <c r="D13" t="s">
        <v>1870</v>
      </c>
      <c r="E13" t="s">
        <v>1869</v>
      </c>
      <c r="F13" t="s">
        <v>1868</v>
      </c>
      <c r="G13" t="s">
        <v>1916</v>
      </c>
      <c r="H13" t="s">
        <v>1915</v>
      </c>
      <c r="I13" t="s">
        <v>4</v>
      </c>
      <c r="J13" t="s">
        <v>0</v>
      </c>
      <c r="K13" t="s">
        <v>0</v>
      </c>
      <c r="L13" t="s">
        <v>0</v>
      </c>
      <c r="M13" t="s">
        <v>0</v>
      </c>
      <c r="N13" t="s">
        <v>0</v>
      </c>
      <c r="O13" t="s">
        <v>2367</v>
      </c>
      <c r="P13" t="s">
        <v>2366</v>
      </c>
      <c r="Q13">
        <v>81.19</v>
      </c>
      <c r="R13">
        <v>0.54</v>
      </c>
      <c r="S13" t="s">
        <v>1914</v>
      </c>
      <c r="T13" t="s">
        <v>2</v>
      </c>
      <c r="U13" t="s">
        <v>15</v>
      </c>
      <c r="V13" t="s">
        <v>2365</v>
      </c>
      <c r="W13">
        <v>67.78</v>
      </c>
      <c r="X13">
        <v>11</v>
      </c>
      <c r="Y13">
        <v>0.98388241658840103</v>
      </c>
      <c r="Z13" t="s">
        <v>0</v>
      </c>
    </row>
    <row r="14" spans="1:26" x14ac:dyDescent="0.2">
      <c r="A14" t="s">
        <v>2364</v>
      </c>
      <c r="B14" t="s">
        <v>2363</v>
      </c>
      <c r="C14" t="s">
        <v>10</v>
      </c>
      <c r="D14" t="s">
        <v>1870</v>
      </c>
      <c r="E14" t="s">
        <v>1869</v>
      </c>
      <c r="F14" t="s">
        <v>1868</v>
      </c>
      <c r="G14" t="s">
        <v>2018</v>
      </c>
      <c r="H14" t="s">
        <v>2017</v>
      </c>
      <c r="I14" t="s">
        <v>4</v>
      </c>
      <c r="J14" t="s">
        <v>0</v>
      </c>
      <c r="K14" t="s">
        <v>0</v>
      </c>
      <c r="L14" t="s">
        <v>0</v>
      </c>
      <c r="M14" t="s">
        <v>0</v>
      </c>
      <c r="N14" t="s">
        <v>0</v>
      </c>
      <c r="O14" t="s">
        <v>2362</v>
      </c>
      <c r="P14" t="s">
        <v>2361</v>
      </c>
      <c r="Q14">
        <v>76.87</v>
      </c>
      <c r="R14">
        <v>0.18</v>
      </c>
      <c r="S14" t="s">
        <v>2014</v>
      </c>
      <c r="T14" t="s">
        <v>2</v>
      </c>
      <c r="U14" t="s">
        <v>15</v>
      </c>
      <c r="V14" t="s">
        <v>2360</v>
      </c>
      <c r="W14">
        <v>83.23</v>
      </c>
      <c r="X14">
        <v>11</v>
      </c>
      <c r="Y14">
        <v>0.97252301680701303</v>
      </c>
      <c r="Z14" t="s">
        <v>0</v>
      </c>
    </row>
    <row r="15" spans="1:26" x14ac:dyDescent="0.2">
      <c r="A15" t="s">
        <v>2359</v>
      </c>
      <c r="B15" t="s">
        <v>2358</v>
      </c>
      <c r="C15" t="s">
        <v>10</v>
      </c>
      <c r="D15" t="s">
        <v>1870</v>
      </c>
      <c r="E15" t="s">
        <v>1869</v>
      </c>
      <c r="F15" t="s">
        <v>1868</v>
      </c>
      <c r="G15" t="s">
        <v>1867</v>
      </c>
      <c r="H15" t="s">
        <v>2254</v>
      </c>
      <c r="I15" t="s">
        <v>4</v>
      </c>
      <c r="J15" t="s">
        <v>0</v>
      </c>
      <c r="K15" t="s">
        <v>0</v>
      </c>
      <c r="L15" t="s">
        <v>0</v>
      </c>
      <c r="M15" t="s">
        <v>0</v>
      </c>
      <c r="N15" t="s">
        <v>0</v>
      </c>
      <c r="O15" t="s">
        <v>2357</v>
      </c>
      <c r="P15" t="s">
        <v>2356</v>
      </c>
      <c r="Q15">
        <v>94.42</v>
      </c>
      <c r="R15">
        <v>0.81</v>
      </c>
      <c r="S15" t="s">
        <v>2253</v>
      </c>
      <c r="T15" t="s">
        <v>2</v>
      </c>
      <c r="U15" t="s">
        <v>15</v>
      </c>
      <c r="V15" t="s">
        <v>2355</v>
      </c>
      <c r="W15">
        <v>95.77</v>
      </c>
      <c r="X15">
        <v>11</v>
      </c>
      <c r="Y15">
        <v>0.99773223730122895</v>
      </c>
      <c r="Z15" t="s">
        <v>0</v>
      </c>
    </row>
    <row r="16" spans="1:26" x14ac:dyDescent="0.2">
      <c r="A16" t="s">
        <v>2354</v>
      </c>
      <c r="B16" t="s">
        <v>2353</v>
      </c>
      <c r="C16" t="s">
        <v>10</v>
      </c>
      <c r="D16" t="s">
        <v>1870</v>
      </c>
      <c r="E16" t="s">
        <v>1869</v>
      </c>
      <c r="F16" t="s">
        <v>1868</v>
      </c>
      <c r="G16" t="s">
        <v>1905</v>
      </c>
      <c r="H16" t="s">
        <v>1904</v>
      </c>
      <c r="I16" t="s">
        <v>4</v>
      </c>
      <c r="J16" t="s">
        <v>0</v>
      </c>
      <c r="K16" t="s">
        <v>0</v>
      </c>
      <c r="L16" t="s">
        <v>0</v>
      </c>
      <c r="M16" t="s">
        <v>0</v>
      </c>
      <c r="N16" t="s">
        <v>0</v>
      </c>
      <c r="O16" t="s">
        <v>1958</v>
      </c>
      <c r="P16" t="s">
        <v>1957</v>
      </c>
      <c r="Q16">
        <v>78.3</v>
      </c>
      <c r="R16">
        <v>0.21</v>
      </c>
      <c r="S16" t="s">
        <v>1901</v>
      </c>
      <c r="T16" t="s">
        <v>2</v>
      </c>
      <c r="U16" t="s">
        <v>15</v>
      </c>
      <c r="V16" t="s">
        <v>0</v>
      </c>
      <c r="W16">
        <v>86.41</v>
      </c>
      <c r="X16">
        <v>11</v>
      </c>
      <c r="Y16">
        <v>0.94842630261198901</v>
      </c>
      <c r="Z16" t="s">
        <v>0</v>
      </c>
    </row>
    <row r="17" spans="1:26" x14ac:dyDescent="0.2">
      <c r="A17" t="s">
        <v>2352</v>
      </c>
      <c r="B17" t="s">
        <v>2351</v>
      </c>
      <c r="C17" t="s">
        <v>10</v>
      </c>
      <c r="D17" t="s">
        <v>1870</v>
      </c>
      <c r="E17" t="s">
        <v>1869</v>
      </c>
      <c r="F17" t="s">
        <v>1868</v>
      </c>
      <c r="G17" t="s">
        <v>1897</v>
      </c>
      <c r="H17" t="s">
        <v>1896</v>
      </c>
      <c r="I17" t="s">
        <v>4</v>
      </c>
      <c r="J17" t="s">
        <v>0</v>
      </c>
      <c r="K17" t="s">
        <v>0</v>
      </c>
      <c r="L17" t="s">
        <v>0</v>
      </c>
      <c r="M17" t="s">
        <v>0</v>
      </c>
      <c r="N17" t="s">
        <v>0</v>
      </c>
      <c r="O17" t="s">
        <v>0</v>
      </c>
      <c r="P17" t="s">
        <v>0</v>
      </c>
      <c r="Q17" t="s">
        <v>0</v>
      </c>
      <c r="R17" t="s">
        <v>0</v>
      </c>
      <c r="S17" t="s">
        <v>1892</v>
      </c>
      <c r="T17" t="s">
        <v>2</v>
      </c>
      <c r="U17" t="s">
        <v>15</v>
      </c>
      <c r="V17" t="s">
        <v>2350</v>
      </c>
      <c r="W17">
        <v>56.83</v>
      </c>
      <c r="X17">
        <v>11</v>
      </c>
      <c r="Y17">
        <v>0.98754915041621605</v>
      </c>
      <c r="Z17" t="s">
        <v>0</v>
      </c>
    </row>
    <row r="18" spans="1:26" x14ac:dyDescent="0.2">
      <c r="A18" t="s">
        <v>2349</v>
      </c>
      <c r="B18" t="s">
        <v>2348</v>
      </c>
      <c r="C18" t="s">
        <v>10</v>
      </c>
      <c r="D18" t="s">
        <v>1870</v>
      </c>
      <c r="E18" t="s">
        <v>1869</v>
      </c>
      <c r="F18" t="s">
        <v>1868</v>
      </c>
      <c r="G18" t="s">
        <v>1867</v>
      </c>
      <c r="H18" t="s">
        <v>1866</v>
      </c>
      <c r="I18" t="s">
        <v>2347</v>
      </c>
      <c r="J18" t="s">
        <v>2346</v>
      </c>
      <c r="K18">
        <v>95</v>
      </c>
      <c r="L18" t="s">
        <v>2345</v>
      </c>
      <c r="M18">
        <v>96.2</v>
      </c>
      <c r="N18">
        <v>0.73</v>
      </c>
      <c r="O18" t="s">
        <v>2346</v>
      </c>
      <c r="P18" t="s">
        <v>2345</v>
      </c>
      <c r="Q18">
        <v>96.2</v>
      </c>
      <c r="R18">
        <v>0.73</v>
      </c>
      <c r="S18" t="s">
        <v>1863</v>
      </c>
      <c r="T18" t="s">
        <v>146</v>
      </c>
      <c r="U18" t="s">
        <v>145</v>
      </c>
      <c r="V18" t="s">
        <v>2344</v>
      </c>
      <c r="W18">
        <v>77.84</v>
      </c>
      <c r="X18">
        <v>11</v>
      </c>
      <c r="Y18" t="s">
        <v>0</v>
      </c>
      <c r="Z18" t="s">
        <v>0</v>
      </c>
    </row>
    <row r="19" spans="1:26" x14ac:dyDescent="0.2">
      <c r="A19" t="s">
        <v>2343</v>
      </c>
      <c r="B19" t="s">
        <v>2342</v>
      </c>
      <c r="C19" t="s">
        <v>10</v>
      </c>
      <c r="D19" t="s">
        <v>1870</v>
      </c>
      <c r="E19" t="s">
        <v>1869</v>
      </c>
      <c r="F19" t="s">
        <v>1868</v>
      </c>
      <c r="G19" t="s">
        <v>1867</v>
      </c>
      <c r="H19" t="s">
        <v>1866</v>
      </c>
      <c r="I19" t="s">
        <v>4</v>
      </c>
      <c r="J19" t="s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1863</v>
      </c>
      <c r="T19" t="s">
        <v>2</v>
      </c>
      <c r="U19" t="s">
        <v>15</v>
      </c>
      <c r="V19" t="s">
        <v>2341</v>
      </c>
      <c r="W19">
        <v>81.94</v>
      </c>
      <c r="X19">
        <v>11</v>
      </c>
      <c r="Y19">
        <v>0.98453450459770098</v>
      </c>
      <c r="Z19" t="s">
        <v>0</v>
      </c>
    </row>
    <row r="20" spans="1:26" x14ac:dyDescent="0.2">
      <c r="A20" t="s">
        <v>2340</v>
      </c>
      <c r="B20" t="s">
        <v>2339</v>
      </c>
      <c r="C20" t="s">
        <v>10</v>
      </c>
      <c r="D20" t="s">
        <v>1870</v>
      </c>
      <c r="E20" t="s">
        <v>1869</v>
      </c>
      <c r="F20" t="s">
        <v>1868</v>
      </c>
      <c r="G20" t="s">
        <v>1875</v>
      </c>
      <c r="H20" t="s">
        <v>2338</v>
      </c>
      <c r="I20" t="s">
        <v>4</v>
      </c>
      <c r="J20" t="s">
        <v>0</v>
      </c>
      <c r="K20" t="s">
        <v>0</v>
      </c>
      <c r="L20" t="s">
        <v>0</v>
      </c>
      <c r="M20" t="s">
        <v>0</v>
      </c>
      <c r="N20" t="s">
        <v>0</v>
      </c>
      <c r="O20" t="s">
        <v>2337</v>
      </c>
      <c r="P20" t="s">
        <v>2336</v>
      </c>
      <c r="Q20" t="s">
        <v>0</v>
      </c>
      <c r="R20" t="s">
        <v>0</v>
      </c>
      <c r="S20" t="s">
        <v>2335</v>
      </c>
      <c r="T20" t="s">
        <v>2</v>
      </c>
      <c r="U20" t="s">
        <v>15</v>
      </c>
      <c r="V20" t="s">
        <v>2334</v>
      </c>
      <c r="W20">
        <v>89.98</v>
      </c>
      <c r="X20">
        <v>11</v>
      </c>
      <c r="Y20">
        <v>0.94095105064638696</v>
      </c>
      <c r="Z20" t="s">
        <v>0</v>
      </c>
    </row>
    <row r="21" spans="1:26" x14ac:dyDescent="0.2">
      <c r="A21" t="s">
        <v>2333</v>
      </c>
      <c r="B21" t="s">
        <v>2332</v>
      </c>
      <c r="C21" t="s">
        <v>10</v>
      </c>
      <c r="D21" t="s">
        <v>1870</v>
      </c>
      <c r="E21" t="s">
        <v>1869</v>
      </c>
      <c r="F21" t="s">
        <v>1868</v>
      </c>
      <c r="G21" t="s">
        <v>1867</v>
      </c>
      <c r="H21" t="s">
        <v>1866</v>
      </c>
      <c r="I21" t="s">
        <v>4</v>
      </c>
      <c r="J21" t="s">
        <v>0</v>
      </c>
      <c r="K21" t="s">
        <v>0</v>
      </c>
      <c r="L21" t="s">
        <v>0</v>
      </c>
      <c r="M21" t="s">
        <v>0</v>
      </c>
      <c r="N21" t="s">
        <v>0</v>
      </c>
      <c r="O21" t="s">
        <v>0</v>
      </c>
      <c r="P21" t="s">
        <v>0</v>
      </c>
      <c r="Q21" t="s">
        <v>0</v>
      </c>
      <c r="R21" t="s">
        <v>0</v>
      </c>
      <c r="S21" t="s">
        <v>1863</v>
      </c>
      <c r="T21" t="s">
        <v>2</v>
      </c>
      <c r="U21" t="s">
        <v>15</v>
      </c>
      <c r="V21" t="s">
        <v>0</v>
      </c>
      <c r="W21">
        <v>75.63</v>
      </c>
      <c r="X21">
        <v>11</v>
      </c>
      <c r="Y21">
        <v>0.94245405610061606</v>
      </c>
      <c r="Z21" t="s">
        <v>0</v>
      </c>
    </row>
    <row r="22" spans="1:26" x14ac:dyDescent="0.2">
      <c r="A22" t="s">
        <v>2331</v>
      </c>
      <c r="B22" t="s">
        <v>2330</v>
      </c>
      <c r="C22" t="s">
        <v>10</v>
      </c>
      <c r="D22" t="s">
        <v>1870</v>
      </c>
      <c r="E22" t="s">
        <v>1869</v>
      </c>
      <c r="F22" t="s">
        <v>1868</v>
      </c>
      <c r="G22" t="s">
        <v>1867</v>
      </c>
      <c r="H22" t="s">
        <v>2329</v>
      </c>
      <c r="I22" t="s">
        <v>4</v>
      </c>
      <c r="J22" t="s">
        <v>0</v>
      </c>
      <c r="K22" t="s">
        <v>0</v>
      </c>
      <c r="L22" t="s">
        <v>0</v>
      </c>
      <c r="M22" t="s">
        <v>0</v>
      </c>
      <c r="N22" t="s">
        <v>0</v>
      </c>
      <c r="O22" t="s">
        <v>2328</v>
      </c>
      <c r="P22" t="s">
        <v>2327</v>
      </c>
      <c r="Q22">
        <v>84.14</v>
      </c>
      <c r="R22">
        <v>0.61</v>
      </c>
      <c r="S22" t="s">
        <v>1931</v>
      </c>
      <c r="T22" t="s">
        <v>2</v>
      </c>
      <c r="U22" t="s">
        <v>1</v>
      </c>
      <c r="V22" t="s">
        <v>0</v>
      </c>
      <c r="W22">
        <v>85.06</v>
      </c>
      <c r="X22">
        <v>11</v>
      </c>
      <c r="Y22">
        <v>0.97629112094950998</v>
      </c>
      <c r="Z22" t="s">
        <v>0</v>
      </c>
    </row>
    <row r="23" spans="1:26" x14ac:dyDescent="0.2">
      <c r="A23" t="s">
        <v>2326</v>
      </c>
      <c r="B23" t="s">
        <v>2325</v>
      </c>
      <c r="C23" t="s">
        <v>10</v>
      </c>
      <c r="D23" t="s">
        <v>1870</v>
      </c>
      <c r="E23" t="s">
        <v>1869</v>
      </c>
      <c r="F23" t="s">
        <v>1868</v>
      </c>
      <c r="G23" t="s">
        <v>1897</v>
      </c>
      <c r="H23" t="s">
        <v>1896</v>
      </c>
      <c r="I23" t="s">
        <v>2324</v>
      </c>
      <c r="J23" t="s">
        <v>2323</v>
      </c>
      <c r="K23">
        <v>95</v>
      </c>
      <c r="L23" t="s">
        <v>2322</v>
      </c>
      <c r="M23">
        <v>97.37</v>
      </c>
      <c r="N23">
        <v>0.82</v>
      </c>
      <c r="O23" t="s">
        <v>2323</v>
      </c>
      <c r="P23" t="s">
        <v>2322</v>
      </c>
      <c r="Q23">
        <v>97.37</v>
      </c>
      <c r="R23">
        <v>0.82</v>
      </c>
      <c r="S23" t="s">
        <v>1892</v>
      </c>
      <c r="T23" t="s">
        <v>146</v>
      </c>
      <c r="U23" t="s">
        <v>145</v>
      </c>
      <c r="V23" t="s">
        <v>2321</v>
      </c>
      <c r="W23">
        <v>85.04</v>
      </c>
      <c r="X23">
        <v>11</v>
      </c>
      <c r="Y23" t="s">
        <v>0</v>
      </c>
      <c r="Z23" t="s">
        <v>0</v>
      </c>
    </row>
    <row r="24" spans="1:26" x14ac:dyDescent="0.2">
      <c r="A24" t="s">
        <v>2320</v>
      </c>
      <c r="B24" t="s">
        <v>2319</v>
      </c>
      <c r="C24" t="s">
        <v>10</v>
      </c>
      <c r="D24" t="s">
        <v>1870</v>
      </c>
      <c r="E24" t="s">
        <v>1869</v>
      </c>
      <c r="F24" t="s">
        <v>1868</v>
      </c>
      <c r="G24" t="s">
        <v>1867</v>
      </c>
      <c r="H24" t="s">
        <v>1866</v>
      </c>
      <c r="I24" t="s">
        <v>4</v>
      </c>
      <c r="J24" t="s">
        <v>0</v>
      </c>
      <c r="K24" t="s">
        <v>0</v>
      </c>
      <c r="L24" t="s">
        <v>0</v>
      </c>
      <c r="M24" t="s">
        <v>0</v>
      </c>
      <c r="N24" t="s">
        <v>0</v>
      </c>
      <c r="O24" t="s">
        <v>2318</v>
      </c>
      <c r="P24" t="s">
        <v>2317</v>
      </c>
      <c r="Q24">
        <v>79.28</v>
      </c>
      <c r="R24">
        <v>0.37</v>
      </c>
      <c r="S24" t="s">
        <v>1863</v>
      </c>
      <c r="T24" t="s">
        <v>2</v>
      </c>
      <c r="U24" t="s">
        <v>15</v>
      </c>
      <c r="V24" t="s">
        <v>0</v>
      </c>
      <c r="W24">
        <v>75.52</v>
      </c>
      <c r="X24">
        <v>11</v>
      </c>
      <c r="Y24">
        <v>0.976360140612067</v>
      </c>
      <c r="Z24" t="s">
        <v>0</v>
      </c>
    </row>
    <row r="25" spans="1:26" x14ac:dyDescent="0.2">
      <c r="A25" t="s">
        <v>2316</v>
      </c>
      <c r="B25" t="s">
        <v>2315</v>
      </c>
      <c r="C25" t="s">
        <v>10</v>
      </c>
      <c r="D25" t="s">
        <v>1870</v>
      </c>
      <c r="E25" t="s">
        <v>1869</v>
      </c>
      <c r="F25" t="s">
        <v>1868</v>
      </c>
      <c r="G25" t="s">
        <v>1867</v>
      </c>
      <c r="H25" t="s">
        <v>1866</v>
      </c>
      <c r="I25" t="s">
        <v>4</v>
      </c>
      <c r="J25" t="s">
        <v>0</v>
      </c>
      <c r="K25" t="s">
        <v>0</v>
      </c>
      <c r="L25" t="s">
        <v>0</v>
      </c>
      <c r="M25" t="s">
        <v>0</v>
      </c>
      <c r="N25" t="s">
        <v>0</v>
      </c>
      <c r="O25" t="s">
        <v>2104</v>
      </c>
      <c r="P25" t="s">
        <v>2103</v>
      </c>
      <c r="Q25">
        <v>80.569999999999993</v>
      </c>
      <c r="R25">
        <v>0.44</v>
      </c>
      <c r="S25" t="s">
        <v>1863</v>
      </c>
      <c r="T25" t="s">
        <v>2</v>
      </c>
      <c r="U25" t="s">
        <v>15</v>
      </c>
      <c r="V25" t="s">
        <v>2314</v>
      </c>
      <c r="W25">
        <v>82.26</v>
      </c>
      <c r="X25">
        <v>11</v>
      </c>
      <c r="Y25">
        <v>0.98481479834142105</v>
      </c>
      <c r="Z25" t="s">
        <v>0</v>
      </c>
    </row>
    <row r="26" spans="1:26" x14ac:dyDescent="0.2">
      <c r="A26" t="s">
        <v>2313</v>
      </c>
      <c r="B26" t="s">
        <v>2312</v>
      </c>
      <c r="C26" t="s">
        <v>10</v>
      </c>
      <c r="D26" t="s">
        <v>1870</v>
      </c>
      <c r="E26" t="s">
        <v>1869</v>
      </c>
      <c r="F26" t="s">
        <v>1868</v>
      </c>
      <c r="G26" t="s">
        <v>1867</v>
      </c>
      <c r="H26" t="s">
        <v>1886</v>
      </c>
      <c r="I26" t="s">
        <v>4</v>
      </c>
      <c r="J26" t="s">
        <v>0</v>
      </c>
      <c r="K26" t="s">
        <v>0</v>
      </c>
      <c r="L26" t="s">
        <v>0</v>
      </c>
      <c r="M26" t="s">
        <v>0</v>
      </c>
      <c r="N26" t="s">
        <v>0</v>
      </c>
      <c r="O26" t="s">
        <v>2311</v>
      </c>
      <c r="P26" t="s">
        <v>2310</v>
      </c>
      <c r="Q26">
        <v>79.37</v>
      </c>
      <c r="R26">
        <v>0.44</v>
      </c>
      <c r="S26" t="s">
        <v>1883</v>
      </c>
      <c r="T26" t="s">
        <v>2</v>
      </c>
      <c r="U26" t="s">
        <v>15</v>
      </c>
      <c r="V26" t="s">
        <v>2309</v>
      </c>
      <c r="W26">
        <v>60.95</v>
      </c>
      <c r="X26">
        <v>11</v>
      </c>
      <c r="Y26">
        <v>0.97105434613180497</v>
      </c>
      <c r="Z26" t="s">
        <v>0</v>
      </c>
    </row>
    <row r="27" spans="1:26" x14ac:dyDescent="0.2">
      <c r="A27" t="s">
        <v>2308</v>
      </c>
      <c r="B27" t="s">
        <v>2307</v>
      </c>
      <c r="C27" t="s">
        <v>10</v>
      </c>
      <c r="D27" t="s">
        <v>1870</v>
      </c>
      <c r="E27" t="s">
        <v>1869</v>
      </c>
      <c r="F27" t="s">
        <v>1868</v>
      </c>
      <c r="G27" t="s">
        <v>1905</v>
      </c>
      <c r="H27" t="s">
        <v>1904</v>
      </c>
      <c r="I27" t="s">
        <v>4</v>
      </c>
      <c r="J27" t="s">
        <v>0</v>
      </c>
      <c r="K27" t="s">
        <v>0</v>
      </c>
      <c r="L27" t="s">
        <v>0</v>
      </c>
      <c r="M27" t="s">
        <v>0</v>
      </c>
      <c r="N27" t="s">
        <v>0</v>
      </c>
      <c r="O27" t="s">
        <v>1958</v>
      </c>
      <c r="P27" t="s">
        <v>1957</v>
      </c>
      <c r="Q27">
        <v>84.13</v>
      </c>
      <c r="R27">
        <v>0.67</v>
      </c>
      <c r="S27" t="s">
        <v>1901</v>
      </c>
      <c r="T27" t="s">
        <v>2</v>
      </c>
      <c r="U27" t="s">
        <v>15</v>
      </c>
      <c r="V27" t="s">
        <v>2306</v>
      </c>
      <c r="W27">
        <v>87.04</v>
      </c>
      <c r="X27">
        <v>11</v>
      </c>
      <c r="Y27">
        <v>0.98469346721737505</v>
      </c>
      <c r="Z27" t="s">
        <v>0</v>
      </c>
    </row>
    <row r="28" spans="1:26" x14ac:dyDescent="0.2">
      <c r="A28" t="s">
        <v>2305</v>
      </c>
      <c r="B28" t="s">
        <v>2304</v>
      </c>
      <c r="C28" t="s">
        <v>10</v>
      </c>
      <c r="D28" t="s">
        <v>1870</v>
      </c>
      <c r="E28" t="s">
        <v>1869</v>
      </c>
      <c r="F28" t="s">
        <v>1868</v>
      </c>
      <c r="G28" t="s">
        <v>1875</v>
      </c>
      <c r="H28" t="s">
        <v>2303</v>
      </c>
      <c r="I28" t="s">
        <v>2302</v>
      </c>
      <c r="J28" t="s">
        <v>2301</v>
      </c>
      <c r="K28">
        <v>95</v>
      </c>
      <c r="L28" t="s">
        <v>2300</v>
      </c>
      <c r="M28">
        <v>96.52</v>
      </c>
      <c r="N28">
        <v>0.79</v>
      </c>
      <c r="O28" t="s">
        <v>2301</v>
      </c>
      <c r="P28" t="s">
        <v>2300</v>
      </c>
      <c r="Q28">
        <v>96.52</v>
      </c>
      <c r="R28">
        <v>0.79</v>
      </c>
      <c r="S28" t="s">
        <v>2299</v>
      </c>
      <c r="T28" t="s">
        <v>146</v>
      </c>
      <c r="U28" t="s">
        <v>145</v>
      </c>
      <c r="V28" t="s">
        <v>2298</v>
      </c>
      <c r="W28">
        <v>63.75</v>
      </c>
      <c r="X28">
        <v>11</v>
      </c>
      <c r="Y28" t="s">
        <v>0</v>
      </c>
      <c r="Z28" t="s">
        <v>0</v>
      </c>
    </row>
    <row r="29" spans="1:26" x14ac:dyDescent="0.2">
      <c r="A29" t="s">
        <v>2297</v>
      </c>
      <c r="B29" t="s">
        <v>2296</v>
      </c>
      <c r="C29" t="s">
        <v>10</v>
      </c>
      <c r="D29" t="s">
        <v>1870</v>
      </c>
      <c r="E29" t="s">
        <v>1869</v>
      </c>
      <c r="F29" t="s">
        <v>1868</v>
      </c>
      <c r="G29" t="s">
        <v>1867</v>
      </c>
      <c r="H29" t="s">
        <v>1866</v>
      </c>
      <c r="I29" t="s">
        <v>4</v>
      </c>
      <c r="J29" t="s">
        <v>0</v>
      </c>
      <c r="K29" t="s">
        <v>0</v>
      </c>
      <c r="L29" t="s">
        <v>0</v>
      </c>
      <c r="M29" t="s">
        <v>0</v>
      </c>
      <c r="N29" t="s">
        <v>0</v>
      </c>
      <c r="O29" t="s">
        <v>1865</v>
      </c>
      <c r="P29" t="s">
        <v>1864</v>
      </c>
      <c r="Q29">
        <v>79.39</v>
      </c>
      <c r="R29">
        <v>0.48</v>
      </c>
      <c r="S29" t="s">
        <v>1863</v>
      </c>
      <c r="T29" t="s">
        <v>2</v>
      </c>
      <c r="U29" t="s">
        <v>15</v>
      </c>
      <c r="V29" t="s">
        <v>2295</v>
      </c>
      <c r="W29">
        <v>77.180000000000007</v>
      </c>
      <c r="X29">
        <v>11</v>
      </c>
      <c r="Y29">
        <v>0.98561990160658097</v>
      </c>
      <c r="Z29" t="s">
        <v>0</v>
      </c>
    </row>
    <row r="30" spans="1:26" x14ac:dyDescent="0.2">
      <c r="A30" t="s">
        <v>2294</v>
      </c>
      <c r="B30" t="s">
        <v>2293</v>
      </c>
      <c r="C30" t="s">
        <v>10</v>
      </c>
      <c r="D30" t="s">
        <v>1870</v>
      </c>
      <c r="E30" t="s">
        <v>1869</v>
      </c>
      <c r="F30" t="s">
        <v>1868</v>
      </c>
      <c r="G30" t="s">
        <v>1867</v>
      </c>
      <c r="H30" t="s">
        <v>1866</v>
      </c>
      <c r="I30" t="s">
        <v>2292</v>
      </c>
      <c r="J30" t="s">
        <v>2291</v>
      </c>
      <c r="K30">
        <v>95</v>
      </c>
      <c r="L30" t="s">
        <v>2290</v>
      </c>
      <c r="M30">
        <v>97.06</v>
      </c>
      <c r="N30">
        <v>0.71</v>
      </c>
      <c r="O30" t="s">
        <v>2291</v>
      </c>
      <c r="P30" t="s">
        <v>2290</v>
      </c>
      <c r="Q30">
        <v>97.06</v>
      </c>
      <c r="R30">
        <v>0.71</v>
      </c>
      <c r="S30" t="s">
        <v>1863</v>
      </c>
      <c r="T30" t="s">
        <v>146</v>
      </c>
      <c r="U30" t="s">
        <v>145</v>
      </c>
      <c r="V30" t="s">
        <v>2289</v>
      </c>
      <c r="W30">
        <v>70.5</v>
      </c>
      <c r="X30">
        <v>11</v>
      </c>
      <c r="Y30" t="s">
        <v>0</v>
      </c>
      <c r="Z30" t="s">
        <v>0</v>
      </c>
    </row>
    <row r="31" spans="1:26" x14ac:dyDescent="0.2">
      <c r="A31" t="s">
        <v>2288</v>
      </c>
      <c r="B31" t="s">
        <v>2287</v>
      </c>
      <c r="C31" t="s">
        <v>10</v>
      </c>
      <c r="D31" t="s">
        <v>1870</v>
      </c>
      <c r="E31" t="s">
        <v>1869</v>
      </c>
      <c r="F31" t="s">
        <v>1868</v>
      </c>
      <c r="G31" t="s">
        <v>1897</v>
      </c>
      <c r="H31" t="s">
        <v>1896</v>
      </c>
      <c r="I31" t="s">
        <v>4</v>
      </c>
      <c r="J31" t="s">
        <v>0</v>
      </c>
      <c r="K31" t="s">
        <v>0</v>
      </c>
      <c r="L31" t="s">
        <v>0</v>
      </c>
      <c r="M31" t="s">
        <v>0</v>
      </c>
      <c r="N31" t="s">
        <v>0</v>
      </c>
      <c r="O31" t="s">
        <v>2286</v>
      </c>
      <c r="P31" t="s">
        <v>2285</v>
      </c>
      <c r="Q31">
        <v>87.2</v>
      </c>
      <c r="R31">
        <v>0.75</v>
      </c>
      <c r="S31" t="s">
        <v>1892</v>
      </c>
      <c r="T31" t="s">
        <v>2</v>
      </c>
      <c r="U31" t="s">
        <v>15</v>
      </c>
      <c r="V31" t="s">
        <v>0</v>
      </c>
      <c r="W31">
        <v>68.55</v>
      </c>
      <c r="X31">
        <v>11</v>
      </c>
      <c r="Y31">
        <v>0.99103501232681601</v>
      </c>
      <c r="Z31" t="s">
        <v>0</v>
      </c>
    </row>
    <row r="32" spans="1:26" x14ac:dyDescent="0.2">
      <c r="A32" t="s">
        <v>2284</v>
      </c>
      <c r="B32" t="s">
        <v>2283</v>
      </c>
      <c r="C32" t="s">
        <v>10</v>
      </c>
      <c r="D32" t="s">
        <v>1870</v>
      </c>
      <c r="E32" t="s">
        <v>1869</v>
      </c>
      <c r="F32" t="s">
        <v>1868</v>
      </c>
      <c r="G32" t="s">
        <v>1897</v>
      </c>
      <c r="H32" t="s">
        <v>1896</v>
      </c>
      <c r="I32" t="s">
        <v>2282</v>
      </c>
      <c r="J32" t="s">
        <v>2085</v>
      </c>
      <c r="K32">
        <v>95</v>
      </c>
      <c r="L32" t="s">
        <v>2084</v>
      </c>
      <c r="M32">
        <v>97.64</v>
      </c>
      <c r="N32">
        <v>0.8</v>
      </c>
      <c r="O32" t="s">
        <v>2085</v>
      </c>
      <c r="P32" t="s">
        <v>2084</v>
      </c>
      <c r="Q32">
        <v>97.64</v>
      </c>
      <c r="R32">
        <v>0.8</v>
      </c>
      <c r="S32" t="s">
        <v>1892</v>
      </c>
      <c r="T32" t="s">
        <v>146</v>
      </c>
      <c r="U32" t="s">
        <v>145</v>
      </c>
      <c r="V32" t="s">
        <v>2281</v>
      </c>
      <c r="W32">
        <v>82.24</v>
      </c>
      <c r="X32">
        <v>11</v>
      </c>
      <c r="Y32" t="s">
        <v>0</v>
      </c>
      <c r="Z32" t="s">
        <v>0</v>
      </c>
    </row>
    <row r="33" spans="1:26" x14ac:dyDescent="0.2">
      <c r="A33" t="s">
        <v>2280</v>
      </c>
      <c r="B33" t="s">
        <v>2279</v>
      </c>
      <c r="C33" t="s">
        <v>10</v>
      </c>
      <c r="D33" t="s">
        <v>1870</v>
      </c>
      <c r="E33" t="s">
        <v>1869</v>
      </c>
      <c r="F33" t="s">
        <v>1868</v>
      </c>
      <c r="G33" t="s">
        <v>1867</v>
      </c>
      <c r="H33" t="s">
        <v>1866</v>
      </c>
      <c r="I33" t="s">
        <v>4</v>
      </c>
      <c r="J33" t="s">
        <v>0</v>
      </c>
      <c r="K33" t="s">
        <v>0</v>
      </c>
      <c r="L33" t="s">
        <v>0</v>
      </c>
      <c r="M33" t="s">
        <v>0</v>
      </c>
      <c r="N33" t="s">
        <v>0</v>
      </c>
      <c r="O33" t="s">
        <v>2278</v>
      </c>
      <c r="P33" t="s">
        <v>2277</v>
      </c>
      <c r="Q33">
        <v>92.21</v>
      </c>
      <c r="R33">
        <v>0.85</v>
      </c>
      <c r="S33" t="s">
        <v>1863</v>
      </c>
      <c r="T33" t="s">
        <v>2</v>
      </c>
      <c r="U33" t="s">
        <v>15</v>
      </c>
      <c r="V33" t="s">
        <v>2276</v>
      </c>
      <c r="W33">
        <v>64.459999999999994</v>
      </c>
      <c r="X33">
        <v>11</v>
      </c>
      <c r="Y33">
        <v>0.99879123692328597</v>
      </c>
      <c r="Z33" t="s">
        <v>0</v>
      </c>
    </row>
    <row r="34" spans="1:26" x14ac:dyDescent="0.2">
      <c r="A34" t="s">
        <v>2275</v>
      </c>
      <c r="B34" t="s">
        <v>2274</v>
      </c>
      <c r="C34" t="s">
        <v>10</v>
      </c>
      <c r="D34" t="s">
        <v>1870</v>
      </c>
      <c r="E34" t="s">
        <v>1869</v>
      </c>
      <c r="F34" t="s">
        <v>1868</v>
      </c>
      <c r="G34" t="s">
        <v>2018</v>
      </c>
      <c r="H34" t="s">
        <v>2273</v>
      </c>
      <c r="I34" t="s">
        <v>2272</v>
      </c>
      <c r="J34" t="s">
        <v>2271</v>
      </c>
      <c r="K34">
        <v>95</v>
      </c>
      <c r="L34" t="s">
        <v>2270</v>
      </c>
      <c r="M34">
        <v>95.11</v>
      </c>
      <c r="N34">
        <v>0.85</v>
      </c>
      <c r="O34" t="s">
        <v>2271</v>
      </c>
      <c r="P34" t="s">
        <v>2270</v>
      </c>
      <c r="Q34">
        <v>95.11</v>
      </c>
      <c r="R34">
        <v>0.85</v>
      </c>
      <c r="S34" t="s">
        <v>2269</v>
      </c>
      <c r="T34" t="s">
        <v>146</v>
      </c>
      <c r="U34" t="s">
        <v>145</v>
      </c>
      <c r="V34" t="s">
        <v>2268</v>
      </c>
      <c r="W34">
        <v>86.79</v>
      </c>
      <c r="X34">
        <v>11</v>
      </c>
      <c r="Y34" t="s">
        <v>0</v>
      </c>
      <c r="Z34" t="s">
        <v>0</v>
      </c>
    </row>
    <row r="35" spans="1:26" x14ac:dyDescent="0.2">
      <c r="A35" t="s">
        <v>2267</v>
      </c>
      <c r="B35" t="s">
        <v>2266</v>
      </c>
      <c r="C35" t="s">
        <v>10</v>
      </c>
      <c r="D35" t="s">
        <v>1870</v>
      </c>
      <c r="E35" t="s">
        <v>1869</v>
      </c>
      <c r="F35" t="s">
        <v>1868</v>
      </c>
      <c r="G35" t="s">
        <v>1867</v>
      </c>
      <c r="H35" t="s">
        <v>1866</v>
      </c>
      <c r="I35" t="s">
        <v>4</v>
      </c>
      <c r="J35" t="s">
        <v>0</v>
      </c>
      <c r="K35" t="s">
        <v>0</v>
      </c>
      <c r="L35" t="s">
        <v>0</v>
      </c>
      <c r="M35" t="s">
        <v>0</v>
      </c>
      <c r="N35" t="s">
        <v>0</v>
      </c>
      <c r="O35" t="s">
        <v>0</v>
      </c>
      <c r="P35" t="s">
        <v>0</v>
      </c>
      <c r="Q35" t="s">
        <v>0</v>
      </c>
      <c r="R35" t="s">
        <v>0</v>
      </c>
      <c r="S35" t="s">
        <v>1863</v>
      </c>
      <c r="T35" t="s">
        <v>2</v>
      </c>
      <c r="U35" t="s">
        <v>15</v>
      </c>
      <c r="V35" t="s">
        <v>2265</v>
      </c>
      <c r="W35">
        <v>74.290000000000006</v>
      </c>
      <c r="X35">
        <v>11</v>
      </c>
      <c r="Y35">
        <v>0.97166038789904496</v>
      </c>
      <c r="Z35" t="s">
        <v>0</v>
      </c>
    </row>
    <row r="36" spans="1:26" x14ac:dyDescent="0.2">
      <c r="A36" t="s">
        <v>2264</v>
      </c>
      <c r="B36" t="s">
        <v>2263</v>
      </c>
      <c r="C36" t="s">
        <v>10</v>
      </c>
      <c r="D36" t="s">
        <v>1870</v>
      </c>
      <c r="E36" t="s">
        <v>1869</v>
      </c>
      <c r="F36" t="s">
        <v>1868</v>
      </c>
      <c r="G36" t="s">
        <v>2018</v>
      </c>
      <c r="H36" t="s">
        <v>2022</v>
      </c>
      <c r="I36" t="s">
        <v>2262</v>
      </c>
      <c r="J36" t="s">
        <v>2261</v>
      </c>
      <c r="K36">
        <v>95</v>
      </c>
      <c r="L36" t="s">
        <v>2260</v>
      </c>
      <c r="M36">
        <v>98.62</v>
      </c>
      <c r="N36">
        <v>0.91</v>
      </c>
      <c r="O36" t="s">
        <v>2261</v>
      </c>
      <c r="P36" t="s">
        <v>2260</v>
      </c>
      <c r="Q36">
        <v>98.62</v>
      </c>
      <c r="R36">
        <v>0.91</v>
      </c>
      <c r="S36" t="s">
        <v>2021</v>
      </c>
      <c r="T36" t="s">
        <v>146</v>
      </c>
      <c r="U36" t="s">
        <v>145</v>
      </c>
      <c r="V36" t="s">
        <v>0</v>
      </c>
      <c r="W36">
        <v>81.709999999999994</v>
      </c>
      <c r="X36">
        <v>11</v>
      </c>
      <c r="Y36" t="s">
        <v>0</v>
      </c>
      <c r="Z36" t="s">
        <v>0</v>
      </c>
    </row>
    <row r="37" spans="1:26" x14ac:dyDescent="0.2">
      <c r="A37" t="s">
        <v>2259</v>
      </c>
      <c r="B37" t="s">
        <v>2258</v>
      </c>
      <c r="C37" t="s">
        <v>10</v>
      </c>
      <c r="D37" t="s">
        <v>1870</v>
      </c>
      <c r="E37" t="s">
        <v>1869</v>
      </c>
      <c r="F37" t="s">
        <v>1868</v>
      </c>
      <c r="G37" t="s">
        <v>1897</v>
      </c>
      <c r="H37" t="s">
        <v>1896</v>
      </c>
      <c r="I37" t="s">
        <v>4</v>
      </c>
      <c r="J37" t="s">
        <v>0</v>
      </c>
      <c r="K37" t="s">
        <v>0</v>
      </c>
      <c r="L37" t="s">
        <v>0</v>
      </c>
      <c r="M37" t="s">
        <v>0</v>
      </c>
      <c r="N37" t="s">
        <v>0</v>
      </c>
      <c r="O37" t="s">
        <v>0</v>
      </c>
      <c r="P37" t="s">
        <v>0</v>
      </c>
      <c r="Q37" t="s">
        <v>0</v>
      </c>
      <c r="R37" t="s">
        <v>0</v>
      </c>
      <c r="S37" t="s">
        <v>1892</v>
      </c>
      <c r="T37" t="s">
        <v>2</v>
      </c>
      <c r="U37" t="s">
        <v>15</v>
      </c>
      <c r="V37" t="s">
        <v>2257</v>
      </c>
      <c r="W37">
        <v>86.03</v>
      </c>
      <c r="X37">
        <v>11</v>
      </c>
      <c r="Y37">
        <v>0.95161859205065302</v>
      </c>
      <c r="Z37" t="s">
        <v>0</v>
      </c>
    </row>
    <row r="38" spans="1:26" x14ac:dyDescent="0.2">
      <c r="A38" t="s">
        <v>2256</v>
      </c>
      <c r="B38" t="s">
        <v>2255</v>
      </c>
      <c r="C38" t="s">
        <v>10</v>
      </c>
      <c r="D38" t="s">
        <v>1870</v>
      </c>
      <c r="E38" t="s">
        <v>1869</v>
      </c>
      <c r="F38" t="s">
        <v>1868</v>
      </c>
      <c r="G38" t="s">
        <v>1867</v>
      </c>
      <c r="H38" t="s">
        <v>2254</v>
      </c>
      <c r="I38" t="s">
        <v>4</v>
      </c>
      <c r="J38" t="s">
        <v>0</v>
      </c>
      <c r="K38" t="s">
        <v>0</v>
      </c>
      <c r="L38" t="s">
        <v>0</v>
      </c>
      <c r="M38" t="s">
        <v>0</v>
      </c>
      <c r="N38" t="s">
        <v>0</v>
      </c>
      <c r="O38" t="s">
        <v>0</v>
      </c>
      <c r="P38" t="s">
        <v>0</v>
      </c>
      <c r="Q38" t="s">
        <v>0</v>
      </c>
      <c r="R38" t="s">
        <v>0</v>
      </c>
      <c r="S38" t="s">
        <v>2253</v>
      </c>
      <c r="T38" t="s">
        <v>2</v>
      </c>
      <c r="U38" t="s">
        <v>15</v>
      </c>
      <c r="V38" t="s">
        <v>0</v>
      </c>
      <c r="W38">
        <v>72.739999999999995</v>
      </c>
      <c r="X38">
        <v>11</v>
      </c>
      <c r="Y38">
        <v>0.96559182835934898</v>
      </c>
      <c r="Z38" t="s">
        <v>0</v>
      </c>
    </row>
    <row r="39" spans="1:26" x14ac:dyDescent="0.2">
      <c r="A39" t="s">
        <v>2252</v>
      </c>
      <c r="B39" t="s">
        <v>2251</v>
      </c>
      <c r="C39" t="s">
        <v>10</v>
      </c>
      <c r="D39" t="s">
        <v>1870</v>
      </c>
      <c r="E39" t="s">
        <v>1869</v>
      </c>
      <c r="F39" t="s">
        <v>1868</v>
      </c>
      <c r="G39" t="s">
        <v>1867</v>
      </c>
      <c r="H39" t="s">
        <v>1932</v>
      </c>
      <c r="I39" t="s">
        <v>4</v>
      </c>
      <c r="J39" t="s">
        <v>0</v>
      </c>
      <c r="K39" t="s">
        <v>0</v>
      </c>
      <c r="L39" t="s">
        <v>0</v>
      </c>
      <c r="M39" t="s">
        <v>0</v>
      </c>
      <c r="N39" t="s">
        <v>0</v>
      </c>
      <c r="O39" t="s">
        <v>0</v>
      </c>
      <c r="P39" t="s">
        <v>0</v>
      </c>
      <c r="Q39" t="s">
        <v>0</v>
      </c>
      <c r="R39" t="s">
        <v>0</v>
      </c>
      <c r="S39" t="s">
        <v>1931</v>
      </c>
      <c r="T39" t="s">
        <v>2</v>
      </c>
      <c r="U39" t="s">
        <v>1</v>
      </c>
      <c r="V39" t="s">
        <v>0</v>
      </c>
      <c r="W39">
        <v>90.75</v>
      </c>
      <c r="X39">
        <v>11</v>
      </c>
      <c r="Y39">
        <v>0.93321595964170501</v>
      </c>
      <c r="Z39" t="s">
        <v>0</v>
      </c>
    </row>
    <row r="40" spans="1:26" x14ac:dyDescent="0.2">
      <c r="A40" t="s">
        <v>2250</v>
      </c>
      <c r="B40" t="s">
        <v>2249</v>
      </c>
      <c r="C40" t="s">
        <v>10</v>
      </c>
      <c r="D40" t="s">
        <v>1870</v>
      </c>
      <c r="E40" t="s">
        <v>1869</v>
      </c>
      <c r="F40" t="s">
        <v>1868</v>
      </c>
      <c r="G40" t="s">
        <v>1897</v>
      </c>
      <c r="H40" t="s">
        <v>1896</v>
      </c>
      <c r="I40" t="s">
        <v>4</v>
      </c>
      <c r="J40" t="s">
        <v>0</v>
      </c>
      <c r="K40" t="s">
        <v>0</v>
      </c>
      <c r="L40" t="s">
        <v>0</v>
      </c>
      <c r="M40" t="s">
        <v>0</v>
      </c>
      <c r="N40" t="s">
        <v>0</v>
      </c>
      <c r="O40" t="s">
        <v>2248</v>
      </c>
      <c r="P40" t="s">
        <v>2247</v>
      </c>
      <c r="Q40">
        <v>81.040000000000006</v>
      </c>
      <c r="R40">
        <v>0.52</v>
      </c>
      <c r="S40" t="s">
        <v>1892</v>
      </c>
      <c r="T40" t="s">
        <v>2</v>
      </c>
      <c r="U40" t="s">
        <v>15</v>
      </c>
      <c r="V40" t="s">
        <v>2246</v>
      </c>
      <c r="W40">
        <v>74.58</v>
      </c>
      <c r="X40">
        <v>11</v>
      </c>
      <c r="Y40">
        <v>0.98750319884376103</v>
      </c>
      <c r="Z40" t="s">
        <v>0</v>
      </c>
    </row>
    <row r="41" spans="1:26" x14ac:dyDescent="0.2">
      <c r="A41" t="s">
        <v>2245</v>
      </c>
      <c r="B41" t="s">
        <v>2244</v>
      </c>
      <c r="C41" t="s">
        <v>10</v>
      </c>
      <c r="D41" t="s">
        <v>1870</v>
      </c>
      <c r="E41" t="s">
        <v>1869</v>
      </c>
      <c r="F41" t="s">
        <v>1868</v>
      </c>
      <c r="G41" t="s">
        <v>1897</v>
      </c>
      <c r="H41" t="s">
        <v>1896</v>
      </c>
      <c r="I41" t="s">
        <v>4</v>
      </c>
      <c r="J41" t="s">
        <v>0</v>
      </c>
      <c r="K41" t="s">
        <v>0</v>
      </c>
      <c r="L41" t="s">
        <v>0</v>
      </c>
      <c r="M41" t="s">
        <v>0</v>
      </c>
      <c r="N41" t="s">
        <v>0</v>
      </c>
      <c r="O41" t="s">
        <v>0</v>
      </c>
      <c r="P41" t="s">
        <v>0</v>
      </c>
      <c r="Q41" t="s">
        <v>0</v>
      </c>
      <c r="R41" t="s">
        <v>0</v>
      </c>
      <c r="S41" t="s">
        <v>1892</v>
      </c>
      <c r="T41" t="s">
        <v>2</v>
      </c>
      <c r="U41" t="s">
        <v>15</v>
      </c>
      <c r="V41" t="s">
        <v>2243</v>
      </c>
      <c r="W41">
        <v>61.83</v>
      </c>
      <c r="X41">
        <v>11</v>
      </c>
      <c r="Y41">
        <v>0.99031727490352495</v>
      </c>
      <c r="Z41" t="s">
        <v>0</v>
      </c>
    </row>
    <row r="42" spans="1:26" x14ac:dyDescent="0.2">
      <c r="A42" t="s">
        <v>2242</v>
      </c>
      <c r="B42" t="s">
        <v>2241</v>
      </c>
      <c r="C42" t="s">
        <v>10</v>
      </c>
      <c r="D42" t="s">
        <v>1870</v>
      </c>
      <c r="E42" t="s">
        <v>1869</v>
      </c>
      <c r="F42" t="s">
        <v>1868</v>
      </c>
      <c r="G42" t="s">
        <v>2217</v>
      </c>
      <c r="H42" t="s">
        <v>2216</v>
      </c>
      <c r="I42" t="s">
        <v>2240</v>
      </c>
      <c r="J42" t="s">
        <v>2215</v>
      </c>
      <c r="K42">
        <v>95</v>
      </c>
      <c r="L42" t="s">
        <v>2214</v>
      </c>
      <c r="M42">
        <v>95.34</v>
      </c>
      <c r="N42">
        <v>0.85</v>
      </c>
      <c r="O42" t="s">
        <v>2215</v>
      </c>
      <c r="P42" t="s">
        <v>2214</v>
      </c>
      <c r="Q42">
        <v>95.34</v>
      </c>
      <c r="R42">
        <v>0.85</v>
      </c>
      <c r="S42" t="s">
        <v>2213</v>
      </c>
      <c r="T42" t="s">
        <v>146</v>
      </c>
      <c r="U42" t="s">
        <v>145</v>
      </c>
      <c r="V42" t="s">
        <v>0</v>
      </c>
      <c r="W42">
        <v>69.92</v>
      </c>
      <c r="X42">
        <v>11</v>
      </c>
      <c r="Y42" t="s">
        <v>0</v>
      </c>
      <c r="Z42" t="s">
        <v>0</v>
      </c>
    </row>
    <row r="43" spans="1:26" x14ac:dyDescent="0.2">
      <c r="A43" t="s">
        <v>2239</v>
      </c>
      <c r="B43" t="s">
        <v>2238</v>
      </c>
      <c r="C43" t="s">
        <v>10</v>
      </c>
      <c r="D43" t="s">
        <v>1870</v>
      </c>
      <c r="E43" t="s">
        <v>1869</v>
      </c>
      <c r="F43" t="s">
        <v>1868</v>
      </c>
      <c r="G43" t="s">
        <v>1867</v>
      </c>
      <c r="H43" t="s">
        <v>1866</v>
      </c>
      <c r="I43" t="s">
        <v>4</v>
      </c>
      <c r="J43" t="s">
        <v>0</v>
      </c>
      <c r="K43" t="s">
        <v>0</v>
      </c>
      <c r="L43" t="s">
        <v>0</v>
      </c>
      <c r="M43" t="s">
        <v>0</v>
      </c>
      <c r="N43" t="s">
        <v>0</v>
      </c>
      <c r="O43" t="s">
        <v>0</v>
      </c>
      <c r="P43" t="s">
        <v>0</v>
      </c>
      <c r="Q43" t="s">
        <v>0</v>
      </c>
      <c r="R43" t="s">
        <v>0</v>
      </c>
      <c r="S43" t="s">
        <v>1863</v>
      </c>
      <c r="T43" t="s">
        <v>2</v>
      </c>
      <c r="U43" t="s">
        <v>15</v>
      </c>
      <c r="V43" t="s">
        <v>2237</v>
      </c>
      <c r="W43">
        <v>63</v>
      </c>
      <c r="X43">
        <v>11</v>
      </c>
      <c r="Y43">
        <v>0.98742879011786899</v>
      </c>
      <c r="Z43" t="s">
        <v>0</v>
      </c>
    </row>
    <row r="44" spans="1:26" x14ac:dyDescent="0.2">
      <c r="A44" t="s">
        <v>2236</v>
      </c>
      <c r="B44" t="s">
        <v>2235</v>
      </c>
      <c r="C44" t="s">
        <v>10</v>
      </c>
      <c r="D44" t="s">
        <v>1870</v>
      </c>
      <c r="E44" t="s">
        <v>1869</v>
      </c>
      <c r="F44" t="s">
        <v>1868</v>
      </c>
      <c r="G44" t="s">
        <v>1897</v>
      </c>
      <c r="H44" t="s">
        <v>1896</v>
      </c>
      <c r="I44" t="s">
        <v>2234</v>
      </c>
      <c r="J44" t="s">
        <v>2233</v>
      </c>
      <c r="K44">
        <v>95</v>
      </c>
      <c r="L44" t="s">
        <v>2232</v>
      </c>
      <c r="M44">
        <v>98.44</v>
      </c>
      <c r="N44">
        <v>0.89</v>
      </c>
      <c r="O44" t="s">
        <v>2233</v>
      </c>
      <c r="P44" t="s">
        <v>2232</v>
      </c>
      <c r="Q44">
        <v>98.44</v>
      </c>
      <c r="R44">
        <v>0.89</v>
      </c>
      <c r="S44" t="s">
        <v>1892</v>
      </c>
      <c r="T44" t="s">
        <v>146</v>
      </c>
      <c r="U44" t="s">
        <v>145</v>
      </c>
      <c r="V44" t="s">
        <v>2231</v>
      </c>
      <c r="W44">
        <v>93.87</v>
      </c>
      <c r="X44">
        <v>11</v>
      </c>
      <c r="Y44" t="s">
        <v>0</v>
      </c>
      <c r="Z44" t="s">
        <v>0</v>
      </c>
    </row>
    <row r="45" spans="1:26" x14ac:dyDescent="0.2">
      <c r="A45" t="s">
        <v>2230</v>
      </c>
      <c r="B45" t="s">
        <v>2229</v>
      </c>
      <c r="C45" t="s">
        <v>10</v>
      </c>
      <c r="D45" t="s">
        <v>1870</v>
      </c>
      <c r="E45" t="s">
        <v>1869</v>
      </c>
      <c r="F45" t="s">
        <v>1868</v>
      </c>
      <c r="G45" t="s">
        <v>1867</v>
      </c>
      <c r="H45" t="s">
        <v>1886</v>
      </c>
      <c r="I45" t="s">
        <v>2228</v>
      </c>
      <c r="J45" t="s">
        <v>2227</v>
      </c>
      <c r="K45">
        <v>95</v>
      </c>
      <c r="L45" t="s">
        <v>2226</v>
      </c>
      <c r="M45">
        <v>96.91</v>
      </c>
      <c r="N45">
        <v>0.82</v>
      </c>
      <c r="O45" t="s">
        <v>2227</v>
      </c>
      <c r="P45" t="s">
        <v>2226</v>
      </c>
      <c r="Q45">
        <v>96.91</v>
      </c>
      <c r="R45">
        <v>0.82</v>
      </c>
      <c r="S45" t="s">
        <v>1883</v>
      </c>
      <c r="T45" t="s">
        <v>146</v>
      </c>
      <c r="U45" t="s">
        <v>145</v>
      </c>
      <c r="V45" t="s">
        <v>2225</v>
      </c>
      <c r="W45">
        <v>88.39</v>
      </c>
      <c r="X45">
        <v>11</v>
      </c>
      <c r="Y45" t="s">
        <v>0</v>
      </c>
      <c r="Z45" t="s">
        <v>0</v>
      </c>
    </row>
    <row r="46" spans="1:26" x14ac:dyDescent="0.2">
      <c r="A46" t="s">
        <v>2224</v>
      </c>
      <c r="B46" t="s">
        <v>2223</v>
      </c>
      <c r="C46" t="s">
        <v>10</v>
      </c>
      <c r="D46" t="s">
        <v>1870</v>
      </c>
      <c r="E46" t="s">
        <v>1869</v>
      </c>
      <c r="F46" t="s">
        <v>1868</v>
      </c>
      <c r="G46" t="s">
        <v>1897</v>
      </c>
      <c r="H46" t="s">
        <v>1896</v>
      </c>
      <c r="I46" t="s">
        <v>4</v>
      </c>
      <c r="J46" t="s">
        <v>0</v>
      </c>
      <c r="K46" t="s">
        <v>0</v>
      </c>
      <c r="L46" t="s">
        <v>0</v>
      </c>
      <c r="M46" t="s">
        <v>0</v>
      </c>
      <c r="N46" t="s">
        <v>0</v>
      </c>
      <c r="O46" t="s">
        <v>2222</v>
      </c>
      <c r="P46" t="s">
        <v>2221</v>
      </c>
      <c r="Q46">
        <v>80.38</v>
      </c>
      <c r="R46">
        <v>0.48</v>
      </c>
      <c r="S46" t="s">
        <v>1892</v>
      </c>
      <c r="T46" t="s">
        <v>2</v>
      </c>
      <c r="U46" t="s">
        <v>15</v>
      </c>
      <c r="V46" t="s">
        <v>2220</v>
      </c>
      <c r="W46">
        <v>83.17</v>
      </c>
      <c r="X46">
        <v>11</v>
      </c>
      <c r="Y46">
        <v>0.98332730711452598</v>
      </c>
      <c r="Z46" t="s">
        <v>0</v>
      </c>
    </row>
    <row r="47" spans="1:26" x14ac:dyDescent="0.2">
      <c r="A47" t="s">
        <v>2219</v>
      </c>
      <c r="B47" t="s">
        <v>2218</v>
      </c>
      <c r="C47" t="s">
        <v>10</v>
      </c>
      <c r="D47" t="s">
        <v>1870</v>
      </c>
      <c r="E47" t="s">
        <v>1869</v>
      </c>
      <c r="F47" t="s">
        <v>1868</v>
      </c>
      <c r="G47" t="s">
        <v>2217</v>
      </c>
      <c r="H47" t="s">
        <v>2216</v>
      </c>
      <c r="I47" t="s">
        <v>4</v>
      </c>
      <c r="J47" t="s">
        <v>0</v>
      </c>
      <c r="K47" t="s">
        <v>0</v>
      </c>
      <c r="L47" t="s">
        <v>0</v>
      </c>
      <c r="M47" t="s">
        <v>0</v>
      </c>
      <c r="N47" t="s">
        <v>0</v>
      </c>
      <c r="O47" t="s">
        <v>2215</v>
      </c>
      <c r="P47" t="s">
        <v>2214</v>
      </c>
      <c r="Q47">
        <v>78.75</v>
      </c>
      <c r="R47">
        <v>0.3</v>
      </c>
      <c r="S47" t="s">
        <v>2213</v>
      </c>
      <c r="T47" t="s">
        <v>2</v>
      </c>
      <c r="U47" t="s">
        <v>15</v>
      </c>
      <c r="V47" t="s">
        <v>0</v>
      </c>
      <c r="W47">
        <v>63.97</v>
      </c>
      <c r="X47">
        <v>11</v>
      </c>
      <c r="Y47">
        <v>0.97390353308194</v>
      </c>
      <c r="Z47" t="s">
        <v>0</v>
      </c>
    </row>
    <row r="48" spans="1:26" x14ac:dyDescent="0.2">
      <c r="A48" t="s">
        <v>2212</v>
      </c>
      <c r="B48" t="s">
        <v>2211</v>
      </c>
      <c r="C48" t="s">
        <v>10</v>
      </c>
      <c r="D48" t="s">
        <v>1870</v>
      </c>
      <c r="E48" t="s">
        <v>1869</v>
      </c>
      <c r="F48" t="s">
        <v>1868</v>
      </c>
      <c r="G48" t="s">
        <v>1905</v>
      </c>
      <c r="H48" t="s">
        <v>32</v>
      </c>
      <c r="I48" t="s">
        <v>4</v>
      </c>
      <c r="J48" t="s">
        <v>0</v>
      </c>
      <c r="K48" t="s">
        <v>0</v>
      </c>
      <c r="L48" t="s">
        <v>0</v>
      </c>
      <c r="M48" t="s">
        <v>0</v>
      </c>
      <c r="N48" t="s">
        <v>0</v>
      </c>
      <c r="O48" t="s">
        <v>0</v>
      </c>
      <c r="P48" t="s">
        <v>0</v>
      </c>
      <c r="Q48" t="s">
        <v>0</v>
      </c>
      <c r="R48" t="s">
        <v>0</v>
      </c>
      <c r="S48" t="s">
        <v>1935</v>
      </c>
      <c r="T48" t="s">
        <v>2</v>
      </c>
      <c r="U48" t="s">
        <v>15</v>
      </c>
      <c r="V48" t="s">
        <v>0</v>
      </c>
      <c r="W48">
        <v>80.06</v>
      </c>
      <c r="X48">
        <v>11</v>
      </c>
      <c r="Y48">
        <v>0.87230809815571597</v>
      </c>
      <c r="Z48" t="s">
        <v>0</v>
      </c>
    </row>
    <row r="49" spans="1:26" x14ac:dyDescent="0.2">
      <c r="A49" t="s">
        <v>2210</v>
      </c>
      <c r="B49" t="s">
        <v>2209</v>
      </c>
      <c r="C49" t="s">
        <v>10</v>
      </c>
      <c r="D49" t="s">
        <v>1870</v>
      </c>
      <c r="E49" t="s">
        <v>1869</v>
      </c>
      <c r="F49" t="s">
        <v>1868</v>
      </c>
      <c r="G49" t="s">
        <v>1867</v>
      </c>
      <c r="H49" t="s">
        <v>1886</v>
      </c>
      <c r="I49" t="s">
        <v>4</v>
      </c>
      <c r="J49" t="s">
        <v>0</v>
      </c>
      <c r="K49" t="s">
        <v>0</v>
      </c>
      <c r="L49" t="s">
        <v>0</v>
      </c>
      <c r="M49" t="s">
        <v>0</v>
      </c>
      <c r="N49" t="s">
        <v>0</v>
      </c>
      <c r="O49" t="s">
        <v>1885</v>
      </c>
      <c r="P49" t="s">
        <v>1884</v>
      </c>
      <c r="Q49">
        <v>77.14</v>
      </c>
      <c r="R49">
        <v>0.16</v>
      </c>
      <c r="S49" t="s">
        <v>1883</v>
      </c>
      <c r="T49" t="s">
        <v>2</v>
      </c>
      <c r="U49" t="s">
        <v>15</v>
      </c>
      <c r="V49" t="s">
        <v>2208</v>
      </c>
      <c r="W49">
        <v>92.36</v>
      </c>
      <c r="X49">
        <v>11</v>
      </c>
      <c r="Y49">
        <v>0.96406857348225705</v>
      </c>
      <c r="Z49" t="s">
        <v>0</v>
      </c>
    </row>
    <row r="50" spans="1:26" x14ac:dyDescent="0.2">
      <c r="A50" t="s">
        <v>2207</v>
      </c>
      <c r="B50" t="s">
        <v>2206</v>
      </c>
      <c r="C50" t="s">
        <v>10</v>
      </c>
      <c r="D50" t="s">
        <v>1870</v>
      </c>
      <c r="E50" t="s">
        <v>1869</v>
      </c>
      <c r="F50" t="s">
        <v>1868</v>
      </c>
      <c r="G50" t="s">
        <v>2011</v>
      </c>
      <c r="H50" t="s">
        <v>2010</v>
      </c>
      <c r="I50" t="s">
        <v>4</v>
      </c>
      <c r="J50" t="s">
        <v>0</v>
      </c>
      <c r="K50" t="s">
        <v>0</v>
      </c>
      <c r="L50" t="s">
        <v>0</v>
      </c>
      <c r="M50" t="s">
        <v>0</v>
      </c>
      <c r="N50" t="s">
        <v>0</v>
      </c>
      <c r="O50" t="s">
        <v>2205</v>
      </c>
      <c r="P50" t="s">
        <v>2204</v>
      </c>
      <c r="Q50">
        <v>80.44</v>
      </c>
      <c r="R50">
        <v>0.56000000000000005</v>
      </c>
      <c r="S50" t="s">
        <v>2009</v>
      </c>
      <c r="T50" t="s">
        <v>2</v>
      </c>
      <c r="U50" t="s">
        <v>1</v>
      </c>
      <c r="V50" t="s">
        <v>0</v>
      </c>
      <c r="W50">
        <v>57.56</v>
      </c>
      <c r="X50">
        <v>11</v>
      </c>
      <c r="Y50">
        <v>0.96870920749270895</v>
      </c>
      <c r="Z50" t="s">
        <v>0</v>
      </c>
    </row>
    <row r="51" spans="1:26" x14ac:dyDescent="0.2">
      <c r="A51" t="s">
        <v>2203</v>
      </c>
      <c r="B51" t="s">
        <v>2202</v>
      </c>
      <c r="C51" t="s">
        <v>10</v>
      </c>
      <c r="D51" t="s">
        <v>1870</v>
      </c>
      <c r="E51" t="s">
        <v>1869</v>
      </c>
      <c r="F51" t="s">
        <v>1868</v>
      </c>
      <c r="G51" t="s">
        <v>1905</v>
      </c>
      <c r="H51" t="s">
        <v>1968</v>
      </c>
      <c r="I51" t="s">
        <v>4</v>
      </c>
      <c r="J51" t="s">
        <v>0</v>
      </c>
      <c r="K51" t="s">
        <v>0</v>
      </c>
      <c r="L51" t="s">
        <v>0</v>
      </c>
      <c r="M51" t="s">
        <v>0</v>
      </c>
      <c r="N51" t="s">
        <v>0</v>
      </c>
      <c r="O51" t="s">
        <v>0</v>
      </c>
      <c r="P51" t="s">
        <v>0</v>
      </c>
      <c r="Q51" t="s">
        <v>0</v>
      </c>
      <c r="R51" t="s">
        <v>0</v>
      </c>
      <c r="S51" t="s">
        <v>1965</v>
      </c>
      <c r="T51" t="s">
        <v>2</v>
      </c>
      <c r="U51" t="s">
        <v>15</v>
      </c>
      <c r="V51" t="s">
        <v>2201</v>
      </c>
      <c r="W51">
        <v>71.900000000000006</v>
      </c>
      <c r="X51">
        <v>11</v>
      </c>
      <c r="Y51">
        <v>0.97428274776214796</v>
      </c>
      <c r="Z51" t="s">
        <v>13</v>
      </c>
    </row>
    <row r="52" spans="1:26" x14ac:dyDescent="0.2">
      <c r="A52" t="s">
        <v>2200</v>
      </c>
      <c r="B52" t="s">
        <v>2199</v>
      </c>
      <c r="C52" t="s">
        <v>10</v>
      </c>
      <c r="D52" t="s">
        <v>1870</v>
      </c>
      <c r="E52" t="s">
        <v>1869</v>
      </c>
      <c r="F52" t="s">
        <v>1868</v>
      </c>
      <c r="G52" t="s">
        <v>1897</v>
      </c>
      <c r="H52" t="s">
        <v>1896</v>
      </c>
      <c r="I52" t="s">
        <v>4</v>
      </c>
      <c r="J52" t="s">
        <v>0</v>
      </c>
      <c r="K52" t="s">
        <v>0</v>
      </c>
      <c r="L52" t="s">
        <v>0</v>
      </c>
      <c r="M52" t="s">
        <v>0</v>
      </c>
      <c r="N52" t="s">
        <v>0</v>
      </c>
      <c r="O52" t="s">
        <v>2198</v>
      </c>
      <c r="P52" t="s">
        <v>2197</v>
      </c>
      <c r="Q52">
        <v>82.31</v>
      </c>
      <c r="R52">
        <v>0.57999999999999996</v>
      </c>
      <c r="S52" t="s">
        <v>1892</v>
      </c>
      <c r="T52" t="s">
        <v>2</v>
      </c>
      <c r="U52" t="s">
        <v>15</v>
      </c>
      <c r="V52" t="s">
        <v>2196</v>
      </c>
      <c r="W52">
        <v>84.21</v>
      </c>
      <c r="X52">
        <v>11</v>
      </c>
      <c r="Y52">
        <v>0.99076213106630495</v>
      </c>
      <c r="Z52" t="s">
        <v>0</v>
      </c>
    </row>
    <row r="53" spans="1:26" x14ac:dyDescent="0.2">
      <c r="A53" t="s">
        <v>2195</v>
      </c>
      <c r="B53" t="s">
        <v>2194</v>
      </c>
      <c r="C53" t="s">
        <v>10</v>
      </c>
      <c r="D53" t="s">
        <v>1870</v>
      </c>
      <c r="E53" t="s">
        <v>1869</v>
      </c>
      <c r="F53" t="s">
        <v>1868</v>
      </c>
      <c r="G53" t="s">
        <v>1867</v>
      </c>
      <c r="H53" t="s">
        <v>1866</v>
      </c>
      <c r="I53" t="s">
        <v>2193</v>
      </c>
      <c r="J53" t="s">
        <v>2192</v>
      </c>
      <c r="K53">
        <v>95</v>
      </c>
      <c r="L53" t="s">
        <v>2191</v>
      </c>
      <c r="M53">
        <v>98.32</v>
      </c>
      <c r="N53">
        <v>0.89</v>
      </c>
      <c r="O53" t="s">
        <v>2192</v>
      </c>
      <c r="P53" t="s">
        <v>2191</v>
      </c>
      <c r="Q53">
        <v>98.32</v>
      </c>
      <c r="R53">
        <v>0.89</v>
      </c>
      <c r="S53" t="s">
        <v>1863</v>
      </c>
      <c r="T53" t="s">
        <v>146</v>
      </c>
      <c r="U53" t="s">
        <v>145</v>
      </c>
      <c r="V53" t="s">
        <v>2190</v>
      </c>
      <c r="W53">
        <v>61.27</v>
      </c>
      <c r="X53">
        <v>11</v>
      </c>
      <c r="Y53" t="s">
        <v>0</v>
      </c>
      <c r="Z53" t="s">
        <v>0</v>
      </c>
    </row>
    <row r="54" spans="1:26" x14ac:dyDescent="0.2">
      <c r="A54" t="s">
        <v>2189</v>
      </c>
      <c r="B54" t="s">
        <v>2188</v>
      </c>
      <c r="C54" t="s">
        <v>10</v>
      </c>
      <c r="D54" t="s">
        <v>1870</v>
      </c>
      <c r="E54" t="s">
        <v>1869</v>
      </c>
      <c r="F54" t="s">
        <v>1868</v>
      </c>
      <c r="G54" t="s">
        <v>1867</v>
      </c>
      <c r="H54" t="s">
        <v>1866</v>
      </c>
      <c r="I54" t="s">
        <v>2187</v>
      </c>
      <c r="J54" t="s">
        <v>2186</v>
      </c>
      <c r="K54">
        <v>95</v>
      </c>
      <c r="L54" t="s">
        <v>2185</v>
      </c>
      <c r="M54">
        <v>96.43</v>
      </c>
      <c r="N54">
        <v>0.78</v>
      </c>
      <c r="O54" t="s">
        <v>2186</v>
      </c>
      <c r="P54" t="s">
        <v>2185</v>
      </c>
      <c r="Q54">
        <v>96.43</v>
      </c>
      <c r="R54">
        <v>0.78</v>
      </c>
      <c r="S54" t="s">
        <v>1863</v>
      </c>
      <c r="T54" t="s">
        <v>146</v>
      </c>
      <c r="U54" t="s">
        <v>145</v>
      </c>
      <c r="V54" t="s">
        <v>2184</v>
      </c>
      <c r="W54">
        <v>45.71</v>
      </c>
      <c r="X54">
        <v>11</v>
      </c>
      <c r="Y54" t="s">
        <v>0</v>
      </c>
      <c r="Z54" t="s">
        <v>83</v>
      </c>
    </row>
    <row r="55" spans="1:26" x14ac:dyDescent="0.2">
      <c r="A55" t="s">
        <v>2183</v>
      </c>
      <c r="B55" t="s">
        <v>2182</v>
      </c>
      <c r="C55" t="s">
        <v>10</v>
      </c>
      <c r="D55" t="s">
        <v>1870</v>
      </c>
      <c r="E55" t="s">
        <v>1869</v>
      </c>
      <c r="F55" t="s">
        <v>1868</v>
      </c>
      <c r="G55" t="s">
        <v>2018</v>
      </c>
      <c r="H55" t="s">
        <v>2181</v>
      </c>
      <c r="I55" t="s">
        <v>4</v>
      </c>
      <c r="J55" t="s">
        <v>0</v>
      </c>
      <c r="K55" t="s">
        <v>0</v>
      </c>
      <c r="L55" t="s">
        <v>0</v>
      </c>
      <c r="M55" t="s">
        <v>0</v>
      </c>
      <c r="N55" t="s">
        <v>0</v>
      </c>
      <c r="O55" t="s">
        <v>2180</v>
      </c>
      <c r="P55" t="s">
        <v>2179</v>
      </c>
      <c r="Q55">
        <v>89.88</v>
      </c>
      <c r="R55">
        <v>0.73</v>
      </c>
      <c r="S55" t="s">
        <v>2021</v>
      </c>
      <c r="T55" t="s">
        <v>2</v>
      </c>
      <c r="U55" t="s">
        <v>1</v>
      </c>
      <c r="V55" t="s">
        <v>0</v>
      </c>
      <c r="W55">
        <v>96.01</v>
      </c>
      <c r="X55">
        <v>11</v>
      </c>
      <c r="Y55">
        <v>0.98825542610983297</v>
      </c>
      <c r="Z55" t="s">
        <v>0</v>
      </c>
    </row>
    <row r="56" spans="1:26" x14ac:dyDescent="0.2">
      <c r="A56" t="s">
        <v>2178</v>
      </c>
      <c r="B56" t="s">
        <v>2177</v>
      </c>
      <c r="C56" t="s">
        <v>10</v>
      </c>
      <c r="D56" t="s">
        <v>1870</v>
      </c>
      <c r="E56" t="s">
        <v>1869</v>
      </c>
      <c r="F56" t="s">
        <v>1868</v>
      </c>
      <c r="G56" t="s">
        <v>1897</v>
      </c>
      <c r="H56" t="s">
        <v>1896</v>
      </c>
      <c r="I56" t="s">
        <v>4</v>
      </c>
      <c r="J56" t="s">
        <v>0</v>
      </c>
      <c r="K56" t="s">
        <v>0</v>
      </c>
      <c r="L56" t="s">
        <v>0</v>
      </c>
      <c r="M56" t="s">
        <v>0</v>
      </c>
      <c r="N56" t="s">
        <v>0</v>
      </c>
      <c r="O56" t="s">
        <v>0</v>
      </c>
      <c r="P56" t="s">
        <v>0</v>
      </c>
      <c r="Q56" t="s">
        <v>0</v>
      </c>
      <c r="R56" t="s">
        <v>0</v>
      </c>
      <c r="S56" t="s">
        <v>1892</v>
      </c>
      <c r="T56" t="s">
        <v>2</v>
      </c>
      <c r="U56" t="s">
        <v>15</v>
      </c>
      <c r="V56" t="s">
        <v>2176</v>
      </c>
      <c r="W56">
        <v>83.53</v>
      </c>
      <c r="X56">
        <v>11</v>
      </c>
      <c r="Y56">
        <v>0.97192084811145496</v>
      </c>
      <c r="Z56" t="s">
        <v>0</v>
      </c>
    </row>
    <row r="57" spans="1:26" x14ac:dyDescent="0.2">
      <c r="A57" t="s">
        <v>2175</v>
      </c>
      <c r="B57" t="s">
        <v>2174</v>
      </c>
      <c r="C57" t="s">
        <v>10</v>
      </c>
      <c r="D57" t="s">
        <v>1870</v>
      </c>
      <c r="E57" t="s">
        <v>1869</v>
      </c>
      <c r="F57" t="s">
        <v>1868</v>
      </c>
      <c r="G57" t="s">
        <v>1875</v>
      </c>
      <c r="H57" t="s">
        <v>2173</v>
      </c>
      <c r="I57" t="s">
        <v>2172</v>
      </c>
      <c r="J57" t="s">
        <v>2171</v>
      </c>
      <c r="K57">
        <v>95</v>
      </c>
      <c r="L57" t="s">
        <v>2170</v>
      </c>
      <c r="M57">
        <v>98.49</v>
      </c>
      <c r="N57">
        <v>0.9</v>
      </c>
      <c r="O57" t="s">
        <v>2171</v>
      </c>
      <c r="P57" t="s">
        <v>2170</v>
      </c>
      <c r="Q57">
        <v>98.49</v>
      </c>
      <c r="R57">
        <v>0.9</v>
      </c>
      <c r="S57" t="s">
        <v>2169</v>
      </c>
      <c r="T57" t="s">
        <v>146</v>
      </c>
      <c r="U57" t="s">
        <v>145</v>
      </c>
      <c r="V57" t="s">
        <v>2168</v>
      </c>
      <c r="W57">
        <v>96.53</v>
      </c>
      <c r="X57">
        <v>11</v>
      </c>
      <c r="Y57" t="s">
        <v>0</v>
      </c>
      <c r="Z57" t="s">
        <v>0</v>
      </c>
    </row>
    <row r="58" spans="1:26" x14ac:dyDescent="0.2">
      <c r="A58" t="s">
        <v>2167</v>
      </c>
      <c r="B58" t="s">
        <v>2166</v>
      </c>
      <c r="C58" t="s">
        <v>10</v>
      </c>
      <c r="D58" t="s">
        <v>1870</v>
      </c>
      <c r="E58" t="s">
        <v>1869</v>
      </c>
      <c r="F58" t="s">
        <v>1868</v>
      </c>
      <c r="G58" t="s">
        <v>1875</v>
      </c>
      <c r="H58" t="s">
        <v>1874</v>
      </c>
      <c r="I58" t="s">
        <v>2165</v>
      </c>
      <c r="J58" t="s">
        <v>2164</v>
      </c>
      <c r="K58">
        <v>95</v>
      </c>
      <c r="L58" t="s">
        <v>2163</v>
      </c>
      <c r="M58">
        <v>96.11</v>
      </c>
      <c r="N58">
        <v>0.78</v>
      </c>
      <c r="O58" t="s">
        <v>2164</v>
      </c>
      <c r="P58" t="s">
        <v>2163</v>
      </c>
      <c r="Q58">
        <v>96.11</v>
      </c>
      <c r="R58">
        <v>0.78</v>
      </c>
      <c r="S58" t="s">
        <v>1873</v>
      </c>
      <c r="T58" t="s">
        <v>146</v>
      </c>
      <c r="U58" t="s">
        <v>145</v>
      </c>
      <c r="V58" t="s">
        <v>2162</v>
      </c>
      <c r="W58">
        <v>81.650000000000006</v>
      </c>
      <c r="X58">
        <v>11</v>
      </c>
      <c r="Y58" t="s">
        <v>0</v>
      </c>
      <c r="Z58" t="s">
        <v>0</v>
      </c>
    </row>
    <row r="59" spans="1:26" x14ac:dyDescent="0.2">
      <c r="A59" t="s">
        <v>2161</v>
      </c>
      <c r="B59" t="s">
        <v>2160</v>
      </c>
      <c r="C59" t="s">
        <v>10</v>
      </c>
      <c r="D59" t="s">
        <v>1870</v>
      </c>
      <c r="E59" t="s">
        <v>1869</v>
      </c>
      <c r="F59" t="s">
        <v>1868</v>
      </c>
      <c r="G59" t="s">
        <v>1867</v>
      </c>
      <c r="H59" t="s">
        <v>1886</v>
      </c>
      <c r="I59" t="s">
        <v>4</v>
      </c>
      <c r="J59" t="s">
        <v>0</v>
      </c>
      <c r="K59" t="s">
        <v>0</v>
      </c>
      <c r="L59" t="s">
        <v>0</v>
      </c>
      <c r="M59" t="s">
        <v>0</v>
      </c>
      <c r="N59" t="s">
        <v>0</v>
      </c>
      <c r="O59" t="s">
        <v>2001</v>
      </c>
      <c r="P59" t="s">
        <v>2000</v>
      </c>
      <c r="Q59">
        <v>83.28</v>
      </c>
      <c r="R59">
        <v>0.62</v>
      </c>
      <c r="S59" t="s">
        <v>1883</v>
      </c>
      <c r="T59" t="s">
        <v>2</v>
      </c>
      <c r="U59" t="s">
        <v>15</v>
      </c>
      <c r="V59" t="s">
        <v>0</v>
      </c>
      <c r="W59">
        <v>65.62</v>
      </c>
      <c r="X59">
        <v>11</v>
      </c>
      <c r="Y59">
        <v>0.98890640431019505</v>
      </c>
      <c r="Z59" t="s">
        <v>0</v>
      </c>
    </row>
    <row r="60" spans="1:26" x14ac:dyDescent="0.2">
      <c r="A60" t="s">
        <v>2159</v>
      </c>
      <c r="B60" t="s">
        <v>2158</v>
      </c>
      <c r="C60" t="s">
        <v>10</v>
      </c>
      <c r="D60" t="s">
        <v>1870</v>
      </c>
      <c r="E60" t="s">
        <v>1869</v>
      </c>
      <c r="F60" t="s">
        <v>1868</v>
      </c>
      <c r="G60" t="s">
        <v>2018</v>
      </c>
      <c r="H60" t="s">
        <v>2017</v>
      </c>
      <c r="I60" t="s">
        <v>4</v>
      </c>
      <c r="J60" t="s">
        <v>0</v>
      </c>
      <c r="K60" t="s">
        <v>0</v>
      </c>
      <c r="L60" t="s">
        <v>0</v>
      </c>
      <c r="M60" t="s">
        <v>0</v>
      </c>
      <c r="N60" t="s">
        <v>0</v>
      </c>
      <c r="O60" t="s">
        <v>0</v>
      </c>
      <c r="P60" t="s">
        <v>0</v>
      </c>
      <c r="Q60" t="s">
        <v>0</v>
      </c>
      <c r="R60" t="s">
        <v>0</v>
      </c>
      <c r="S60" t="s">
        <v>2014</v>
      </c>
      <c r="T60" t="s">
        <v>2</v>
      </c>
      <c r="U60" t="s">
        <v>15</v>
      </c>
      <c r="V60" t="s">
        <v>2157</v>
      </c>
      <c r="W60">
        <v>60.3</v>
      </c>
      <c r="X60">
        <v>11</v>
      </c>
      <c r="Y60">
        <v>0.98046042622580598</v>
      </c>
      <c r="Z60" t="s">
        <v>0</v>
      </c>
    </row>
    <row r="61" spans="1:26" x14ac:dyDescent="0.2">
      <c r="A61" t="s">
        <v>2156</v>
      </c>
      <c r="B61" t="s">
        <v>2155</v>
      </c>
      <c r="C61" t="s">
        <v>10</v>
      </c>
      <c r="D61" t="s">
        <v>1870</v>
      </c>
      <c r="E61" t="s">
        <v>1869</v>
      </c>
      <c r="F61" t="s">
        <v>1868</v>
      </c>
      <c r="G61" t="s">
        <v>1867</v>
      </c>
      <c r="H61" t="s">
        <v>1866</v>
      </c>
      <c r="I61" t="s">
        <v>4</v>
      </c>
      <c r="J61" t="s">
        <v>0</v>
      </c>
      <c r="K61" t="s">
        <v>0</v>
      </c>
      <c r="L61" t="s">
        <v>0</v>
      </c>
      <c r="M61" t="s">
        <v>0</v>
      </c>
      <c r="N61" t="s">
        <v>0</v>
      </c>
      <c r="O61" t="s">
        <v>2154</v>
      </c>
      <c r="P61" t="s">
        <v>2153</v>
      </c>
      <c r="Q61">
        <v>82.86</v>
      </c>
      <c r="R61">
        <v>0.64</v>
      </c>
      <c r="S61" t="s">
        <v>1863</v>
      </c>
      <c r="T61" t="s">
        <v>2</v>
      </c>
      <c r="U61" t="s">
        <v>15</v>
      </c>
      <c r="V61" t="s">
        <v>2152</v>
      </c>
      <c r="W61">
        <v>68.989999999999995</v>
      </c>
      <c r="X61">
        <v>11</v>
      </c>
      <c r="Y61">
        <v>0.99378373477984505</v>
      </c>
      <c r="Z61" t="s">
        <v>0</v>
      </c>
    </row>
    <row r="62" spans="1:26" x14ac:dyDescent="0.2">
      <c r="A62" t="s">
        <v>2151</v>
      </c>
      <c r="B62" t="s">
        <v>2150</v>
      </c>
      <c r="C62" t="s">
        <v>10</v>
      </c>
      <c r="D62" t="s">
        <v>1870</v>
      </c>
      <c r="E62" t="s">
        <v>1869</v>
      </c>
      <c r="F62" t="s">
        <v>1868</v>
      </c>
      <c r="G62" t="s">
        <v>1897</v>
      </c>
      <c r="H62" t="s">
        <v>1896</v>
      </c>
      <c r="I62" t="s">
        <v>4</v>
      </c>
      <c r="J62" t="s">
        <v>0</v>
      </c>
      <c r="K62" t="s">
        <v>0</v>
      </c>
      <c r="L62" t="s">
        <v>0</v>
      </c>
      <c r="M62" t="s">
        <v>0</v>
      </c>
      <c r="N62" t="s">
        <v>0</v>
      </c>
      <c r="O62" t="s">
        <v>2149</v>
      </c>
      <c r="P62" t="s">
        <v>2148</v>
      </c>
      <c r="Q62">
        <v>80.69</v>
      </c>
      <c r="R62">
        <v>0.39</v>
      </c>
      <c r="S62" t="s">
        <v>1892</v>
      </c>
      <c r="T62" t="s">
        <v>2</v>
      </c>
      <c r="U62" t="s">
        <v>15</v>
      </c>
      <c r="V62" t="s">
        <v>2147</v>
      </c>
      <c r="W62">
        <v>58.06</v>
      </c>
      <c r="X62">
        <v>11</v>
      </c>
      <c r="Y62">
        <v>0.992043726246986</v>
      </c>
      <c r="Z62" t="s">
        <v>0</v>
      </c>
    </row>
    <row r="63" spans="1:26" x14ac:dyDescent="0.2">
      <c r="A63" t="s">
        <v>2146</v>
      </c>
      <c r="B63" t="s">
        <v>2145</v>
      </c>
      <c r="C63" t="s">
        <v>10</v>
      </c>
      <c r="D63" t="s">
        <v>1870</v>
      </c>
      <c r="E63" t="s">
        <v>1869</v>
      </c>
      <c r="F63" t="s">
        <v>1868</v>
      </c>
      <c r="G63" t="s">
        <v>1867</v>
      </c>
      <c r="H63" t="s">
        <v>1866</v>
      </c>
      <c r="I63" t="s">
        <v>4</v>
      </c>
      <c r="J63" t="s">
        <v>0</v>
      </c>
      <c r="K63" t="s">
        <v>0</v>
      </c>
      <c r="L63" t="s">
        <v>0</v>
      </c>
      <c r="M63" t="s">
        <v>0</v>
      </c>
      <c r="N63" t="s">
        <v>0</v>
      </c>
      <c r="O63" t="s">
        <v>0</v>
      </c>
      <c r="P63" t="s">
        <v>0</v>
      </c>
      <c r="Q63" t="s">
        <v>0</v>
      </c>
      <c r="R63" t="s">
        <v>0</v>
      </c>
      <c r="S63" t="s">
        <v>1863</v>
      </c>
      <c r="T63" t="s">
        <v>2</v>
      </c>
      <c r="U63" t="s">
        <v>15</v>
      </c>
      <c r="V63" t="s">
        <v>2144</v>
      </c>
      <c r="W63">
        <v>64.52</v>
      </c>
      <c r="X63">
        <v>11</v>
      </c>
      <c r="Y63">
        <v>0.97957195621264703</v>
      </c>
      <c r="Z63" t="s">
        <v>0</v>
      </c>
    </row>
    <row r="64" spans="1:26" x14ac:dyDescent="0.2">
      <c r="A64" t="s">
        <v>2143</v>
      </c>
      <c r="B64" t="s">
        <v>2142</v>
      </c>
      <c r="C64" t="s">
        <v>10</v>
      </c>
      <c r="D64" t="s">
        <v>1870</v>
      </c>
      <c r="E64" t="s">
        <v>1869</v>
      </c>
      <c r="F64" t="s">
        <v>1868</v>
      </c>
      <c r="G64" t="s">
        <v>1897</v>
      </c>
      <c r="H64" t="s">
        <v>1896</v>
      </c>
      <c r="I64" t="s">
        <v>4</v>
      </c>
      <c r="J64" t="s">
        <v>0</v>
      </c>
      <c r="K64" t="s">
        <v>0</v>
      </c>
      <c r="L64" t="s">
        <v>0</v>
      </c>
      <c r="M64" t="s">
        <v>0</v>
      </c>
      <c r="N64" t="s">
        <v>0</v>
      </c>
      <c r="O64" t="s">
        <v>2141</v>
      </c>
      <c r="P64" t="s">
        <v>2140</v>
      </c>
      <c r="Q64">
        <v>88.37</v>
      </c>
      <c r="R64">
        <v>0.69</v>
      </c>
      <c r="S64" t="s">
        <v>1892</v>
      </c>
      <c r="T64" t="s">
        <v>2</v>
      </c>
      <c r="U64" t="s">
        <v>15</v>
      </c>
      <c r="V64" t="s">
        <v>2139</v>
      </c>
      <c r="W64">
        <v>75.239999999999995</v>
      </c>
      <c r="X64">
        <v>11</v>
      </c>
      <c r="Y64">
        <v>0.990634347428483</v>
      </c>
      <c r="Z64" t="s">
        <v>0</v>
      </c>
    </row>
    <row r="65" spans="1:26" x14ac:dyDescent="0.2">
      <c r="A65" t="s">
        <v>2138</v>
      </c>
      <c r="B65" t="s">
        <v>2137</v>
      </c>
      <c r="C65" t="s">
        <v>10</v>
      </c>
      <c r="D65" t="s">
        <v>1870</v>
      </c>
      <c r="E65" t="s">
        <v>1869</v>
      </c>
      <c r="F65" t="s">
        <v>1868</v>
      </c>
      <c r="G65" t="s">
        <v>1867</v>
      </c>
      <c r="H65" t="s">
        <v>1982</v>
      </c>
      <c r="I65" t="s">
        <v>4</v>
      </c>
      <c r="J65" t="s">
        <v>0</v>
      </c>
      <c r="K65" t="s">
        <v>0</v>
      </c>
      <c r="L65" t="s">
        <v>0</v>
      </c>
      <c r="M65" t="s">
        <v>0</v>
      </c>
      <c r="N65" t="s">
        <v>0</v>
      </c>
      <c r="O65" t="s">
        <v>0</v>
      </c>
      <c r="P65" t="s">
        <v>0</v>
      </c>
      <c r="Q65" t="s">
        <v>0</v>
      </c>
      <c r="R65" t="s">
        <v>0</v>
      </c>
      <c r="S65" t="s">
        <v>1931</v>
      </c>
      <c r="T65" t="s">
        <v>2</v>
      </c>
      <c r="U65" t="s">
        <v>1</v>
      </c>
      <c r="V65" t="s">
        <v>0</v>
      </c>
      <c r="W65">
        <v>63.77</v>
      </c>
      <c r="X65">
        <v>11</v>
      </c>
      <c r="Y65">
        <v>0.97781143456942898</v>
      </c>
      <c r="Z65" t="s">
        <v>0</v>
      </c>
    </row>
    <row r="66" spans="1:26" x14ac:dyDescent="0.2">
      <c r="A66" t="s">
        <v>2136</v>
      </c>
      <c r="B66" t="s">
        <v>2135</v>
      </c>
      <c r="C66" t="s">
        <v>10</v>
      </c>
      <c r="D66" t="s">
        <v>1870</v>
      </c>
      <c r="E66" t="s">
        <v>1869</v>
      </c>
      <c r="F66" t="s">
        <v>1868</v>
      </c>
      <c r="G66" t="s">
        <v>2018</v>
      </c>
      <c r="H66" t="s">
        <v>2134</v>
      </c>
      <c r="I66" t="s">
        <v>2133</v>
      </c>
      <c r="J66" t="s">
        <v>2132</v>
      </c>
      <c r="K66">
        <v>95</v>
      </c>
      <c r="L66" t="s">
        <v>2131</v>
      </c>
      <c r="M66">
        <v>97.19</v>
      </c>
      <c r="N66">
        <v>0.86</v>
      </c>
      <c r="O66" t="s">
        <v>2132</v>
      </c>
      <c r="P66" t="s">
        <v>2131</v>
      </c>
      <c r="Q66">
        <v>97.19</v>
      </c>
      <c r="R66">
        <v>0.86</v>
      </c>
      <c r="S66" t="s">
        <v>2130</v>
      </c>
      <c r="T66" t="s">
        <v>146</v>
      </c>
      <c r="U66" t="s">
        <v>145</v>
      </c>
      <c r="V66" t="s">
        <v>2129</v>
      </c>
      <c r="W66">
        <v>88.59</v>
      </c>
      <c r="X66">
        <v>11</v>
      </c>
      <c r="Y66" t="s">
        <v>0</v>
      </c>
      <c r="Z66" t="s">
        <v>0</v>
      </c>
    </row>
    <row r="67" spans="1:26" x14ac:dyDescent="0.2">
      <c r="A67" t="s">
        <v>2128</v>
      </c>
      <c r="B67" t="s">
        <v>2127</v>
      </c>
      <c r="C67" t="s">
        <v>10</v>
      </c>
      <c r="D67" t="s">
        <v>1870</v>
      </c>
      <c r="E67" t="s">
        <v>1869</v>
      </c>
      <c r="F67" t="s">
        <v>1868</v>
      </c>
      <c r="G67" t="s">
        <v>1897</v>
      </c>
      <c r="H67" t="s">
        <v>1896</v>
      </c>
      <c r="I67" t="s">
        <v>4</v>
      </c>
      <c r="J67" t="s">
        <v>0</v>
      </c>
      <c r="K67" t="s">
        <v>0</v>
      </c>
      <c r="L67" t="s">
        <v>0</v>
      </c>
      <c r="M67" t="s">
        <v>0</v>
      </c>
      <c r="N67" t="s">
        <v>0</v>
      </c>
      <c r="O67" t="s">
        <v>2085</v>
      </c>
      <c r="P67" t="s">
        <v>2084</v>
      </c>
      <c r="Q67">
        <v>78.11</v>
      </c>
      <c r="R67">
        <v>0.28999999999999998</v>
      </c>
      <c r="S67" t="s">
        <v>1892</v>
      </c>
      <c r="T67" t="s">
        <v>2</v>
      </c>
      <c r="U67" t="s">
        <v>15</v>
      </c>
      <c r="V67" t="s">
        <v>2126</v>
      </c>
      <c r="W67">
        <v>82.76</v>
      </c>
      <c r="X67">
        <v>11</v>
      </c>
      <c r="Y67">
        <v>0.97577401045590795</v>
      </c>
      <c r="Z67" t="s">
        <v>0</v>
      </c>
    </row>
    <row r="68" spans="1:26" x14ac:dyDescent="0.2">
      <c r="A68" t="s">
        <v>2125</v>
      </c>
      <c r="B68" t="s">
        <v>2124</v>
      </c>
      <c r="C68" t="s">
        <v>10</v>
      </c>
      <c r="D68" t="s">
        <v>1870</v>
      </c>
      <c r="E68" t="s">
        <v>1869</v>
      </c>
      <c r="F68" t="s">
        <v>1868</v>
      </c>
      <c r="G68" t="s">
        <v>1905</v>
      </c>
      <c r="H68" t="s">
        <v>1968</v>
      </c>
      <c r="I68" t="s">
        <v>2123</v>
      </c>
      <c r="J68" t="s">
        <v>2122</v>
      </c>
      <c r="K68">
        <v>95</v>
      </c>
      <c r="L68" t="s">
        <v>2121</v>
      </c>
      <c r="M68">
        <v>97.53</v>
      </c>
      <c r="N68">
        <v>0.83</v>
      </c>
      <c r="O68" t="s">
        <v>2122</v>
      </c>
      <c r="P68" t="s">
        <v>2121</v>
      </c>
      <c r="Q68">
        <v>97.53</v>
      </c>
      <c r="R68">
        <v>0.83</v>
      </c>
      <c r="S68" t="s">
        <v>1965</v>
      </c>
      <c r="T68" t="s">
        <v>146</v>
      </c>
      <c r="U68" t="s">
        <v>145</v>
      </c>
      <c r="V68" t="s">
        <v>2120</v>
      </c>
      <c r="W68">
        <v>67.3</v>
      </c>
      <c r="X68">
        <v>11</v>
      </c>
      <c r="Y68" t="s">
        <v>0</v>
      </c>
      <c r="Z68" t="s">
        <v>237</v>
      </c>
    </row>
    <row r="69" spans="1:26" x14ac:dyDescent="0.2">
      <c r="A69" t="s">
        <v>2119</v>
      </c>
      <c r="B69" t="s">
        <v>2118</v>
      </c>
      <c r="C69" t="s">
        <v>10</v>
      </c>
      <c r="D69" t="s">
        <v>1870</v>
      </c>
      <c r="E69" t="s">
        <v>1869</v>
      </c>
      <c r="F69" t="s">
        <v>1868</v>
      </c>
      <c r="G69" t="s">
        <v>1867</v>
      </c>
      <c r="H69" t="s">
        <v>1866</v>
      </c>
      <c r="I69" t="s">
        <v>4</v>
      </c>
      <c r="J69" t="s">
        <v>0</v>
      </c>
      <c r="K69" t="s">
        <v>0</v>
      </c>
      <c r="L69" t="s">
        <v>0</v>
      </c>
      <c r="M69" t="s">
        <v>0</v>
      </c>
      <c r="N69" t="s">
        <v>0</v>
      </c>
      <c r="O69" t="s">
        <v>2117</v>
      </c>
      <c r="P69" t="s">
        <v>2116</v>
      </c>
      <c r="Q69">
        <v>79.09</v>
      </c>
      <c r="R69">
        <v>0.49</v>
      </c>
      <c r="S69" t="s">
        <v>1863</v>
      </c>
      <c r="T69" t="s">
        <v>2</v>
      </c>
      <c r="U69" t="s">
        <v>15</v>
      </c>
      <c r="V69" t="s">
        <v>2115</v>
      </c>
      <c r="W69">
        <v>81.23</v>
      </c>
      <c r="X69">
        <v>11</v>
      </c>
      <c r="Y69">
        <v>0.98550335373156694</v>
      </c>
      <c r="Z69" t="s">
        <v>0</v>
      </c>
    </row>
    <row r="70" spans="1:26" x14ac:dyDescent="0.2">
      <c r="A70" t="s">
        <v>2114</v>
      </c>
      <c r="B70" t="s">
        <v>2113</v>
      </c>
      <c r="C70" t="s">
        <v>10</v>
      </c>
      <c r="D70" t="s">
        <v>1870</v>
      </c>
      <c r="E70" t="s">
        <v>1869</v>
      </c>
      <c r="F70" t="s">
        <v>1868</v>
      </c>
      <c r="G70" t="s">
        <v>1916</v>
      </c>
      <c r="H70" t="s">
        <v>1915</v>
      </c>
      <c r="I70" t="s">
        <v>4</v>
      </c>
      <c r="J70" t="s">
        <v>0</v>
      </c>
      <c r="K70" t="s">
        <v>0</v>
      </c>
      <c r="L70" t="s">
        <v>0</v>
      </c>
      <c r="M70" t="s">
        <v>0</v>
      </c>
      <c r="N70" t="s">
        <v>0</v>
      </c>
      <c r="O70" t="s">
        <v>0</v>
      </c>
      <c r="P70" t="s">
        <v>0</v>
      </c>
      <c r="Q70" t="s">
        <v>0</v>
      </c>
      <c r="R70" t="s">
        <v>0</v>
      </c>
      <c r="S70" t="s">
        <v>1914</v>
      </c>
      <c r="T70" t="s">
        <v>2</v>
      </c>
      <c r="U70" t="s">
        <v>15</v>
      </c>
      <c r="V70" t="s">
        <v>2112</v>
      </c>
      <c r="W70">
        <v>89.88</v>
      </c>
      <c r="X70">
        <v>11</v>
      </c>
      <c r="Y70">
        <v>0.93076336482185096</v>
      </c>
      <c r="Z70" t="s">
        <v>0</v>
      </c>
    </row>
    <row r="71" spans="1:26" x14ac:dyDescent="0.2">
      <c r="A71" t="s">
        <v>2111</v>
      </c>
      <c r="B71" t="s">
        <v>2110</v>
      </c>
      <c r="C71" t="s">
        <v>10</v>
      </c>
      <c r="D71" t="s">
        <v>1870</v>
      </c>
      <c r="E71" t="s">
        <v>1869</v>
      </c>
      <c r="F71" t="s">
        <v>1868</v>
      </c>
      <c r="G71" t="s">
        <v>1916</v>
      </c>
      <c r="H71" t="s">
        <v>1915</v>
      </c>
      <c r="I71" t="s">
        <v>4</v>
      </c>
      <c r="J71" t="s">
        <v>0</v>
      </c>
      <c r="K71" t="s">
        <v>0</v>
      </c>
      <c r="L71" t="s">
        <v>0</v>
      </c>
      <c r="M71" t="s">
        <v>0</v>
      </c>
      <c r="N71" t="s">
        <v>0</v>
      </c>
      <c r="O71" t="s">
        <v>2109</v>
      </c>
      <c r="P71" t="s">
        <v>2108</v>
      </c>
      <c r="Q71">
        <v>81.98</v>
      </c>
      <c r="R71">
        <v>0.52</v>
      </c>
      <c r="S71" t="s">
        <v>1914</v>
      </c>
      <c r="T71" t="s">
        <v>2</v>
      </c>
      <c r="U71" t="s">
        <v>15</v>
      </c>
      <c r="V71" t="s">
        <v>2107</v>
      </c>
      <c r="W71">
        <v>62.96</v>
      </c>
      <c r="X71">
        <v>11</v>
      </c>
      <c r="Y71">
        <v>0.98807411516355703</v>
      </c>
      <c r="Z71" t="s">
        <v>0</v>
      </c>
    </row>
    <row r="72" spans="1:26" x14ac:dyDescent="0.2">
      <c r="A72" t="s">
        <v>2106</v>
      </c>
      <c r="B72" t="s">
        <v>2105</v>
      </c>
      <c r="C72" t="s">
        <v>10</v>
      </c>
      <c r="D72" t="s">
        <v>1870</v>
      </c>
      <c r="E72" t="s">
        <v>1869</v>
      </c>
      <c r="F72" t="s">
        <v>1868</v>
      </c>
      <c r="G72" t="s">
        <v>1867</v>
      </c>
      <c r="H72" t="s">
        <v>1866</v>
      </c>
      <c r="I72" t="s">
        <v>4</v>
      </c>
      <c r="J72" t="s">
        <v>0</v>
      </c>
      <c r="K72" t="s">
        <v>0</v>
      </c>
      <c r="L72" t="s">
        <v>0</v>
      </c>
      <c r="M72" t="s">
        <v>0</v>
      </c>
      <c r="N72" t="s">
        <v>0</v>
      </c>
      <c r="O72" t="s">
        <v>2104</v>
      </c>
      <c r="P72" t="s">
        <v>2103</v>
      </c>
      <c r="Q72">
        <v>79.59</v>
      </c>
      <c r="R72">
        <v>0.36</v>
      </c>
      <c r="S72" t="s">
        <v>1863</v>
      </c>
      <c r="T72" t="s">
        <v>2</v>
      </c>
      <c r="U72" t="s">
        <v>15</v>
      </c>
      <c r="V72" t="s">
        <v>2102</v>
      </c>
      <c r="W72">
        <v>75.81</v>
      </c>
      <c r="X72">
        <v>11</v>
      </c>
      <c r="Y72">
        <v>0.985459274446436</v>
      </c>
      <c r="Z72" t="s">
        <v>0</v>
      </c>
    </row>
    <row r="73" spans="1:26" x14ac:dyDescent="0.2">
      <c r="A73" t="s">
        <v>2101</v>
      </c>
      <c r="B73" t="s">
        <v>2100</v>
      </c>
      <c r="C73" t="s">
        <v>10</v>
      </c>
      <c r="D73" t="s">
        <v>1870</v>
      </c>
      <c r="E73" t="s">
        <v>1869</v>
      </c>
      <c r="F73" t="s">
        <v>1868</v>
      </c>
      <c r="G73" t="s">
        <v>1867</v>
      </c>
      <c r="H73" t="s">
        <v>1886</v>
      </c>
      <c r="I73" t="s">
        <v>4</v>
      </c>
      <c r="J73" t="s">
        <v>0</v>
      </c>
      <c r="K73" t="s">
        <v>0</v>
      </c>
      <c r="L73" t="s">
        <v>0</v>
      </c>
      <c r="M73" t="s">
        <v>0</v>
      </c>
      <c r="N73" t="s">
        <v>0</v>
      </c>
      <c r="O73" t="s">
        <v>0</v>
      </c>
      <c r="P73" t="s">
        <v>0</v>
      </c>
      <c r="Q73" t="s">
        <v>0</v>
      </c>
      <c r="R73" t="s">
        <v>0</v>
      </c>
      <c r="S73" t="s">
        <v>1883</v>
      </c>
      <c r="T73" t="s">
        <v>2</v>
      </c>
      <c r="U73" t="s">
        <v>15</v>
      </c>
      <c r="V73" t="s">
        <v>0</v>
      </c>
      <c r="W73">
        <v>91.29</v>
      </c>
      <c r="X73">
        <v>11</v>
      </c>
      <c r="Y73">
        <v>0.93542906531098902</v>
      </c>
      <c r="Z73" t="s">
        <v>0</v>
      </c>
    </row>
    <row r="74" spans="1:26" x14ac:dyDescent="0.2">
      <c r="A74" t="s">
        <v>2099</v>
      </c>
      <c r="B74" t="s">
        <v>2098</v>
      </c>
      <c r="C74" t="s">
        <v>10</v>
      </c>
      <c r="D74" t="s">
        <v>1870</v>
      </c>
      <c r="E74" t="s">
        <v>1869</v>
      </c>
      <c r="F74" t="s">
        <v>1868</v>
      </c>
      <c r="G74" t="s">
        <v>1905</v>
      </c>
      <c r="H74" t="s">
        <v>1968</v>
      </c>
      <c r="I74" t="s">
        <v>4</v>
      </c>
      <c r="J74" t="s">
        <v>0</v>
      </c>
      <c r="K74" t="s">
        <v>0</v>
      </c>
      <c r="L74" t="s">
        <v>0</v>
      </c>
      <c r="M74" t="s">
        <v>0</v>
      </c>
      <c r="N74" t="s">
        <v>0</v>
      </c>
      <c r="O74" t="s">
        <v>0</v>
      </c>
      <c r="P74" t="s">
        <v>0</v>
      </c>
      <c r="Q74" t="s">
        <v>0</v>
      </c>
      <c r="R74" t="s">
        <v>0</v>
      </c>
      <c r="S74" t="s">
        <v>1965</v>
      </c>
      <c r="T74" t="s">
        <v>2</v>
      </c>
      <c r="U74" t="s">
        <v>15</v>
      </c>
      <c r="V74" t="s">
        <v>2097</v>
      </c>
      <c r="W74">
        <v>68.17</v>
      </c>
      <c r="X74">
        <v>11</v>
      </c>
      <c r="Y74">
        <v>0.92712971145590894</v>
      </c>
      <c r="Z74" t="s">
        <v>0</v>
      </c>
    </row>
    <row r="75" spans="1:26" x14ac:dyDescent="0.2">
      <c r="A75" t="s">
        <v>2096</v>
      </c>
      <c r="B75" t="s">
        <v>2095</v>
      </c>
      <c r="C75" t="s">
        <v>10</v>
      </c>
      <c r="D75" t="s">
        <v>1870</v>
      </c>
      <c r="E75" t="s">
        <v>1869</v>
      </c>
      <c r="F75" t="s">
        <v>1868</v>
      </c>
      <c r="G75" t="s">
        <v>2094</v>
      </c>
      <c r="H75" t="s">
        <v>32</v>
      </c>
      <c r="I75" t="s">
        <v>4</v>
      </c>
      <c r="J75" t="s">
        <v>0</v>
      </c>
      <c r="K75" t="s">
        <v>0</v>
      </c>
      <c r="L75" t="s">
        <v>0</v>
      </c>
      <c r="M75" t="s">
        <v>0</v>
      </c>
      <c r="N75" t="s">
        <v>0</v>
      </c>
      <c r="O75" t="s">
        <v>0</v>
      </c>
      <c r="P75" t="s">
        <v>0</v>
      </c>
      <c r="Q75" t="s">
        <v>0</v>
      </c>
      <c r="R75" t="s">
        <v>0</v>
      </c>
      <c r="S75" t="s">
        <v>2009</v>
      </c>
      <c r="T75" t="s">
        <v>2</v>
      </c>
      <c r="U75" t="s">
        <v>1</v>
      </c>
      <c r="V75" t="s">
        <v>0</v>
      </c>
      <c r="W75">
        <v>96.73</v>
      </c>
      <c r="X75">
        <v>11</v>
      </c>
      <c r="Y75">
        <v>0.84305898046921002</v>
      </c>
      <c r="Z75" t="s">
        <v>0</v>
      </c>
    </row>
    <row r="76" spans="1:26" x14ac:dyDescent="0.2">
      <c r="A76" t="s">
        <v>2093</v>
      </c>
      <c r="B76" t="s">
        <v>2092</v>
      </c>
      <c r="C76" t="s">
        <v>10</v>
      </c>
      <c r="D76" t="s">
        <v>1870</v>
      </c>
      <c r="E76" t="s">
        <v>1869</v>
      </c>
      <c r="F76" t="s">
        <v>1868</v>
      </c>
      <c r="G76" t="s">
        <v>1867</v>
      </c>
      <c r="H76" t="s">
        <v>1866</v>
      </c>
      <c r="I76" t="s">
        <v>2091</v>
      </c>
      <c r="J76" t="s">
        <v>2090</v>
      </c>
      <c r="K76">
        <v>95</v>
      </c>
      <c r="L76" t="s">
        <v>2089</v>
      </c>
      <c r="M76">
        <v>96.62</v>
      </c>
      <c r="N76">
        <v>0.77</v>
      </c>
      <c r="O76" t="s">
        <v>2090</v>
      </c>
      <c r="P76" t="s">
        <v>2089</v>
      </c>
      <c r="Q76">
        <v>96.62</v>
      </c>
      <c r="R76">
        <v>0.77</v>
      </c>
      <c r="S76" t="s">
        <v>1863</v>
      </c>
      <c r="T76" t="s">
        <v>146</v>
      </c>
      <c r="U76" t="s">
        <v>145</v>
      </c>
      <c r="V76" t="s">
        <v>2088</v>
      </c>
      <c r="W76">
        <v>61.35</v>
      </c>
      <c r="X76">
        <v>11</v>
      </c>
      <c r="Y76" t="s">
        <v>0</v>
      </c>
      <c r="Z76" t="s">
        <v>0</v>
      </c>
    </row>
    <row r="77" spans="1:26" x14ac:dyDescent="0.2">
      <c r="A77" t="s">
        <v>2087</v>
      </c>
      <c r="B77" t="s">
        <v>2086</v>
      </c>
      <c r="C77" t="s">
        <v>10</v>
      </c>
      <c r="D77" t="s">
        <v>1870</v>
      </c>
      <c r="E77" t="s">
        <v>1869</v>
      </c>
      <c r="F77" t="s">
        <v>1868</v>
      </c>
      <c r="G77" t="s">
        <v>1897</v>
      </c>
      <c r="H77" t="s">
        <v>1896</v>
      </c>
      <c r="I77" t="s">
        <v>4</v>
      </c>
      <c r="J77" t="s">
        <v>0</v>
      </c>
      <c r="K77" t="s">
        <v>0</v>
      </c>
      <c r="L77" t="s">
        <v>0</v>
      </c>
      <c r="M77" t="s">
        <v>0</v>
      </c>
      <c r="N77" t="s">
        <v>0</v>
      </c>
      <c r="O77" t="s">
        <v>2085</v>
      </c>
      <c r="P77" t="s">
        <v>2084</v>
      </c>
      <c r="Q77">
        <v>78.39</v>
      </c>
      <c r="R77">
        <v>0.35</v>
      </c>
      <c r="S77" t="s">
        <v>1892</v>
      </c>
      <c r="T77" t="s">
        <v>2</v>
      </c>
      <c r="U77" t="s">
        <v>15</v>
      </c>
      <c r="V77" t="s">
        <v>2083</v>
      </c>
      <c r="W77">
        <v>82.54</v>
      </c>
      <c r="X77">
        <v>11</v>
      </c>
      <c r="Y77">
        <v>0.97815988661293496</v>
      </c>
      <c r="Z77" t="s">
        <v>0</v>
      </c>
    </row>
    <row r="78" spans="1:26" x14ac:dyDescent="0.2">
      <c r="A78" t="s">
        <v>2082</v>
      </c>
      <c r="B78" t="s">
        <v>2081</v>
      </c>
      <c r="C78" t="s">
        <v>10</v>
      </c>
      <c r="D78" t="s">
        <v>1870</v>
      </c>
      <c r="E78" t="s">
        <v>1869</v>
      </c>
      <c r="F78" t="s">
        <v>1868</v>
      </c>
      <c r="G78" t="s">
        <v>1897</v>
      </c>
      <c r="H78" t="s">
        <v>2051</v>
      </c>
      <c r="I78" t="s">
        <v>4</v>
      </c>
      <c r="J78" t="s">
        <v>0</v>
      </c>
      <c r="K78" t="s">
        <v>0</v>
      </c>
      <c r="L78" t="s">
        <v>0</v>
      </c>
      <c r="M78" t="s">
        <v>0</v>
      </c>
      <c r="N78" t="s">
        <v>0</v>
      </c>
      <c r="O78" t="s">
        <v>2080</v>
      </c>
      <c r="P78" t="s">
        <v>2079</v>
      </c>
      <c r="Q78">
        <v>83.18</v>
      </c>
      <c r="R78">
        <v>0.71</v>
      </c>
      <c r="S78" t="s">
        <v>2050</v>
      </c>
      <c r="T78" t="s">
        <v>2</v>
      </c>
      <c r="U78" t="s">
        <v>15</v>
      </c>
      <c r="V78" t="s">
        <v>2078</v>
      </c>
      <c r="W78">
        <v>78</v>
      </c>
      <c r="X78">
        <v>11</v>
      </c>
      <c r="Y78">
        <v>0.98060554486294205</v>
      </c>
      <c r="Z78" t="s">
        <v>0</v>
      </c>
    </row>
    <row r="79" spans="1:26" x14ac:dyDescent="0.2">
      <c r="A79" t="s">
        <v>2077</v>
      </c>
      <c r="B79" t="s">
        <v>2076</v>
      </c>
      <c r="C79" t="s">
        <v>10</v>
      </c>
      <c r="D79" t="s">
        <v>1870</v>
      </c>
      <c r="E79" t="s">
        <v>1869</v>
      </c>
      <c r="F79" t="s">
        <v>1868</v>
      </c>
      <c r="G79" t="s">
        <v>1867</v>
      </c>
      <c r="H79" t="s">
        <v>1866</v>
      </c>
      <c r="I79" t="s">
        <v>2075</v>
      </c>
      <c r="J79" t="s">
        <v>2074</v>
      </c>
      <c r="K79">
        <v>95</v>
      </c>
      <c r="L79" t="s">
        <v>2073</v>
      </c>
      <c r="M79">
        <v>96.85</v>
      </c>
      <c r="N79">
        <v>0.82</v>
      </c>
      <c r="O79" t="s">
        <v>2074</v>
      </c>
      <c r="P79" t="s">
        <v>2073</v>
      </c>
      <c r="Q79">
        <v>96.85</v>
      </c>
      <c r="R79">
        <v>0.82</v>
      </c>
      <c r="S79" t="s">
        <v>1863</v>
      </c>
      <c r="T79" t="s">
        <v>146</v>
      </c>
      <c r="U79" t="s">
        <v>145</v>
      </c>
      <c r="V79" t="s">
        <v>2072</v>
      </c>
      <c r="W79">
        <v>77.56</v>
      </c>
      <c r="X79">
        <v>11</v>
      </c>
      <c r="Y79" t="s">
        <v>0</v>
      </c>
      <c r="Z79" t="s">
        <v>0</v>
      </c>
    </row>
    <row r="80" spans="1:26" x14ac:dyDescent="0.2">
      <c r="A80" t="s">
        <v>2071</v>
      </c>
      <c r="B80" t="s">
        <v>2070</v>
      </c>
      <c r="C80" t="s">
        <v>10</v>
      </c>
      <c r="D80" t="s">
        <v>1870</v>
      </c>
      <c r="E80" t="s">
        <v>1869</v>
      </c>
      <c r="F80" t="s">
        <v>1868</v>
      </c>
      <c r="G80" t="s">
        <v>1867</v>
      </c>
      <c r="H80" t="s">
        <v>1886</v>
      </c>
      <c r="I80" t="s">
        <v>4</v>
      </c>
      <c r="J80" t="s">
        <v>0</v>
      </c>
      <c r="K80" t="s">
        <v>0</v>
      </c>
      <c r="L80" t="s">
        <v>0</v>
      </c>
      <c r="M80" t="s">
        <v>0</v>
      </c>
      <c r="N80" t="s">
        <v>0</v>
      </c>
      <c r="O80" t="s">
        <v>2069</v>
      </c>
      <c r="P80" t="s">
        <v>2068</v>
      </c>
      <c r="Q80">
        <v>79.59</v>
      </c>
      <c r="R80">
        <v>0.34</v>
      </c>
      <c r="S80" t="s">
        <v>1883</v>
      </c>
      <c r="T80" t="s">
        <v>2</v>
      </c>
      <c r="U80" t="s">
        <v>15</v>
      </c>
      <c r="V80" t="s">
        <v>2067</v>
      </c>
      <c r="W80">
        <v>84.58</v>
      </c>
      <c r="X80">
        <v>11</v>
      </c>
      <c r="Y80">
        <v>0.97467607990257099</v>
      </c>
      <c r="Z80" t="s">
        <v>0</v>
      </c>
    </row>
    <row r="81" spans="1:26" x14ac:dyDescent="0.2">
      <c r="A81" t="s">
        <v>2066</v>
      </c>
      <c r="B81" t="s">
        <v>2065</v>
      </c>
      <c r="C81" t="s">
        <v>10</v>
      </c>
      <c r="D81" t="s">
        <v>1870</v>
      </c>
      <c r="E81" t="s">
        <v>1869</v>
      </c>
      <c r="F81" t="s">
        <v>1868</v>
      </c>
      <c r="G81" t="s">
        <v>1897</v>
      </c>
      <c r="H81" t="s">
        <v>32</v>
      </c>
      <c r="I81" t="s">
        <v>4</v>
      </c>
      <c r="J81" t="s">
        <v>0</v>
      </c>
      <c r="K81" t="s">
        <v>0</v>
      </c>
      <c r="L81" t="s">
        <v>0</v>
      </c>
      <c r="M81" t="s">
        <v>0</v>
      </c>
      <c r="N81" t="s">
        <v>0</v>
      </c>
      <c r="O81" t="s">
        <v>0</v>
      </c>
      <c r="P81" t="s">
        <v>0</v>
      </c>
      <c r="Q81" t="s">
        <v>0</v>
      </c>
      <c r="R81" t="s">
        <v>0</v>
      </c>
      <c r="S81" t="s">
        <v>2064</v>
      </c>
      <c r="T81" t="s">
        <v>2</v>
      </c>
      <c r="U81" t="s">
        <v>1</v>
      </c>
      <c r="V81" t="s">
        <v>0</v>
      </c>
      <c r="W81">
        <v>85.75</v>
      </c>
      <c r="X81">
        <v>11</v>
      </c>
      <c r="Y81">
        <v>0.87136839478927197</v>
      </c>
      <c r="Z81" t="s">
        <v>0</v>
      </c>
    </row>
    <row r="82" spans="1:26" x14ac:dyDescent="0.2">
      <c r="A82" t="s">
        <v>2063</v>
      </c>
      <c r="B82" t="s">
        <v>2062</v>
      </c>
      <c r="C82" t="s">
        <v>10</v>
      </c>
      <c r="D82" t="s">
        <v>1870</v>
      </c>
      <c r="E82" t="s">
        <v>1869</v>
      </c>
      <c r="F82" t="s">
        <v>1868</v>
      </c>
      <c r="G82" t="s">
        <v>2061</v>
      </c>
      <c r="H82" t="s">
        <v>32</v>
      </c>
      <c r="I82" t="s">
        <v>4</v>
      </c>
      <c r="J82" t="s">
        <v>0</v>
      </c>
      <c r="K82" t="s">
        <v>0</v>
      </c>
      <c r="L82" t="s">
        <v>0</v>
      </c>
      <c r="M82" t="s">
        <v>0</v>
      </c>
      <c r="N82" t="s">
        <v>0</v>
      </c>
      <c r="O82" t="s">
        <v>0</v>
      </c>
      <c r="P82" t="s">
        <v>0</v>
      </c>
      <c r="Q82" t="s">
        <v>0</v>
      </c>
      <c r="R82" t="s">
        <v>0</v>
      </c>
      <c r="S82" t="s">
        <v>2060</v>
      </c>
      <c r="T82" t="s">
        <v>2</v>
      </c>
      <c r="U82" t="s">
        <v>1</v>
      </c>
      <c r="V82" t="s">
        <v>0</v>
      </c>
      <c r="W82">
        <v>96.05</v>
      </c>
      <c r="X82">
        <v>11</v>
      </c>
      <c r="Y82">
        <v>0.84094961310337202</v>
      </c>
      <c r="Z82" t="s">
        <v>0</v>
      </c>
    </row>
    <row r="83" spans="1:26" x14ac:dyDescent="0.2">
      <c r="A83" t="s">
        <v>2059</v>
      </c>
      <c r="B83" t="s">
        <v>2058</v>
      </c>
      <c r="C83" t="s">
        <v>10</v>
      </c>
      <c r="D83" t="s">
        <v>1870</v>
      </c>
      <c r="E83" t="s">
        <v>1869</v>
      </c>
      <c r="F83" t="s">
        <v>1868</v>
      </c>
      <c r="G83" t="s">
        <v>1867</v>
      </c>
      <c r="H83" t="s">
        <v>1886</v>
      </c>
      <c r="I83" t="s">
        <v>4</v>
      </c>
      <c r="J83" t="s">
        <v>0</v>
      </c>
      <c r="K83" t="s">
        <v>0</v>
      </c>
      <c r="L83" t="s">
        <v>0</v>
      </c>
      <c r="M83" t="s">
        <v>0</v>
      </c>
      <c r="N83" t="s">
        <v>0</v>
      </c>
      <c r="O83" t="s">
        <v>0</v>
      </c>
      <c r="P83" t="s">
        <v>0</v>
      </c>
      <c r="Q83" t="s">
        <v>0</v>
      </c>
      <c r="R83" t="s">
        <v>0</v>
      </c>
      <c r="S83" t="s">
        <v>1883</v>
      </c>
      <c r="T83" t="s">
        <v>2</v>
      </c>
      <c r="U83" t="s">
        <v>15</v>
      </c>
      <c r="V83" t="s">
        <v>2057</v>
      </c>
      <c r="W83">
        <v>86.81</v>
      </c>
      <c r="X83">
        <v>11</v>
      </c>
      <c r="Y83">
        <v>0.98284949595082505</v>
      </c>
      <c r="Z83" t="s">
        <v>0</v>
      </c>
    </row>
    <row r="84" spans="1:26" x14ac:dyDescent="0.2">
      <c r="A84" t="s">
        <v>2056</v>
      </c>
      <c r="B84" t="s">
        <v>2055</v>
      </c>
      <c r="C84" t="s">
        <v>10</v>
      </c>
      <c r="D84" t="s">
        <v>1870</v>
      </c>
      <c r="E84" t="s">
        <v>1869</v>
      </c>
      <c r="F84" t="s">
        <v>1868</v>
      </c>
      <c r="G84" t="s">
        <v>1897</v>
      </c>
      <c r="H84" t="s">
        <v>1896</v>
      </c>
      <c r="I84" t="s">
        <v>4</v>
      </c>
      <c r="J84" t="s">
        <v>0</v>
      </c>
      <c r="K84" t="s">
        <v>0</v>
      </c>
      <c r="L84" t="s">
        <v>0</v>
      </c>
      <c r="M84" t="s">
        <v>0</v>
      </c>
      <c r="N84" t="s">
        <v>0</v>
      </c>
      <c r="O84" t="s">
        <v>0</v>
      </c>
      <c r="P84" t="s">
        <v>0</v>
      </c>
      <c r="Q84" t="s">
        <v>0</v>
      </c>
      <c r="R84" t="s">
        <v>0</v>
      </c>
      <c r="S84" t="s">
        <v>1892</v>
      </c>
      <c r="T84" t="s">
        <v>2</v>
      </c>
      <c r="U84" t="s">
        <v>15</v>
      </c>
      <c r="V84" t="s">
        <v>2054</v>
      </c>
      <c r="W84">
        <v>60.3</v>
      </c>
      <c r="X84">
        <v>11</v>
      </c>
      <c r="Y84">
        <v>0.98766073337943305</v>
      </c>
      <c r="Z84" t="s">
        <v>0</v>
      </c>
    </row>
    <row r="85" spans="1:26" x14ac:dyDescent="0.2">
      <c r="A85" t="s">
        <v>2053</v>
      </c>
      <c r="B85" t="s">
        <v>2052</v>
      </c>
      <c r="C85" t="s">
        <v>10</v>
      </c>
      <c r="D85" t="s">
        <v>1870</v>
      </c>
      <c r="E85" t="s">
        <v>1869</v>
      </c>
      <c r="F85" t="s">
        <v>1868</v>
      </c>
      <c r="G85" t="s">
        <v>1897</v>
      </c>
      <c r="H85" t="s">
        <v>2051</v>
      </c>
      <c r="I85" t="s">
        <v>4</v>
      </c>
      <c r="J85" t="s">
        <v>0</v>
      </c>
      <c r="K85" t="s">
        <v>0</v>
      </c>
      <c r="L85" t="s">
        <v>0</v>
      </c>
      <c r="M85" t="s">
        <v>0</v>
      </c>
      <c r="N85" t="s">
        <v>0</v>
      </c>
      <c r="O85" t="s">
        <v>0</v>
      </c>
      <c r="P85" t="s">
        <v>0</v>
      </c>
      <c r="Q85" t="s">
        <v>0</v>
      </c>
      <c r="R85" t="s">
        <v>0</v>
      </c>
      <c r="S85" t="s">
        <v>2050</v>
      </c>
      <c r="T85" t="s">
        <v>2</v>
      </c>
      <c r="U85" t="s">
        <v>15</v>
      </c>
      <c r="V85" t="s">
        <v>2049</v>
      </c>
      <c r="W85">
        <v>84.94</v>
      </c>
      <c r="X85">
        <v>11</v>
      </c>
      <c r="Y85">
        <v>0.97097200952342799</v>
      </c>
      <c r="Z85" t="s">
        <v>0</v>
      </c>
    </row>
    <row r="86" spans="1:26" x14ac:dyDescent="0.2">
      <c r="A86" t="s">
        <v>2048</v>
      </c>
      <c r="B86" t="s">
        <v>2047</v>
      </c>
      <c r="C86" t="s">
        <v>10</v>
      </c>
      <c r="D86" t="s">
        <v>1870</v>
      </c>
      <c r="E86" t="s">
        <v>1869</v>
      </c>
      <c r="F86" t="s">
        <v>1868</v>
      </c>
      <c r="G86" t="s">
        <v>1905</v>
      </c>
      <c r="H86" t="s">
        <v>1968</v>
      </c>
      <c r="I86" t="s">
        <v>4</v>
      </c>
      <c r="J86" t="s">
        <v>0</v>
      </c>
      <c r="K86" t="s">
        <v>0</v>
      </c>
      <c r="L86" t="s">
        <v>0</v>
      </c>
      <c r="M86" t="s">
        <v>0</v>
      </c>
      <c r="N86" t="s">
        <v>0</v>
      </c>
      <c r="O86" t="s">
        <v>0</v>
      </c>
      <c r="P86" t="s">
        <v>0</v>
      </c>
      <c r="Q86" t="s">
        <v>0</v>
      </c>
      <c r="R86" t="s">
        <v>0</v>
      </c>
      <c r="S86" t="s">
        <v>1965</v>
      </c>
      <c r="T86" t="s">
        <v>2</v>
      </c>
      <c r="U86" t="s">
        <v>15</v>
      </c>
      <c r="V86" t="s">
        <v>2046</v>
      </c>
      <c r="W86">
        <v>87.3</v>
      </c>
      <c r="X86">
        <v>11</v>
      </c>
      <c r="Y86">
        <v>0.92941112316385499</v>
      </c>
      <c r="Z86" t="s">
        <v>0</v>
      </c>
    </row>
    <row r="87" spans="1:26" x14ac:dyDescent="0.2">
      <c r="A87" t="s">
        <v>2045</v>
      </c>
      <c r="B87" t="s">
        <v>2044</v>
      </c>
      <c r="C87" t="s">
        <v>10</v>
      </c>
      <c r="D87" t="s">
        <v>1870</v>
      </c>
      <c r="E87" t="s">
        <v>1869</v>
      </c>
      <c r="F87" t="s">
        <v>1868</v>
      </c>
      <c r="G87" t="s">
        <v>1875</v>
      </c>
      <c r="H87" t="s">
        <v>1874</v>
      </c>
      <c r="I87" t="s">
        <v>4</v>
      </c>
      <c r="J87" t="s">
        <v>0</v>
      </c>
      <c r="K87" t="s">
        <v>0</v>
      </c>
      <c r="L87" t="s">
        <v>0</v>
      </c>
      <c r="M87" t="s">
        <v>0</v>
      </c>
      <c r="N87" t="s">
        <v>0</v>
      </c>
      <c r="O87" t="s">
        <v>1991</v>
      </c>
      <c r="P87" t="s">
        <v>1990</v>
      </c>
      <c r="Q87">
        <v>79.040000000000006</v>
      </c>
      <c r="R87">
        <v>0.39</v>
      </c>
      <c r="S87" t="s">
        <v>1873</v>
      </c>
      <c r="T87" t="s">
        <v>2</v>
      </c>
      <c r="U87" t="s">
        <v>15</v>
      </c>
      <c r="V87" t="s">
        <v>2043</v>
      </c>
      <c r="W87">
        <v>90.12</v>
      </c>
      <c r="X87">
        <v>11</v>
      </c>
      <c r="Y87">
        <v>0.96791075528578596</v>
      </c>
      <c r="Z87" t="s">
        <v>0</v>
      </c>
    </row>
    <row r="88" spans="1:26" x14ac:dyDescent="0.2">
      <c r="A88" t="s">
        <v>2042</v>
      </c>
      <c r="B88" t="s">
        <v>2041</v>
      </c>
      <c r="C88" t="s">
        <v>10</v>
      </c>
      <c r="D88" t="s">
        <v>1870</v>
      </c>
      <c r="E88" t="s">
        <v>1869</v>
      </c>
      <c r="F88" t="s">
        <v>1868</v>
      </c>
      <c r="G88" t="s">
        <v>1867</v>
      </c>
      <c r="H88" t="s">
        <v>2040</v>
      </c>
      <c r="I88" t="s">
        <v>2039</v>
      </c>
      <c r="J88" t="s">
        <v>2038</v>
      </c>
      <c r="K88">
        <v>95</v>
      </c>
      <c r="L88" t="s">
        <v>2037</v>
      </c>
      <c r="M88">
        <v>96.88</v>
      </c>
      <c r="N88">
        <v>0.9</v>
      </c>
      <c r="O88" t="s">
        <v>2038</v>
      </c>
      <c r="P88" t="s">
        <v>2037</v>
      </c>
      <c r="Q88">
        <v>96.88</v>
      </c>
      <c r="R88">
        <v>0.9</v>
      </c>
      <c r="S88" t="s">
        <v>1931</v>
      </c>
      <c r="T88" t="s">
        <v>146</v>
      </c>
      <c r="U88" t="s">
        <v>145</v>
      </c>
      <c r="V88" t="s">
        <v>0</v>
      </c>
      <c r="W88">
        <v>76.53</v>
      </c>
      <c r="X88">
        <v>11</v>
      </c>
      <c r="Y88" t="s">
        <v>0</v>
      </c>
      <c r="Z88" t="s">
        <v>0</v>
      </c>
    </row>
    <row r="89" spans="1:26" x14ac:dyDescent="0.2">
      <c r="A89" t="s">
        <v>2036</v>
      </c>
      <c r="B89" t="s">
        <v>2035</v>
      </c>
      <c r="C89" t="s">
        <v>10</v>
      </c>
      <c r="D89" t="s">
        <v>1870</v>
      </c>
      <c r="E89" t="s">
        <v>1869</v>
      </c>
      <c r="F89" t="s">
        <v>1868</v>
      </c>
      <c r="G89" t="s">
        <v>2018</v>
      </c>
      <c r="H89" t="s">
        <v>2022</v>
      </c>
      <c r="I89" t="s">
        <v>4</v>
      </c>
      <c r="J89" t="s">
        <v>0</v>
      </c>
      <c r="K89" t="s">
        <v>0</v>
      </c>
      <c r="L89" t="s">
        <v>0</v>
      </c>
      <c r="M89" t="s">
        <v>0</v>
      </c>
      <c r="N89" t="s">
        <v>0</v>
      </c>
      <c r="O89" t="s">
        <v>0</v>
      </c>
      <c r="P89" t="s">
        <v>0</v>
      </c>
      <c r="Q89" t="s">
        <v>0</v>
      </c>
      <c r="R89" t="s">
        <v>0</v>
      </c>
      <c r="S89" t="s">
        <v>2021</v>
      </c>
      <c r="T89" t="s">
        <v>2</v>
      </c>
      <c r="U89" t="s">
        <v>1</v>
      </c>
      <c r="V89" t="s">
        <v>0</v>
      </c>
      <c r="W89">
        <v>86.9</v>
      </c>
      <c r="X89">
        <v>11</v>
      </c>
      <c r="Y89">
        <v>0.91366461236303698</v>
      </c>
      <c r="Z89" t="s">
        <v>0</v>
      </c>
    </row>
    <row r="90" spans="1:26" x14ac:dyDescent="0.2">
      <c r="A90" t="s">
        <v>2034</v>
      </c>
      <c r="B90" t="s">
        <v>2033</v>
      </c>
      <c r="C90" t="s">
        <v>10</v>
      </c>
      <c r="D90" t="s">
        <v>1870</v>
      </c>
      <c r="E90" t="s">
        <v>1869</v>
      </c>
      <c r="F90" t="s">
        <v>1868</v>
      </c>
      <c r="G90" t="s">
        <v>1867</v>
      </c>
      <c r="H90" t="s">
        <v>1866</v>
      </c>
      <c r="I90" t="s">
        <v>4</v>
      </c>
      <c r="J90" t="s">
        <v>0</v>
      </c>
      <c r="K90" t="s">
        <v>0</v>
      </c>
      <c r="L90" t="s">
        <v>0</v>
      </c>
      <c r="M90" t="s">
        <v>0</v>
      </c>
      <c r="N90" t="s">
        <v>0</v>
      </c>
      <c r="O90" t="s">
        <v>1865</v>
      </c>
      <c r="P90" t="s">
        <v>1864</v>
      </c>
      <c r="Q90">
        <v>78.52</v>
      </c>
      <c r="R90">
        <v>0.35</v>
      </c>
      <c r="S90" t="s">
        <v>1863</v>
      </c>
      <c r="T90" t="s">
        <v>2</v>
      </c>
      <c r="U90" t="s">
        <v>15</v>
      </c>
      <c r="V90" t="s">
        <v>2032</v>
      </c>
      <c r="W90">
        <v>84.44</v>
      </c>
      <c r="X90">
        <v>11</v>
      </c>
      <c r="Y90">
        <v>0.98548234603208196</v>
      </c>
      <c r="Z90" t="s">
        <v>0</v>
      </c>
    </row>
    <row r="91" spans="1:26" x14ac:dyDescent="0.2">
      <c r="A91" t="s">
        <v>2031</v>
      </c>
      <c r="B91" t="s">
        <v>2030</v>
      </c>
      <c r="C91" t="s">
        <v>10</v>
      </c>
      <c r="D91" t="s">
        <v>1870</v>
      </c>
      <c r="E91" t="s">
        <v>1869</v>
      </c>
      <c r="F91" t="s">
        <v>1868</v>
      </c>
      <c r="G91" t="s">
        <v>1867</v>
      </c>
      <c r="H91" t="s">
        <v>2029</v>
      </c>
      <c r="I91" t="s">
        <v>4</v>
      </c>
      <c r="J91" t="s">
        <v>0</v>
      </c>
      <c r="K91" t="s">
        <v>0</v>
      </c>
      <c r="L91" t="s">
        <v>0</v>
      </c>
      <c r="M91" t="s">
        <v>0</v>
      </c>
      <c r="N91" t="s">
        <v>0</v>
      </c>
      <c r="O91" t="s">
        <v>2028</v>
      </c>
      <c r="P91" t="s">
        <v>2027</v>
      </c>
      <c r="Q91">
        <v>82.89</v>
      </c>
      <c r="R91">
        <v>0.7</v>
      </c>
      <c r="S91" t="s">
        <v>2026</v>
      </c>
      <c r="T91" t="s">
        <v>2</v>
      </c>
      <c r="U91" t="s">
        <v>15</v>
      </c>
      <c r="V91" t="s">
        <v>2025</v>
      </c>
      <c r="W91">
        <v>81.77</v>
      </c>
      <c r="X91">
        <v>11</v>
      </c>
      <c r="Y91">
        <v>0.98794935862818201</v>
      </c>
      <c r="Z91" t="s">
        <v>0</v>
      </c>
    </row>
    <row r="92" spans="1:26" x14ac:dyDescent="0.2">
      <c r="A92" t="s">
        <v>2024</v>
      </c>
      <c r="B92" t="s">
        <v>2023</v>
      </c>
      <c r="C92" t="s">
        <v>10</v>
      </c>
      <c r="D92" t="s">
        <v>1870</v>
      </c>
      <c r="E92" t="s">
        <v>1869</v>
      </c>
      <c r="F92" t="s">
        <v>1868</v>
      </c>
      <c r="G92" t="s">
        <v>2018</v>
      </c>
      <c r="H92" t="s">
        <v>2022</v>
      </c>
      <c r="I92" t="s">
        <v>4</v>
      </c>
      <c r="J92" t="s">
        <v>0</v>
      </c>
      <c r="K92" t="s">
        <v>0</v>
      </c>
      <c r="L92" t="s">
        <v>0</v>
      </c>
      <c r="M92" t="s">
        <v>0</v>
      </c>
      <c r="N92" t="s">
        <v>0</v>
      </c>
      <c r="O92" t="s">
        <v>0</v>
      </c>
      <c r="P92" t="s">
        <v>0</v>
      </c>
      <c r="Q92" t="s">
        <v>0</v>
      </c>
      <c r="R92" t="s">
        <v>0</v>
      </c>
      <c r="S92" t="s">
        <v>2021</v>
      </c>
      <c r="T92" t="s">
        <v>2</v>
      </c>
      <c r="U92" t="s">
        <v>1</v>
      </c>
      <c r="V92" t="s">
        <v>0</v>
      </c>
      <c r="W92">
        <v>81.11</v>
      </c>
      <c r="X92">
        <v>11</v>
      </c>
      <c r="Y92">
        <v>0.91852422980998905</v>
      </c>
      <c r="Z92" t="s">
        <v>0</v>
      </c>
    </row>
    <row r="93" spans="1:26" x14ac:dyDescent="0.2">
      <c r="A93" t="s">
        <v>2020</v>
      </c>
      <c r="B93" t="s">
        <v>2019</v>
      </c>
      <c r="C93" t="s">
        <v>10</v>
      </c>
      <c r="D93" t="s">
        <v>1870</v>
      </c>
      <c r="E93" t="s">
        <v>1869</v>
      </c>
      <c r="F93" t="s">
        <v>1868</v>
      </c>
      <c r="G93" t="s">
        <v>2018</v>
      </c>
      <c r="H93" t="s">
        <v>2017</v>
      </c>
      <c r="I93" t="s">
        <v>4</v>
      </c>
      <c r="J93" t="s">
        <v>0</v>
      </c>
      <c r="K93" t="s">
        <v>0</v>
      </c>
      <c r="L93" t="s">
        <v>0</v>
      </c>
      <c r="M93" t="s">
        <v>0</v>
      </c>
      <c r="N93" t="s">
        <v>0</v>
      </c>
      <c r="O93" t="s">
        <v>2016</v>
      </c>
      <c r="P93" t="s">
        <v>2015</v>
      </c>
      <c r="Q93">
        <v>79.599999999999994</v>
      </c>
      <c r="R93">
        <v>0.34</v>
      </c>
      <c r="S93" t="s">
        <v>2014</v>
      </c>
      <c r="T93" t="s">
        <v>2</v>
      </c>
      <c r="U93" t="s">
        <v>15</v>
      </c>
      <c r="V93" t="s">
        <v>0</v>
      </c>
      <c r="W93">
        <v>87.84</v>
      </c>
      <c r="X93">
        <v>11</v>
      </c>
      <c r="Y93">
        <v>0.98501064651325798</v>
      </c>
      <c r="Z93" t="s">
        <v>0</v>
      </c>
    </row>
    <row r="94" spans="1:26" x14ac:dyDescent="0.2">
      <c r="A94" t="s">
        <v>2013</v>
      </c>
      <c r="B94" t="s">
        <v>2012</v>
      </c>
      <c r="C94" t="s">
        <v>10</v>
      </c>
      <c r="D94" t="s">
        <v>1870</v>
      </c>
      <c r="E94" t="s">
        <v>1869</v>
      </c>
      <c r="F94" t="s">
        <v>1868</v>
      </c>
      <c r="G94" t="s">
        <v>2011</v>
      </c>
      <c r="H94" t="s">
        <v>2010</v>
      </c>
      <c r="I94" t="s">
        <v>4</v>
      </c>
      <c r="J94" t="s">
        <v>0</v>
      </c>
      <c r="K94" t="s">
        <v>0</v>
      </c>
      <c r="L94" t="s">
        <v>0</v>
      </c>
      <c r="M94" t="s">
        <v>0</v>
      </c>
      <c r="N94" t="s">
        <v>0</v>
      </c>
      <c r="O94" t="s">
        <v>0</v>
      </c>
      <c r="P94" t="s">
        <v>0</v>
      </c>
      <c r="Q94" t="s">
        <v>0</v>
      </c>
      <c r="R94" t="s">
        <v>0</v>
      </c>
      <c r="S94" t="s">
        <v>2009</v>
      </c>
      <c r="T94" t="s">
        <v>2</v>
      </c>
      <c r="U94" t="s">
        <v>1</v>
      </c>
      <c r="V94" t="s">
        <v>0</v>
      </c>
      <c r="W94">
        <v>85.04</v>
      </c>
      <c r="X94">
        <v>11</v>
      </c>
      <c r="Y94">
        <v>0.91746157747408996</v>
      </c>
      <c r="Z94" t="s">
        <v>0</v>
      </c>
    </row>
    <row r="95" spans="1:26" x14ac:dyDescent="0.2">
      <c r="A95" t="s">
        <v>2008</v>
      </c>
      <c r="B95" t="s">
        <v>2007</v>
      </c>
      <c r="C95" t="s">
        <v>10</v>
      </c>
      <c r="D95" t="s">
        <v>1870</v>
      </c>
      <c r="E95" t="s">
        <v>1869</v>
      </c>
      <c r="F95" t="s">
        <v>1868</v>
      </c>
      <c r="G95" t="s">
        <v>1897</v>
      </c>
      <c r="H95" t="s">
        <v>1896</v>
      </c>
      <c r="I95" t="s">
        <v>4</v>
      </c>
      <c r="J95" t="s">
        <v>0</v>
      </c>
      <c r="K95" t="s">
        <v>0</v>
      </c>
      <c r="L95" t="s">
        <v>0</v>
      </c>
      <c r="M95" t="s">
        <v>0</v>
      </c>
      <c r="N95" t="s">
        <v>0</v>
      </c>
      <c r="O95" t="s">
        <v>0</v>
      </c>
      <c r="P95" t="s">
        <v>0</v>
      </c>
      <c r="Q95" t="s">
        <v>0</v>
      </c>
      <c r="R95" t="s">
        <v>0</v>
      </c>
      <c r="S95" t="s">
        <v>1892</v>
      </c>
      <c r="T95" t="s">
        <v>2</v>
      </c>
      <c r="U95" t="s">
        <v>15</v>
      </c>
      <c r="V95" t="s">
        <v>0</v>
      </c>
      <c r="W95">
        <v>65.989999999999995</v>
      </c>
      <c r="X95">
        <v>11</v>
      </c>
      <c r="Y95">
        <v>0.93369491161089302</v>
      </c>
      <c r="Z95" t="s">
        <v>414</v>
      </c>
    </row>
    <row r="96" spans="1:26" x14ac:dyDescent="0.2">
      <c r="A96" t="s">
        <v>2006</v>
      </c>
      <c r="B96" t="s">
        <v>2005</v>
      </c>
      <c r="C96" t="s">
        <v>10</v>
      </c>
      <c r="D96" t="s">
        <v>1870</v>
      </c>
      <c r="E96" t="s">
        <v>1869</v>
      </c>
      <c r="F96" t="s">
        <v>1868</v>
      </c>
      <c r="G96" t="s">
        <v>1867</v>
      </c>
      <c r="H96" t="s">
        <v>1866</v>
      </c>
      <c r="I96" t="s">
        <v>4</v>
      </c>
      <c r="J96" t="s">
        <v>0</v>
      </c>
      <c r="K96" t="s">
        <v>0</v>
      </c>
      <c r="L96" t="s">
        <v>0</v>
      </c>
      <c r="M96" t="s">
        <v>0</v>
      </c>
      <c r="N96" t="s">
        <v>0</v>
      </c>
      <c r="O96" t="s">
        <v>0</v>
      </c>
      <c r="P96" t="s">
        <v>0</v>
      </c>
      <c r="Q96" t="s">
        <v>0</v>
      </c>
      <c r="R96" t="s">
        <v>0</v>
      </c>
      <c r="S96" t="s">
        <v>1863</v>
      </c>
      <c r="T96" t="s">
        <v>2</v>
      </c>
      <c r="U96" t="s">
        <v>15</v>
      </c>
      <c r="V96" t="s">
        <v>2004</v>
      </c>
      <c r="W96">
        <v>61.55</v>
      </c>
      <c r="X96">
        <v>11</v>
      </c>
      <c r="Y96">
        <v>0.96703712715603096</v>
      </c>
      <c r="Z96" t="s">
        <v>0</v>
      </c>
    </row>
    <row r="97" spans="1:26" x14ac:dyDescent="0.2">
      <c r="A97" t="s">
        <v>2003</v>
      </c>
      <c r="B97" t="s">
        <v>2002</v>
      </c>
      <c r="C97" t="s">
        <v>10</v>
      </c>
      <c r="D97" t="s">
        <v>1870</v>
      </c>
      <c r="E97" t="s">
        <v>1869</v>
      </c>
      <c r="F97" t="s">
        <v>1868</v>
      </c>
      <c r="G97" t="s">
        <v>1867</v>
      </c>
      <c r="H97" t="s">
        <v>1886</v>
      </c>
      <c r="I97" t="s">
        <v>4</v>
      </c>
      <c r="J97" t="s">
        <v>0</v>
      </c>
      <c r="K97" t="s">
        <v>0</v>
      </c>
      <c r="L97" t="s">
        <v>0</v>
      </c>
      <c r="M97" t="s">
        <v>0</v>
      </c>
      <c r="N97" t="s">
        <v>0</v>
      </c>
      <c r="O97" t="s">
        <v>2001</v>
      </c>
      <c r="P97" t="s">
        <v>2000</v>
      </c>
      <c r="Q97">
        <v>80.599999999999994</v>
      </c>
      <c r="R97">
        <v>0.42</v>
      </c>
      <c r="S97" t="s">
        <v>1883</v>
      </c>
      <c r="T97" t="s">
        <v>2</v>
      </c>
      <c r="U97" t="s">
        <v>15</v>
      </c>
      <c r="V97" t="s">
        <v>0</v>
      </c>
      <c r="W97">
        <v>75.73</v>
      </c>
      <c r="X97">
        <v>11</v>
      </c>
      <c r="Y97">
        <v>0.98486245760966096</v>
      </c>
      <c r="Z97" t="s">
        <v>0</v>
      </c>
    </row>
    <row r="98" spans="1:26" x14ac:dyDescent="0.2">
      <c r="A98" t="s">
        <v>1999</v>
      </c>
      <c r="B98" t="s">
        <v>1998</v>
      </c>
      <c r="C98" t="s">
        <v>10</v>
      </c>
      <c r="D98" t="s">
        <v>1870</v>
      </c>
      <c r="E98" t="s">
        <v>1869</v>
      </c>
      <c r="F98" t="s">
        <v>1868</v>
      </c>
      <c r="G98" t="s">
        <v>1897</v>
      </c>
      <c r="H98" t="s">
        <v>1896</v>
      </c>
      <c r="I98" t="s">
        <v>4</v>
      </c>
      <c r="J98" t="s">
        <v>0</v>
      </c>
      <c r="K98" t="s">
        <v>0</v>
      </c>
      <c r="L98" t="s">
        <v>0</v>
      </c>
      <c r="M98" t="s">
        <v>0</v>
      </c>
      <c r="N98" t="s">
        <v>0</v>
      </c>
      <c r="O98" t="s">
        <v>0</v>
      </c>
      <c r="P98" t="s">
        <v>0</v>
      </c>
      <c r="Q98" t="s">
        <v>0</v>
      </c>
      <c r="R98" t="s">
        <v>0</v>
      </c>
      <c r="S98" t="s">
        <v>1892</v>
      </c>
      <c r="T98" t="s">
        <v>2</v>
      </c>
      <c r="U98" t="s">
        <v>15</v>
      </c>
      <c r="V98" t="s">
        <v>1997</v>
      </c>
      <c r="W98">
        <v>65.12</v>
      </c>
      <c r="X98">
        <v>11</v>
      </c>
      <c r="Y98">
        <v>0.98522900031434102</v>
      </c>
      <c r="Z98" t="s">
        <v>0</v>
      </c>
    </row>
    <row r="99" spans="1:26" x14ac:dyDescent="0.2">
      <c r="A99" t="s">
        <v>1996</v>
      </c>
      <c r="B99" t="s">
        <v>1995</v>
      </c>
      <c r="C99" t="s">
        <v>10</v>
      </c>
      <c r="D99" t="s">
        <v>1870</v>
      </c>
      <c r="E99" t="s">
        <v>1869</v>
      </c>
      <c r="F99" t="s">
        <v>1868</v>
      </c>
      <c r="G99" t="s">
        <v>1897</v>
      </c>
      <c r="H99" t="s">
        <v>1896</v>
      </c>
      <c r="I99" t="s">
        <v>4</v>
      </c>
      <c r="J99" t="s">
        <v>0</v>
      </c>
      <c r="K99" t="s">
        <v>0</v>
      </c>
      <c r="L99" t="s">
        <v>0</v>
      </c>
      <c r="M99" t="s">
        <v>0</v>
      </c>
      <c r="N99" t="s">
        <v>0</v>
      </c>
      <c r="O99" t="s">
        <v>0</v>
      </c>
      <c r="P99" t="s">
        <v>0</v>
      </c>
      <c r="Q99" t="s">
        <v>0</v>
      </c>
      <c r="R99" t="s">
        <v>0</v>
      </c>
      <c r="S99" t="s">
        <v>1892</v>
      </c>
      <c r="T99" t="s">
        <v>2</v>
      </c>
      <c r="U99" t="s">
        <v>15</v>
      </c>
      <c r="V99" t="s">
        <v>1994</v>
      </c>
      <c r="W99">
        <v>79.19</v>
      </c>
      <c r="X99">
        <v>11</v>
      </c>
      <c r="Y99">
        <v>0.97855576153478496</v>
      </c>
      <c r="Z99" t="s">
        <v>0</v>
      </c>
    </row>
    <row r="100" spans="1:26" x14ac:dyDescent="0.2">
      <c r="A100" t="s">
        <v>1993</v>
      </c>
      <c r="B100" t="s">
        <v>1992</v>
      </c>
      <c r="C100" t="s">
        <v>10</v>
      </c>
      <c r="D100" t="s">
        <v>1870</v>
      </c>
      <c r="E100" t="s">
        <v>1869</v>
      </c>
      <c r="F100" t="s">
        <v>1868</v>
      </c>
      <c r="G100" t="s">
        <v>1875</v>
      </c>
      <c r="H100" t="s">
        <v>1874</v>
      </c>
      <c r="I100" t="s">
        <v>4</v>
      </c>
      <c r="J100" t="s">
        <v>0</v>
      </c>
      <c r="K100" t="s">
        <v>0</v>
      </c>
      <c r="L100" t="s">
        <v>0</v>
      </c>
      <c r="M100" t="s">
        <v>0</v>
      </c>
      <c r="N100" t="s">
        <v>0</v>
      </c>
      <c r="O100" t="s">
        <v>1991</v>
      </c>
      <c r="P100" t="s">
        <v>1990</v>
      </c>
      <c r="Q100">
        <v>78.52</v>
      </c>
      <c r="R100">
        <v>0.38</v>
      </c>
      <c r="S100" t="s">
        <v>1873</v>
      </c>
      <c r="T100" t="s">
        <v>2</v>
      </c>
      <c r="U100" t="s">
        <v>15</v>
      </c>
      <c r="V100" t="s">
        <v>1989</v>
      </c>
      <c r="W100">
        <v>76.53</v>
      </c>
      <c r="X100">
        <v>11</v>
      </c>
      <c r="Y100">
        <v>0.95846888874456204</v>
      </c>
      <c r="Z100" t="s">
        <v>0</v>
      </c>
    </row>
    <row r="101" spans="1:26" x14ac:dyDescent="0.2">
      <c r="A101" t="s">
        <v>1988</v>
      </c>
      <c r="B101" t="s">
        <v>1987</v>
      </c>
      <c r="C101" t="s">
        <v>10</v>
      </c>
      <c r="D101" t="s">
        <v>1870</v>
      </c>
      <c r="E101" t="s">
        <v>1869</v>
      </c>
      <c r="F101" t="s">
        <v>1868</v>
      </c>
      <c r="G101" t="s">
        <v>1867</v>
      </c>
      <c r="H101" t="s">
        <v>1866</v>
      </c>
      <c r="I101" t="s">
        <v>4</v>
      </c>
      <c r="J101" t="s">
        <v>0</v>
      </c>
      <c r="K101" t="s">
        <v>0</v>
      </c>
      <c r="L101" t="s">
        <v>0</v>
      </c>
      <c r="M101" t="s">
        <v>0</v>
      </c>
      <c r="N101" t="s">
        <v>0</v>
      </c>
      <c r="O101" t="s">
        <v>0</v>
      </c>
      <c r="P101" t="s">
        <v>0</v>
      </c>
      <c r="Q101" t="s">
        <v>0</v>
      </c>
      <c r="R101" t="s">
        <v>0</v>
      </c>
      <c r="S101" t="s">
        <v>1863</v>
      </c>
      <c r="T101" t="s">
        <v>2</v>
      </c>
      <c r="U101" t="s">
        <v>15</v>
      </c>
      <c r="V101" t="s">
        <v>0</v>
      </c>
      <c r="W101">
        <v>79.31</v>
      </c>
      <c r="X101">
        <v>11</v>
      </c>
      <c r="Y101">
        <v>0.95112661589280001</v>
      </c>
      <c r="Z101" t="s">
        <v>0</v>
      </c>
    </row>
    <row r="102" spans="1:26" x14ac:dyDescent="0.2">
      <c r="A102" t="s">
        <v>1986</v>
      </c>
      <c r="B102" t="s">
        <v>1985</v>
      </c>
      <c r="C102" t="s">
        <v>10</v>
      </c>
      <c r="D102" t="s">
        <v>1870</v>
      </c>
      <c r="E102" t="s">
        <v>1869</v>
      </c>
      <c r="F102" t="s">
        <v>1868</v>
      </c>
      <c r="G102" t="s">
        <v>1867</v>
      </c>
      <c r="H102" t="s">
        <v>1932</v>
      </c>
      <c r="I102" t="s">
        <v>4</v>
      </c>
      <c r="J102" t="s">
        <v>0</v>
      </c>
      <c r="K102" t="s">
        <v>0</v>
      </c>
      <c r="L102" t="s">
        <v>0</v>
      </c>
      <c r="M102" t="s">
        <v>0</v>
      </c>
      <c r="N102" t="s">
        <v>0</v>
      </c>
      <c r="O102" t="s">
        <v>0</v>
      </c>
      <c r="P102" t="s">
        <v>0</v>
      </c>
      <c r="Q102" t="s">
        <v>0</v>
      </c>
      <c r="R102" t="s">
        <v>0</v>
      </c>
      <c r="S102" t="s">
        <v>1931</v>
      </c>
      <c r="T102" t="s">
        <v>2</v>
      </c>
      <c r="U102" t="s">
        <v>1</v>
      </c>
      <c r="V102" t="s">
        <v>0</v>
      </c>
      <c r="W102">
        <v>94.38</v>
      </c>
      <c r="X102">
        <v>11</v>
      </c>
      <c r="Y102">
        <v>0.93694008987042399</v>
      </c>
      <c r="Z102" t="s">
        <v>0</v>
      </c>
    </row>
    <row r="103" spans="1:26" x14ac:dyDescent="0.2">
      <c r="A103" t="s">
        <v>1984</v>
      </c>
      <c r="B103" t="s">
        <v>1983</v>
      </c>
      <c r="C103" t="s">
        <v>10</v>
      </c>
      <c r="D103" t="s">
        <v>1870</v>
      </c>
      <c r="E103" t="s">
        <v>1869</v>
      </c>
      <c r="F103" t="s">
        <v>1868</v>
      </c>
      <c r="G103" t="s">
        <v>1867</v>
      </c>
      <c r="H103" t="s">
        <v>1982</v>
      </c>
      <c r="I103" t="s">
        <v>4</v>
      </c>
      <c r="J103" t="s">
        <v>0</v>
      </c>
      <c r="K103" t="s">
        <v>0</v>
      </c>
      <c r="L103" t="s">
        <v>0</v>
      </c>
      <c r="M103" t="s">
        <v>0</v>
      </c>
      <c r="N103" t="s">
        <v>0</v>
      </c>
      <c r="O103" t="s">
        <v>1981</v>
      </c>
      <c r="P103" t="s">
        <v>1980</v>
      </c>
      <c r="Q103">
        <v>79.680000000000007</v>
      </c>
      <c r="R103">
        <v>0.4</v>
      </c>
      <c r="S103" t="s">
        <v>1979</v>
      </c>
      <c r="T103" t="s">
        <v>2</v>
      </c>
      <c r="U103" t="s">
        <v>15</v>
      </c>
      <c r="V103" t="s">
        <v>1978</v>
      </c>
      <c r="W103">
        <v>86.87</v>
      </c>
      <c r="X103">
        <v>11</v>
      </c>
      <c r="Y103">
        <v>0.98868248547942705</v>
      </c>
      <c r="Z103" t="s">
        <v>0</v>
      </c>
    </row>
    <row r="104" spans="1:26" x14ac:dyDescent="0.2">
      <c r="A104" t="s">
        <v>1977</v>
      </c>
      <c r="B104" t="s">
        <v>1976</v>
      </c>
      <c r="C104" t="s">
        <v>10</v>
      </c>
      <c r="D104" t="s">
        <v>1870</v>
      </c>
      <c r="E104" t="s">
        <v>1869</v>
      </c>
      <c r="F104" t="s">
        <v>1868</v>
      </c>
      <c r="G104" t="s">
        <v>1975</v>
      </c>
      <c r="H104" t="s">
        <v>1974</v>
      </c>
      <c r="I104" t="s">
        <v>4</v>
      </c>
      <c r="J104" t="s">
        <v>0</v>
      </c>
      <c r="K104" t="s">
        <v>0</v>
      </c>
      <c r="L104" t="s">
        <v>0</v>
      </c>
      <c r="M104" t="s">
        <v>0</v>
      </c>
      <c r="N104" t="s">
        <v>0</v>
      </c>
      <c r="O104" t="s">
        <v>1973</v>
      </c>
      <c r="P104" t="s">
        <v>1972</v>
      </c>
      <c r="Q104">
        <v>85.28</v>
      </c>
      <c r="R104">
        <v>0.41</v>
      </c>
      <c r="S104" t="s">
        <v>1971</v>
      </c>
      <c r="T104" t="s">
        <v>2</v>
      </c>
      <c r="U104" t="s">
        <v>15</v>
      </c>
      <c r="V104" t="s">
        <v>0</v>
      </c>
      <c r="W104">
        <v>86.29</v>
      </c>
      <c r="X104">
        <v>11</v>
      </c>
      <c r="Y104">
        <v>0.95529173310762605</v>
      </c>
      <c r="Z104" t="s">
        <v>0</v>
      </c>
    </row>
    <row r="105" spans="1:26" x14ac:dyDescent="0.2">
      <c r="A105" t="s">
        <v>1970</v>
      </c>
      <c r="B105" t="s">
        <v>1969</v>
      </c>
      <c r="C105" t="s">
        <v>10</v>
      </c>
      <c r="D105" t="s">
        <v>1870</v>
      </c>
      <c r="E105" t="s">
        <v>1869</v>
      </c>
      <c r="F105" t="s">
        <v>1868</v>
      </c>
      <c r="G105" t="s">
        <v>1905</v>
      </c>
      <c r="H105" t="s">
        <v>1968</v>
      </c>
      <c r="I105" t="s">
        <v>4</v>
      </c>
      <c r="J105" t="s">
        <v>0</v>
      </c>
      <c r="K105" t="s">
        <v>0</v>
      </c>
      <c r="L105" t="s">
        <v>0</v>
      </c>
      <c r="M105" t="s">
        <v>0</v>
      </c>
      <c r="N105" t="s">
        <v>0</v>
      </c>
      <c r="O105" t="s">
        <v>1967</v>
      </c>
      <c r="P105" t="s">
        <v>1966</v>
      </c>
      <c r="Q105" t="s">
        <v>0</v>
      </c>
      <c r="R105" t="s">
        <v>0</v>
      </c>
      <c r="S105" t="s">
        <v>1965</v>
      </c>
      <c r="T105" t="s">
        <v>2</v>
      </c>
      <c r="U105" t="s">
        <v>15</v>
      </c>
      <c r="V105" t="s">
        <v>1964</v>
      </c>
      <c r="W105">
        <v>93.65</v>
      </c>
      <c r="X105">
        <v>11</v>
      </c>
      <c r="Y105">
        <v>0.91082021784635203</v>
      </c>
      <c r="Z105" t="s">
        <v>0</v>
      </c>
    </row>
    <row r="106" spans="1:26" x14ac:dyDescent="0.2">
      <c r="A106" t="s">
        <v>1963</v>
      </c>
      <c r="B106" t="s">
        <v>1962</v>
      </c>
      <c r="C106" t="s">
        <v>10</v>
      </c>
      <c r="D106" t="s">
        <v>1870</v>
      </c>
      <c r="E106" t="s">
        <v>1869</v>
      </c>
      <c r="F106" t="s">
        <v>1868</v>
      </c>
      <c r="G106" t="s">
        <v>1867</v>
      </c>
      <c r="H106" t="s">
        <v>1866</v>
      </c>
      <c r="I106" t="s">
        <v>4</v>
      </c>
      <c r="J106" t="s">
        <v>0</v>
      </c>
      <c r="K106" t="s">
        <v>0</v>
      </c>
      <c r="L106" t="s">
        <v>0</v>
      </c>
      <c r="M106" t="s">
        <v>0</v>
      </c>
      <c r="N106" t="s">
        <v>0</v>
      </c>
      <c r="O106" t="s">
        <v>1865</v>
      </c>
      <c r="P106" t="s">
        <v>1864</v>
      </c>
      <c r="Q106">
        <v>78.930000000000007</v>
      </c>
      <c r="R106">
        <v>0.32</v>
      </c>
      <c r="S106" t="s">
        <v>1863</v>
      </c>
      <c r="T106" t="s">
        <v>2</v>
      </c>
      <c r="U106" t="s">
        <v>15</v>
      </c>
      <c r="V106" t="s">
        <v>1961</v>
      </c>
      <c r="W106">
        <v>67.56</v>
      </c>
      <c r="X106">
        <v>11</v>
      </c>
      <c r="Y106">
        <v>0.98528643075537403</v>
      </c>
      <c r="Z106" t="s">
        <v>0</v>
      </c>
    </row>
    <row r="107" spans="1:26" x14ac:dyDescent="0.2">
      <c r="A107" t="s">
        <v>1960</v>
      </c>
      <c r="B107" t="s">
        <v>1959</v>
      </c>
      <c r="C107" t="s">
        <v>10</v>
      </c>
      <c r="D107" t="s">
        <v>1870</v>
      </c>
      <c r="E107" t="s">
        <v>1869</v>
      </c>
      <c r="F107" t="s">
        <v>1868</v>
      </c>
      <c r="G107" t="s">
        <v>1905</v>
      </c>
      <c r="H107" t="s">
        <v>1904</v>
      </c>
      <c r="I107" t="s">
        <v>4</v>
      </c>
      <c r="J107" t="s">
        <v>0</v>
      </c>
      <c r="K107" t="s">
        <v>0</v>
      </c>
      <c r="L107" t="s">
        <v>0</v>
      </c>
      <c r="M107" t="s">
        <v>0</v>
      </c>
      <c r="N107" t="s">
        <v>0</v>
      </c>
      <c r="O107" t="s">
        <v>1958</v>
      </c>
      <c r="P107" t="s">
        <v>1957</v>
      </c>
      <c r="Q107">
        <v>78.72</v>
      </c>
      <c r="R107">
        <v>0.28000000000000003</v>
      </c>
      <c r="S107" t="s">
        <v>1901</v>
      </c>
      <c r="T107" t="s">
        <v>2</v>
      </c>
      <c r="U107" t="s">
        <v>15</v>
      </c>
      <c r="V107" t="s">
        <v>1956</v>
      </c>
      <c r="W107">
        <v>80.849999999999994</v>
      </c>
      <c r="X107">
        <v>11</v>
      </c>
      <c r="Y107">
        <v>0.94997985888526804</v>
      </c>
      <c r="Z107" t="s">
        <v>0</v>
      </c>
    </row>
    <row r="108" spans="1:26" x14ac:dyDescent="0.2">
      <c r="A108" t="s">
        <v>1955</v>
      </c>
      <c r="B108" t="s">
        <v>1954</v>
      </c>
      <c r="C108" t="s">
        <v>10</v>
      </c>
      <c r="D108" t="s">
        <v>1870</v>
      </c>
      <c r="E108" t="s">
        <v>1869</v>
      </c>
      <c r="F108" t="s">
        <v>1868</v>
      </c>
      <c r="G108" t="s">
        <v>1867</v>
      </c>
      <c r="H108" t="s">
        <v>1866</v>
      </c>
      <c r="I108" t="s">
        <v>4</v>
      </c>
      <c r="J108" t="s">
        <v>0</v>
      </c>
      <c r="K108" t="s">
        <v>0</v>
      </c>
      <c r="L108" t="s">
        <v>0</v>
      </c>
      <c r="M108" t="s">
        <v>0</v>
      </c>
      <c r="N108" t="s">
        <v>0</v>
      </c>
      <c r="O108" t="s">
        <v>1953</v>
      </c>
      <c r="P108" t="s">
        <v>1952</v>
      </c>
      <c r="Q108">
        <v>78.75</v>
      </c>
      <c r="R108">
        <v>0.31</v>
      </c>
      <c r="S108" t="s">
        <v>1863</v>
      </c>
      <c r="T108" t="s">
        <v>2</v>
      </c>
      <c r="U108" t="s">
        <v>15</v>
      </c>
      <c r="V108" t="s">
        <v>1951</v>
      </c>
      <c r="W108">
        <v>84.76</v>
      </c>
      <c r="X108">
        <v>11</v>
      </c>
      <c r="Y108">
        <v>0.97659832467532404</v>
      </c>
      <c r="Z108" t="s">
        <v>0</v>
      </c>
    </row>
    <row r="109" spans="1:26" x14ac:dyDescent="0.2">
      <c r="A109" t="s">
        <v>1950</v>
      </c>
      <c r="B109" t="s">
        <v>1949</v>
      </c>
      <c r="C109" t="s">
        <v>10</v>
      </c>
      <c r="D109" t="s">
        <v>1870</v>
      </c>
      <c r="E109" t="s">
        <v>1869</v>
      </c>
      <c r="F109" t="s">
        <v>1868</v>
      </c>
      <c r="G109" t="s">
        <v>1875</v>
      </c>
      <c r="H109" t="s">
        <v>1874</v>
      </c>
      <c r="I109" t="s">
        <v>4</v>
      </c>
      <c r="J109" t="s">
        <v>0</v>
      </c>
      <c r="K109" t="s">
        <v>0</v>
      </c>
      <c r="L109" t="s">
        <v>0</v>
      </c>
      <c r="M109" t="s">
        <v>0</v>
      </c>
      <c r="N109" t="s">
        <v>0</v>
      </c>
      <c r="O109" t="s">
        <v>1948</v>
      </c>
      <c r="P109" t="s">
        <v>1947</v>
      </c>
      <c r="Q109">
        <v>83.7</v>
      </c>
      <c r="R109">
        <v>0.57999999999999996</v>
      </c>
      <c r="S109" t="s">
        <v>1873</v>
      </c>
      <c r="T109" t="s">
        <v>2</v>
      </c>
      <c r="U109" t="s">
        <v>15</v>
      </c>
      <c r="V109" t="s">
        <v>1946</v>
      </c>
      <c r="W109">
        <v>86.37</v>
      </c>
      <c r="X109">
        <v>11</v>
      </c>
      <c r="Y109">
        <v>0.98302133784380596</v>
      </c>
      <c r="Z109" t="s">
        <v>0</v>
      </c>
    </row>
    <row r="110" spans="1:26" x14ac:dyDescent="0.2">
      <c r="A110" t="s">
        <v>1945</v>
      </c>
      <c r="B110" t="s">
        <v>1944</v>
      </c>
      <c r="C110" t="s">
        <v>10</v>
      </c>
      <c r="D110" t="s">
        <v>1870</v>
      </c>
      <c r="E110" t="s">
        <v>1869</v>
      </c>
      <c r="F110" t="s">
        <v>1868</v>
      </c>
      <c r="G110" t="s">
        <v>1897</v>
      </c>
      <c r="H110" t="s">
        <v>1896</v>
      </c>
      <c r="I110" t="s">
        <v>4</v>
      </c>
      <c r="J110" t="s">
        <v>0</v>
      </c>
      <c r="K110" t="s">
        <v>0</v>
      </c>
      <c r="L110" t="s">
        <v>0</v>
      </c>
      <c r="M110" t="s">
        <v>0</v>
      </c>
      <c r="N110" t="s">
        <v>0</v>
      </c>
      <c r="O110" t="s">
        <v>0</v>
      </c>
      <c r="P110" t="s">
        <v>0</v>
      </c>
      <c r="Q110" t="s">
        <v>0</v>
      </c>
      <c r="R110" t="s">
        <v>0</v>
      </c>
      <c r="S110" t="s">
        <v>1892</v>
      </c>
      <c r="T110" t="s">
        <v>2</v>
      </c>
      <c r="U110" t="s">
        <v>15</v>
      </c>
      <c r="V110" t="s">
        <v>0</v>
      </c>
      <c r="W110">
        <v>86.07</v>
      </c>
      <c r="X110">
        <v>11</v>
      </c>
      <c r="Y110">
        <v>0.96031483033891296</v>
      </c>
      <c r="Z110" t="s">
        <v>0</v>
      </c>
    </row>
    <row r="111" spans="1:26" x14ac:dyDescent="0.2">
      <c r="A111" t="s">
        <v>1943</v>
      </c>
      <c r="B111" t="s">
        <v>1942</v>
      </c>
      <c r="C111" t="s">
        <v>10</v>
      </c>
      <c r="D111" t="s">
        <v>1870</v>
      </c>
      <c r="E111" t="s">
        <v>1869</v>
      </c>
      <c r="F111" t="s">
        <v>1868</v>
      </c>
      <c r="G111" t="s">
        <v>1897</v>
      </c>
      <c r="H111" t="s">
        <v>1896</v>
      </c>
      <c r="I111" t="s">
        <v>4</v>
      </c>
      <c r="J111" t="s">
        <v>0</v>
      </c>
      <c r="K111" t="s">
        <v>0</v>
      </c>
      <c r="L111" t="s">
        <v>0</v>
      </c>
      <c r="M111" t="s">
        <v>0</v>
      </c>
      <c r="N111" t="s">
        <v>0</v>
      </c>
      <c r="O111" t="s">
        <v>0</v>
      </c>
      <c r="P111" t="s">
        <v>0</v>
      </c>
      <c r="Q111" t="s">
        <v>0</v>
      </c>
      <c r="R111" t="s">
        <v>0</v>
      </c>
      <c r="S111" t="s">
        <v>1892</v>
      </c>
      <c r="T111" t="s">
        <v>2</v>
      </c>
      <c r="U111" t="s">
        <v>15</v>
      </c>
      <c r="V111" t="s">
        <v>1941</v>
      </c>
      <c r="W111">
        <v>50.83</v>
      </c>
      <c r="X111">
        <v>11</v>
      </c>
      <c r="Y111">
        <v>0.98678830275037299</v>
      </c>
      <c r="Z111" t="s">
        <v>0</v>
      </c>
    </row>
    <row r="112" spans="1:26" x14ac:dyDescent="0.2">
      <c r="A112" t="s">
        <v>1940</v>
      </c>
      <c r="B112" t="s">
        <v>1939</v>
      </c>
      <c r="C112" t="s">
        <v>10</v>
      </c>
      <c r="D112" t="s">
        <v>1870</v>
      </c>
      <c r="E112" t="s">
        <v>1869</v>
      </c>
      <c r="F112" t="s">
        <v>1868</v>
      </c>
      <c r="G112" t="s">
        <v>1897</v>
      </c>
      <c r="H112" t="s">
        <v>1896</v>
      </c>
      <c r="I112" t="s">
        <v>4</v>
      </c>
      <c r="J112" t="s">
        <v>0</v>
      </c>
      <c r="K112" t="s">
        <v>0</v>
      </c>
      <c r="L112" t="s">
        <v>0</v>
      </c>
      <c r="M112" t="s">
        <v>0</v>
      </c>
      <c r="N112" t="s">
        <v>0</v>
      </c>
      <c r="O112" t="s">
        <v>0</v>
      </c>
      <c r="P112" t="s">
        <v>0</v>
      </c>
      <c r="Q112" t="s">
        <v>0</v>
      </c>
      <c r="R112" t="s">
        <v>0</v>
      </c>
      <c r="S112" t="s">
        <v>1892</v>
      </c>
      <c r="T112" t="s">
        <v>2</v>
      </c>
      <c r="U112" t="s">
        <v>15</v>
      </c>
      <c r="V112" t="s">
        <v>1938</v>
      </c>
      <c r="W112">
        <v>62.64</v>
      </c>
      <c r="X112">
        <v>11</v>
      </c>
      <c r="Y112">
        <v>0.99054556153032902</v>
      </c>
      <c r="Z112" t="s">
        <v>0</v>
      </c>
    </row>
    <row r="113" spans="1:26" x14ac:dyDescent="0.2">
      <c r="A113" t="s">
        <v>1937</v>
      </c>
      <c r="B113" t="s">
        <v>1936</v>
      </c>
      <c r="C113" t="s">
        <v>10</v>
      </c>
      <c r="D113" t="s">
        <v>1870</v>
      </c>
      <c r="E113" t="s">
        <v>1869</v>
      </c>
      <c r="F113" t="s">
        <v>1868</v>
      </c>
      <c r="G113" t="s">
        <v>1905</v>
      </c>
      <c r="H113" t="s">
        <v>32</v>
      </c>
      <c r="I113" t="s">
        <v>4</v>
      </c>
      <c r="J113" t="s">
        <v>0</v>
      </c>
      <c r="K113" t="s">
        <v>0</v>
      </c>
      <c r="L113" t="s">
        <v>0</v>
      </c>
      <c r="M113" t="s">
        <v>0</v>
      </c>
      <c r="N113" t="s">
        <v>0</v>
      </c>
      <c r="O113" t="s">
        <v>0</v>
      </c>
      <c r="P113" t="s">
        <v>0</v>
      </c>
      <c r="Q113" t="s">
        <v>0</v>
      </c>
      <c r="R113" t="s">
        <v>0</v>
      </c>
      <c r="S113" t="s">
        <v>1935</v>
      </c>
      <c r="T113" t="s">
        <v>2</v>
      </c>
      <c r="U113" t="s">
        <v>1</v>
      </c>
      <c r="V113" t="s">
        <v>0</v>
      </c>
      <c r="W113">
        <v>78.67</v>
      </c>
      <c r="X113">
        <v>11</v>
      </c>
      <c r="Y113">
        <v>0.91189717222461097</v>
      </c>
      <c r="Z113" t="s">
        <v>0</v>
      </c>
    </row>
    <row r="114" spans="1:26" x14ac:dyDescent="0.2">
      <c r="A114" t="s">
        <v>1934</v>
      </c>
      <c r="B114" t="s">
        <v>1933</v>
      </c>
      <c r="C114" t="s">
        <v>10</v>
      </c>
      <c r="D114" t="s">
        <v>1870</v>
      </c>
      <c r="E114" t="s">
        <v>1869</v>
      </c>
      <c r="F114" t="s">
        <v>1868</v>
      </c>
      <c r="G114" t="s">
        <v>1867</v>
      </c>
      <c r="H114" t="s">
        <v>1932</v>
      </c>
      <c r="I114" t="s">
        <v>4</v>
      </c>
      <c r="J114" t="s">
        <v>0</v>
      </c>
      <c r="K114" t="s">
        <v>0</v>
      </c>
      <c r="L114" t="s">
        <v>0</v>
      </c>
      <c r="M114" t="s">
        <v>0</v>
      </c>
      <c r="N114" t="s">
        <v>0</v>
      </c>
      <c r="O114" t="s">
        <v>0</v>
      </c>
      <c r="P114" t="s">
        <v>0</v>
      </c>
      <c r="Q114" t="s">
        <v>0</v>
      </c>
      <c r="R114" t="s">
        <v>0</v>
      </c>
      <c r="S114" t="s">
        <v>1931</v>
      </c>
      <c r="T114" t="s">
        <v>2</v>
      </c>
      <c r="U114" t="s">
        <v>1</v>
      </c>
      <c r="V114" t="s">
        <v>0</v>
      </c>
      <c r="W114">
        <v>93.39</v>
      </c>
      <c r="X114">
        <v>11</v>
      </c>
      <c r="Y114">
        <v>0.93402958880393705</v>
      </c>
      <c r="Z114" t="s">
        <v>0</v>
      </c>
    </row>
    <row r="115" spans="1:26" x14ac:dyDescent="0.2">
      <c r="A115" t="s">
        <v>1930</v>
      </c>
      <c r="B115" t="s">
        <v>1929</v>
      </c>
      <c r="C115" t="s">
        <v>10</v>
      </c>
      <c r="D115" t="s">
        <v>1870</v>
      </c>
      <c r="E115" t="s">
        <v>1869</v>
      </c>
      <c r="F115" t="s">
        <v>1868</v>
      </c>
      <c r="G115" t="s">
        <v>1875</v>
      </c>
      <c r="H115" t="s">
        <v>1874</v>
      </c>
      <c r="I115" t="s">
        <v>4</v>
      </c>
      <c r="J115" t="s">
        <v>0</v>
      </c>
      <c r="K115" t="s">
        <v>0</v>
      </c>
      <c r="L115" t="s">
        <v>0</v>
      </c>
      <c r="M115" t="s">
        <v>0</v>
      </c>
      <c r="N115" t="s">
        <v>0</v>
      </c>
      <c r="O115" t="s">
        <v>1928</v>
      </c>
      <c r="P115" t="s">
        <v>1927</v>
      </c>
      <c r="Q115">
        <v>86.43</v>
      </c>
      <c r="R115">
        <v>0.61</v>
      </c>
      <c r="S115" t="s">
        <v>1873</v>
      </c>
      <c r="T115" t="s">
        <v>2</v>
      </c>
      <c r="U115" t="s">
        <v>15</v>
      </c>
      <c r="V115" t="s">
        <v>1926</v>
      </c>
      <c r="W115">
        <v>58.63</v>
      </c>
      <c r="X115">
        <v>11</v>
      </c>
      <c r="Y115">
        <v>0.99335707048306099</v>
      </c>
      <c r="Z115" t="s">
        <v>0</v>
      </c>
    </row>
    <row r="116" spans="1:26" x14ac:dyDescent="0.2">
      <c r="A116" t="s">
        <v>1925</v>
      </c>
      <c r="B116" t="s">
        <v>1924</v>
      </c>
      <c r="C116" t="s">
        <v>10</v>
      </c>
      <c r="D116" t="s">
        <v>1870</v>
      </c>
      <c r="E116" t="s">
        <v>1869</v>
      </c>
      <c r="F116" t="s">
        <v>1868</v>
      </c>
      <c r="G116" t="s">
        <v>1875</v>
      </c>
      <c r="H116" t="s">
        <v>1874</v>
      </c>
      <c r="I116" t="s">
        <v>1923</v>
      </c>
      <c r="J116" t="s">
        <v>1910</v>
      </c>
      <c r="K116">
        <v>95</v>
      </c>
      <c r="L116" t="s">
        <v>1909</v>
      </c>
      <c r="M116">
        <v>96.23</v>
      </c>
      <c r="N116">
        <v>0.73</v>
      </c>
      <c r="O116" t="s">
        <v>1910</v>
      </c>
      <c r="P116" t="s">
        <v>1909</v>
      </c>
      <c r="Q116">
        <v>96.23</v>
      </c>
      <c r="R116">
        <v>0.73</v>
      </c>
      <c r="S116" t="s">
        <v>1873</v>
      </c>
      <c r="T116" t="s">
        <v>146</v>
      </c>
      <c r="U116" t="s">
        <v>145</v>
      </c>
      <c r="V116" t="s">
        <v>1922</v>
      </c>
      <c r="W116">
        <v>74.17</v>
      </c>
      <c r="X116">
        <v>11</v>
      </c>
      <c r="Y116" t="s">
        <v>0</v>
      </c>
      <c r="Z116" t="s">
        <v>0</v>
      </c>
    </row>
    <row r="117" spans="1:26" x14ac:dyDescent="0.2">
      <c r="A117" t="s">
        <v>1921</v>
      </c>
      <c r="B117" t="s">
        <v>1920</v>
      </c>
      <c r="C117" t="s">
        <v>10</v>
      </c>
      <c r="D117" t="s">
        <v>1870</v>
      </c>
      <c r="E117" t="s">
        <v>1869</v>
      </c>
      <c r="F117" t="s">
        <v>1868</v>
      </c>
      <c r="G117" t="s">
        <v>1897</v>
      </c>
      <c r="H117" t="s">
        <v>1896</v>
      </c>
      <c r="I117" t="s">
        <v>4</v>
      </c>
      <c r="J117" t="s">
        <v>0</v>
      </c>
      <c r="K117" t="s">
        <v>0</v>
      </c>
      <c r="L117" t="s">
        <v>0</v>
      </c>
      <c r="M117" t="s">
        <v>0</v>
      </c>
      <c r="N117" t="s">
        <v>0</v>
      </c>
      <c r="O117" t="s">
        <v>0</v>
      </c>
      <c r="P117" t="s">
        <v>0</v>
      </c>
      <c r="Q117" t="s">
        <v>0</v>
      </c>
      <c r="R117" t="s">
        <v>0</v>
      </c>
      <c r="S117" t="s">
        <v>1892</v>
      </c>
      <c r="T117" t="s">
        <v>2</v>
      </c>
      <c r="U117" t="s">
        <v>15</v>
      </c>
      <c r="V117" t="s">
        <v>1919</v>
      </c>
      <c r="W117">
        <v>59.42</v>
      </c>
      <c r="X117">
        <v>11</v>
      </c>
      <c r="Y117">
        <v>0.98582852994628201</v>
      </c>
      <c r="Z117" t="s">
        <v>0</v>
      </c>
    </row>
    <row r="118" spans="1:26" x14ac:dyDescent="0.2">
      <c r="A118" t="s">
        <v>1918</v>
      </c>
      <c r="B118" t="s">
        <v>1917</v>
      </c>
      <c r="C118" t="s">
        <v>10</v>
      </c>
      <c r="D118" t="s">
        <v>1870</v>
      </c>
      <c r="E118" t="s">
        <v>1869</v>
      </c>
      <c r="F118" t="s">
        <v>1868</v>
      </c>
      <c r="G118" t="s">
        <v>1916</v>
      </c>
      <c r="H118" t="s">
        <v>1915</v>
      </c>
      <c r="I118" t="s">
        <v>4</v>
      </c>
      <c r="J118" t="s">
        <v>0</v>
      </c>
      <c r="K118" t="s">
        <v>0</v>
      </c>
      <c r="L118" t="s">
        <v>0</v>
      </c>
      <c r="M118" t="s">
        <v>0</v>
      </c>
      <c r="N118" t="s">
        <v>0</v>
      </c>
      <c r="O118" t="s">
        <v>0</v>
      </c>
      <c r="P118" t="s">
        <v>0</v>
      </c>
      <c r="Q118" t="s">
        <v>0</v>
      </c>
      <c r="R118" t="s">
        <v>0</v>
      </c>
      <c r="S118" t="s">
        <v>1914</v>
      </c>
      <c r="T118" t="s">
        <v>2</v>
      </c>
      <c r="U118" t="s">
        <v>15</v>
      </c>
      <c r="V118" t="s">
        <v>1913</v>
      </c>
      <c r="W118">
        <v>87.8</v>
      </c>
      <c r="X118">
        <v>11</v>
      </c>
      <c r="Y118">
        <v>0.929643977261149</v>
      </c>
      <c r="Z118" t="s">
        <v>0</v>
      </c>
    </row>
    <row r="119" spans="1:26" x14ac:dyDescent="0.2">
      <c r="A119" t="s">
        <v>1912</v>
      </c>
      <c r="B119" t="s">
        <v>1911</v>
      </c>
      <c r="C119" t="s">
        <v>10</v>
      </c>
      <c r="D119" t="s">
        <v>1870</v>
      </c>
      <c r="E119" t="s">
        <v>1869</v>
      </c>
      <c r="F119" t="s">
        <v>1868</v>
      </c>
      <c r="G119" t="s">
        <v>1875</v>
      </c>
      <c r="H119" t="s">
        <v>1874</v>
      </c>
      <c r="I119" t="s">
        <v>4</v>
      </c>
      <c r="J119" t="s">
        <v>0</v>
      </c>
      <c r="K119" t="s">
        <v>0</v>
      </c>
      <c r="L119" t="s">
        <v>0</v>
      </c>
      <c r="M119" t="s">
        <v>0</v>
      </c>
      <c r="N119" t="s">
        <v>0</v>
      </c>
      <c r="O119" t="s">
        <v>1910</v>
      </c>
      <c r="P119" t="s">
        <v>1909</v>
      </c>
      <c r="Q119">
        <v>83.32</v>
      </c>
      <c r="R119">
        <v>0.65</v>
      </c>
      <c r="S119" t="s">
        <v>1873</v>
      </c>
      <c r="T119" t="s">
        <v>2</v>
      </c>
      <c r="U119" t="s">
        <v>15</v>
      </c>
      <c r="V119" t="s">
        <v>1908</v>
      </c>
      <c r="W119">
        <v>70.02</v>
      </c>
      <c r="X119">
        <v>11</v>
      </c>
      <c r="Y119">
        <v>0.98697191437611598</v>
      </c>
      <c r="Z119" t="s">
        <v>0</v>
      </c>
    </row>
    <row r="120" spans="1:26" x14ac:dyDescent="0.2">
      <c r="A120" t="s">
        <v>1907</v>
      </c>
      <c r="B120" t="s">
        <v>1906</v>
      </c>
      <c r="C120" t="s">
        <v>10</v>
      </c>
      <c r="D120" t="s">
        <v>1870</v>
      </c>
      <c r="E120" t="s">
        <v>1869</v>
      </c>
      <c r="F120" t="s">
        <v>1868</v>
      </c>
      <c r="G120" t="s">
        <v>1905</v>
      </c>
      <c r="H120" t="s">
        <v>1904</v>
      </c>
      <c r="I120" t="s">
        <v>4</v>
      </c>
      <c r="J120" t="s">
        <v>0</v>
      </c>
      <c r="K120" t="s">
        <v>0</v>
      </c>
      <c r="L120" t="s">
        <v>0</v>
      </c>
      <c r="M120" t="s">
        <v>0</v>
      </c>
      <c r="N120" t="s">
        <v>0</v>
      </c>
      <c r="O120" t="s">
        <v>1903</v>
      </c>
      <c r="P120" t="s">
        <v>1902</v>
      </c>
      <c r="Q120">
        <v>82.05</v>
      </c>
      <c r="R120">
        <v>0.55000000000000004</v>
      </c>
      <c r="S120" t="s">
        <v>1901</v>
      </c>
      <c r="T120" t="s">
        <v>2</v>
      </c>
      <c r="U120" t="s">
        <v>15</v>
      </c>
      <c r="V120" t="s">
        <v>1900</v>
      </c>
      <c r="W120">
        <v>77.680000000000007</v>
      </c>
      <c r="X120">
        <v>11</v>
      </c>
      <c r="Y120">
        <v>0.97359579741333302</v>
      </c>
      <c r="Z120" t="s">
        <v>0</v>
      </c>
    </row>
    <row r="121" spans="1:26" x14ac:dyDescent="0.2">
      <c r="A121" t="s">
        <v>1899</v>
      </c>
      <c r="B121" t="s">
        <v>1898</v>
      </c>
      <c r="C121" t="s">
        <v>10</v>
      </c>
      <c r="D121" t="s">
        <v>1870</v>
      </c>
      <c r="E121" t="s">
        <v>1869</v>
      </c>
      <c r="F121" t="s">
        <v>1868</v>
      </c>
      <c r="G121" t="s">
        <v>1897</v>
      </c>
      <c r="H121" t="s">
        <v>1896</v>
      </c>
      <c r="I121" t="s">
        <v>1895</v>
      </c>
      <c r="J121" t="s">
        <v>1894</v>
      </c>
      <c r="K121">
        <v>95</v>
      </c>
      <c r="L121" t="s">
        <v>1893</v>
      </c>
      <c r="M121">
        <v>96.7</v>
      </c>
      <c r="N121">
        <v>0.85</v>
      </c>
      <c r="O121" t="s">
        <v>1894</v>
      </c>
      <c r="P121" t="s">
        <v>1893</v>
      </c>
      <c r="Q121">
        <v>96.7</v>
      </c>
      <c r="R121">
        <v>0.85</v>
      </c>
      <c r="S121" t="s">
        <v>1892</v>
      </c>
      <c r="T121" t="s">
        <v>146</v>
      </c>
      <c r="U121" t="s">
        <v>145</v>
      </c>
      <c r="V121" t="s">
        <v>0</v>
      </c>
      <c r="W121">
        <v>74.31</v>
      </c>
      <c r="X121">
        <v>11</v>
      </c>
      <c r="Y121" t="s">
        <v>0</v>
      </c>
      <c r="Z121" t="s">
        <v>0</v>
      </c>
    </row>
    <row r="122" spans="1:26" x14ac:dyDescent="0.2">
      <c r="A122" t="s">
        <v>1891</v>
      </c>
      <c r="B122" t="s">
        <v>1890</v>
      </c>
      <c r="C122" t="s">
        <v>10</v>
      </c>
      <c r="D122" t="s">
        <v>1870</v>
      </c>
      <c r="E122" t="s">
        <v>1869</v>
      </c>
      <c r="F122" t="s">
        <v>1868</v>
      </c>
      <c r="G122" t="s">
        <v>1867</v>
      </c>
      <c r="H122" t="s">
        <v>1866</v>
      </c>
      <c r="I122" t="s">
        <v>4</v>
      </c>
      <c r="J122" t="s">
        <v>0</v>
      </c>
      <c r="K122" t="s">
        <v>0</v>
      </c>
      <c r="L122" t="s">
        <v>0</v>
      </c>
      <c r="M122" t="s">
        <v>0</v>
      </c>
      <c r="N122" t="s">
        <v>0</v>
      </c>
      <c r="O122" t="s">
        <v>0</v>
      </c>
      <c r="P122" t="s">
        <v>0</v>
      </c>
      <c r="Q122" t="s">
        <v>0</v>
      </c>
      <c r="R122" t="s">
        <v>0</v>
      </c>
      <c r="S122" t="s">
        <v>1863</v>
      </c>
      <c r="T122" t="s">
        <v>2</v>
      </c>
      <c r="U122" t="s">
        <v>15</v>
      </c>
      <c r="V122" t="s">
        <v>1889</v>
      </c>
      <c r="W122">
        <v>70.14</v>
      </c>
      <c r="X122">
        <v>11</v>
      </c>
      <c r="Y122">
        <v>0.94780068821044805</v>
      </c>
      <c r="Z122" t="s">
        <v>0</v>
      </c>
    </row>
    <row r="123" spans="1:26" x14ac:dyDescent="0.2">
      <c r="A123" t="s">
        <v>1888</v>
      </c>
      <c r="B123" t="s">
        <v>1887</v>
      </c>
      <c r="C123" t="s">
        <v>10</v>
      </c>
      <c r="D123" t="s">
        <v>1870</v>
      </c>
      <c r="E123" t="s">
        <v>1869</v>
      </c>
      <c r="F123" t="s">
        <v>1868</v>
      </c>
      <c r="G123" t="s">
        <v>1867</v>
      </c>
      <c r="H123" t="s">
        <v>1886</v>
      </c>
      <c r="I123" t="s">
        <v>4</v>
      </c>
      <c r="J123" t="s">
        <v>0</v>
      </c>
      <c r="K123" t="s">
        <v>0</v>
      </c>
      <c r="L123" t="s">
        <v>0</v>
      </c>
      <c r="M123" t="s">
        <v>0</v>
      </c>
      <c r="N123" t="s">
        <v>0</v>
      </c>
      <c r="O123" t="s">
        <v>1885</v>
      </c>
      <c r="P123" t="s">
        <v>1884</v>
      </c>
      <c r="Q123">
        <v>78.12</v>
      </c>
      <c r="R123">
        <v>0.3</v>
      </c>
      <c r="S123" t="s">
        <v>1883</v>
      </c>
      <c r="T123" t="s">
        <v>2</v>
      </c>
      <c r="U123" t="s">
        <v>15</v>
      </c>
      <c r="V123" t="s">
        <v>1882</v>
      </c>
      <c r="W123">
        <v>66.05</v>
      </c>
      <c r="X123">
        <v>11</v>
      </c>
      <c r="Y123">
        <v>0.96612741804799696</v>
      </c>
      <c r="Z123" t="s">
        <v>0</v>
      </c>
    </row>
    <row r="124" spans="1:26" x14ac:dyDescent="0.2">
      <c r="A124" t="s">
        <v>1881</v>
      </c>
      <c r="B124" t="s">
        <v>1880</v>
      </c>
      <c r="C124" t="s">
        <v>10</v>
      </c>
      <c r="D124" t="s">
        <v>1870</v>
      </c>
      <c r="E124" t="s">
        <v>1869</v>
      </c>
      <c r="F124" t="s">
        <v>1868</v>
      </c>
      <c r="G124" t="s">
        <v>1867</v>
      </c>
      <c r="H124" t="s">
        <v>1866</v>
      </c>
      <c r="I124" t="s">
        <v>1879</v>
      </c>
      <c r="J124" t="s">
        <v>1865</v>
      </c>
      <c r="K124">
        <v>95</v>
      </c>
      <c r="L124" t="s">
        <v>1864</v>
      </c>
      <c r="M124">
        <v>96.62</v>
      </c>
      <c r="N124">
        <v>0.78</v>
      </c>
      <c r="O124" t="s">
        <v>1865</v>
      </c>
      <c r="P124" t="s">
        <v>1864</v>
      </c>
      <c r="Q124">
        <v>96.62</v>
      </c>
      <c r="R124">
        <v>0.78</v>
      </c>
      <c r="S124" t="s">
        <v>1863</v>
      </c>
      <c r="T124" t="s">
        <v>146</v>
      </c>
      <c r="U124" t="s">
        <v>145</v>
      </c>
      <c r="V124" t="s">
        <v>1878</v>
      </c>
      <c r="W124">
        <v>82.9</v>
      </c>
      <c r="X124">
        <v>11</v>
      </c>
      <c r="Y124" t="s">
        <v>0</v>
      </c>
      <c r="Z124" t="s">
        <v>0</v>
      </c>
    </row>
    <row r="125" spans="1:26" x14ac:dyDescent="0.2">
      <c r="A125" t="s">
        <v>1877</v>
      </c>
      <c r="B125" t="s">
        <v>1876</v>
      </c>
      <c r="C125" t="s">
        <v>10</v>
      </c>
      <c r="D125" t="s">
        <v>1870</v>
      </c>
      <c r="E125" t="s">
        <v>1869</v>
      </c>
      <c r="F125" t="s">
        <v>1868</v>
      </c>
      <c r="G125" t="s">
        <v>1875</v>
      </c>
      <c r="H125" t="s">
        <v>1874</v>
      </c>
      <c r="I125" t="s">
        <v>4</v>
      </c>
      <c r="J125" t="s">
        <v>0</v>
      </c>
      <c r="K125" t="s">
        <v>0</v>
      </c>
      <c r="L125" t="s">
        <v>0</v>
      </c>
      <c r="M125" t="s">
        <v>0</v>
      </c>
      <c r="N125" t="s">
        <v>0</v>
      </c>
      <c r="O125" t="s">
        <v>0</v>
      </c>
      <c r="P125" t="s">
        <v>0</v>
      </c>
      <c r="Q125" t="s">
        <v>0</v>
      </c>
      <c r="R125" t="s">
        <v>0</v>
      </c>
      <c r="S125" t="s">
        <v>1873</v>
      </c>
      <c r="T125" t="s">
        <v>2</v>
      </c>
      <c r="U125" t="s">
        <v>15</v>
      </c>
      <c r="V125" t="s">
        <v>0</v>
      </c>
      <c r="W125">
        <v>93.57</v>
      </c>
      <c r="X125">
        <v>11</v>
      </c>
      <c r="Y125">
        <v>0.93635457653590604</v>
      </c>
      <c r="Z125" t="s">
        <v>0</v>
      </c>
    </row>
    <row r="126" spans="1:26" x14ac:dyDescent="0.2">
      <c r="A126" t="s">
        <v>1872</v>
      </c>
      <c r="B126" t="s">
        <v>1871</v>
      </c>
      <c r="C126" t="s">
        <v>10</v>
      </c>
      <c r="D126" t="s">
        <v>1870</v>
      </c>
      <c r="E126" t="s">
        <v>1869</v>
      </c>
      <c r="F126" t="s">
        <v>1868</v>
      </c>
      <c r="G126" t="s">
        <v>1867</v>
      </c>
      <c r="H126" t="s">
        <v>1866</v>
      </c>
      <c r="I126" t="s">
        <v>4</v>
      </c>
      <c r="J126" t="s">
        <v>0</v>
      </c>
      <c r="K126" t="s">
        <v>0</v>
      </c>
      <c r="L126" t="s">
        <v>0</v>
      </c>
      <c r="M126" t="s">
        <v>0</v>
      </c>
      <c r="N126" t="s">
        <v>0</v>
      </c>
      <c r="O126" t="s">
        <v>1865</v>
      </c>
      <c r="P126" t="s">
        <v>1864</v>
      </c>
      <c r="Q126">
        <v>79.260000000000005</v>
      </c>
      <c r="R126">
        <v>0.37</v>
      </c>
      <c r="S126" t="s">
        <v>1863</v>
      </c>
      <c r="T126" t="s">
        <v>2</v>
      </c>
      <c r="U126" t="s">
        <v>15</v>
      </c>
      <c r="V126" t="s">
        <v>1862</v>
      </c>
      <c r="W126">
        <v>61.96</v>
      </c>
      <c r="X126">
        <v>11</v>
      </c>
      <c r="Y126">
        <v>0.98637823830939797</v>
      </c>
      <c r="Z126" t="s">
        <v>0</v>
      </c>
    </row>
    <row r="127" spans="1:26" x14ac:dyDescent="0.2">
      <c r="A127" t="s">
        <v>1861</v>
      </c>
      <c r="B127" t="s">
        <v>1860</v>
      </c>
      <c r="C127" t="s">
        <v>10</v>
      </c>
      <c r="D127" t="s">
        <v>1859</v>
      </c>
      <c r="E127" t="s">
        <v>1858</v>
      </c>
      <c r="F127" t="s">
        <v>1857</v>
      </c>
      <c r="G127" t="s">
        <v>1856</v>
      </c>
      <c r="H127" t="s">
        <v>1855</v>
      </c>
      <c r="I127" t="s">
        <v>4</v>
      </c>
      <c r="J127" t="s">
        <v>0</v>
      </c>
      <c r="K127" t="s">
        <v>0</v>
      </c>
      <c r="L127" t="s">
        <v>0</v>
      </c>
      <c r="M127" t="s">
        <v>0</v>
      </c>
      <c r="N127" t="s">
        <v>0</v>
      </c>
      <c r="O127" t="s">
        <v>0</v>
      </c>
      <c r="P127" t="s">
        <v>0</v>
      </c>
      <c r="Q127" t="s">
        <v>0</v>
      </c>
      <c r="R127" t="s">
        <v>0</v>
      </c>
      <c r="S127" t="s">
        <v>1854</v>
      </c>
      <c r="T127" t="s">
        <v>2</v>
      </c>
      <c r="U127" t="s">
        <v>15</v>
      </c>
      <c r="V127" t="s">
        <v>1853</v>
      </c>
      <c r="W127">
        <v>89.92</v>
      </c>
      <c r="X127">
        <v>11</v>
      </c>
      <c r="Y127">
        <v>0.92124743514354002</v>
      </c>
      <c r="Z127" t="s">
        <v>0</v>
      </c>
    </row>
    <row r="128" spans="1:26" x14ac:dyDescent="0.2">
      <c r="A128" t="s">
        <v>1852</v>
      </c>
      <c r="B128" t="s">
        <v>1851</v>
      </c>
      <c r="C128" t="s">
        <v>10</v>
      </c>
      <c r="D128" t="s">
        <v>1836</v>
      </c>
      <c r="E128" t="s">
        <v>1835</v>
      </c>
      <c r="F128" t="s">
        <v>1834</v>
      </c>
      <c r="G128" t="s">
        <v>1844</v>
      </c>
      <c r="H128" t="s">
        <v>1850</v>
      </c>
      <c r="I128" t="s">
        <v>4</v>
      </c>
      <c r="J128" t="s">
        <v>0</v>
      </c>
      <c r="K128" t="s">
        <v>0</v>
      </c>
      <c r="L128" t="s">
        <v>0</v>
      </c>
      <c r="M128" t="s">
        <v>0</v>
      </c>
      <c r="N128" t="s">
        <v>0</v>
      </c>
      <c r="O128" t="s">
        <v>1849</v>
      </c>
      <c r="P128" t="s">
        <v>1848</v>
      </c>
      <c r="Q128">
        <v>77.91</v>
      </c>
      <c r="R128">
        <v>0.28999999999999998</v>
      </c>
      <c r="S128" t="s">
        <v>1847</v>
      </c>
      <c r="T128" t="s">
        <v>2</v>
      </c>
      <c r="U128" t="s">
        <v>1</v>
      </c>
      <c r="V128" t="s">
        <v>0</v>
      </c>
      <c r="W128">
        <v>91.87</v>
      </c>
      <c r="X128">
        <v>11</v>
      </c>
      <c r="Y128">
        <v>0.919987814029541</v>
      </c>
      <c r="Z128" t="s">
        <v>0</v>
      </c>
    </row>
    <row r="129" spans="1:26" x14ac:dyDescent="0.2">
      <c r="A129" t="s">
        <v>1846</v>
      </c>
      <c r="B129" t="s">
        <v>1845</v>
      </c>
      <c r="C129" t="s">
        <v>10</v>
      </c>
      <c r="D129" t="s">
        <v>1836</v>
      </c>
      <c r="E129" t="s">
        <v>1835</v>
      </c>
      <c r="F129" t="s">
        <v>1834</v>
      </c>
      <c r="G129" t="s">
        <v>1844</v>
      </c>
      <c r="H129" t="s">
        <v>1843</v>
      </c>
      <c r="I129" t="s">
        <v>4</v>
      </c>
      <c r="J129" t="s">
        <v>0</v>
      </c>
      <c r="K129" t="s">
        <v>0</v>
      </c>
      <c r="L129" t="s">
        <v>0</v>
      </c>
      <c r="M129" t="s">
        <v>0</v>
      </c>
      <c r="N129" t="s">
        <v>0</v>
      </c>
      <c r="O129" t="s">
        <v>1842</v>
      </c>
      <c r="P129" t="s">
        <v>1841</v>
      </c>
      <c r="Q129">
        <v>79.72</v>
      </c>
      <c r="R129">
        <v>0.49</v>
      </c>
      <c r="S129" t="s">
        <v>1840</v>
      </c>
      <c r="T129" t="s">
        <v>2</v>
      </c>
      <c r="U129" t="s">
        <v>15</v>
      </c>
      <c r="V129" t="s">
        <v>1839</v>
      </c>
      <c r="W129">
        <v>85.79</v>
      </c>
      <c r="X129">
        <v>11</v>
      </c>
      <c r="Y129">
        <v>0.96947157489289004</v>
      </c>
      <c r="Z129" t="s">
        <v>0</v>
      </c>
    </row>
    <row r="130" spans="1:26" x14ac:dyDescent="0.2">
      <c r="A130" t="s">
        <v>1838</v>
      </c>
      <c r="B130" t="s">
        <v>1837</v>
      </c>
      <c r="C130" t="s">
        <v>10</v>
      </c>
      <c r="D130" t="s">
        <v>1836</v>
      </c>
      <c r="E130" t="s">
        <v>1835</v>
      </c>
      <c r="F130" t="s">
        <v>1834</v>
      </c>
      <c r="G130" t="s">
        <v>213</v>
      </c>
      <c r="H130" t="s">
        <v>32</v>
      </c>
      <c r="I130" t="s">
        <v>4</v>
      </c>
      <c r="J130" t="s">
        <v>0</v>
      </c>
      <c r="K130" t="s">
        <v>0</v>
      </c>
      <c r="L130" t="s">
        <v>0</v>
      </c>
      <c r="M130" t="s">
        <v>0</v>
      </c>
      <c r="N130" t="s">
        <v>0</v>
      </c>
      <c r="O130" t="s">
        <v>0</v>
      </c>
      <c r="P130" t="s">
        <v>0</v>
      </c>
      <c r="Q130" t="s">
        <v>0</v>
      </c>
      <c r="R130" t="s">
        <v>0</v>
      </c>
      <c r="S130" t="s">
        <v>1833</v>
      </c>
      <c r="T130" t="s">
        <v>2</v>
      </c>
      <c r="U130" t="s">
        <v>1</v>
      </c>
      <c r="V130" t="s">
        <v>0</v>
      </c>
      <c r="W130">
        <v>81.150000000000006</v>
      </c>
      <c r="X130">
        <v>11</v>
      </c>
      <c r="Y130">
        <v>0.63785353452012195</v>
      </c>
      <c r="Z130" t="s">
        <v>0</v>
      </c>
    </row>
    <row r="131" spans="1:26" x14ac:dyDescent="0.2">
      <c r="A131" t="s">
        <v>1832</v>
      </c>
      <c r="B131" t="s">
        <v>1831</v>
      </c>
      <c r="C131" t="s">
        <v>10</v>
      </c>
      <c r="D131" t="s">
        <v>1817</v>
      </c>
      <c r="E131" t="s">
        <v>1816</v>
      </c>
      <c r="F131" t="s">
        <v>1815</v>
      </c>
      <c r="G131" t="s">
        <v>1814</v>
      </c>
      <c r="H131" t="s">
        <v>1813</v>
      </c>
      <c r="I131" t="s">
        <v>4</v>
      </c>
      <c r="J131" t="s">
        <v>0</v>
      </c>
      <c r="K131" t="s">
        <v>0</v>
      </c>
      <c r="L131" t="s">
        <v>0</v>
      </c>
      <c r="M131" t="s">
        <v>0</v>
      </c>
      <c r="N131" t="s">
        <v>0</v>
      </c>
      <c r="O131" t="s">
        <v>1826</v>
      </c>
      <c r="P131" t="s">
        <v>1825</v>
      </c>
      <c r="Q131">
        <v>89.86</v>
      </c>
      <c r="R131">
        <v>0.72</v>
      </c>
      <c r="S131" t="s">
        <v>1812</v>
      </c>
      <c r="T131" t="s">
        <v>2</v>
      </c>
      <c r="U131" t="s">
        <v>15</v>
      </c>
      <c r="V131" t="s">
        <v>1830</v>
      </c>
      <c r="W131">
        <v>82.7</v>
      </c>
      <c r="X131">
        <v>11</v>
      </c>
      <c r="Y131">
        <v>0.98716818819032504</v>
      </c>
      <c r="Z131" t="s">
        <v>0</v>
      </c>
    </row>
    <row r="132" spans="1:26" x14ac:dyDescent="0.2">
      <c r="A132" t="s">
        <v>1829</v>
      </c>
      <c r="B132" t="s">
        <v>1828</v>
      </c>
      <c r="C132" t="s">
        <v>10</v>
      </c>
      <c r="D132" t="s">
        <v>1817</v>
      </c>
      <c r="E132" t="s">
        <v>1816</v>
      </c>
      <c r="F132" t="s">
        <v>1815</v>
      </c>
      <c r="G132" t="s">
        <v>1814</v>
      </c>
      <c r="H132" t="s">
        <v>1813</v>
      </c>
      <c r="I132" t="s">
        <v>1827</v>
      </c>
      <c r="J132" t="s">
        <v>1826</v>
      </c>
      <c r="K132">
        <v>95</v>
      </c>
      <c r="L132" t="s">
        <v>1825</v>
      </c>
      <c r="M132">
        <v>98.13</v>
      </c>
      <c r="N132">
        <v>0.7</v>
      </c>
      <c r="O132" t="s">
        <v>1826</v>
      </c>
      <c r="P132" t="s">
        <v>1825</v>
      </c>
      <c r="Q132">
        <v>98.13</v>
      </c>
      <c r="R132">
        <v>0.7</v>
      </c>
      <c r="S132" t="s">
        <v>1812</v>
      </c>
      <c r="T132" t="s">
        <v>146</v>
      </c>
      <c r="U132" t="s">
        <v>145</v>
      </c>
      <c r="V132" t="s">
        <v>1824</v>
      </c>
      <c r="W132">
        <v>60.69</v>
      </c>
      <c r="X132">
        <v>11</v>
      </c>
      <c r="Y132" t="s">
        <v>0</v>
      </c>
      <c r="Z132" t="s">
        <v>0</v>
      </c>
    </row>
    <row r="133" spans="1:26" x14ac:dyDescent="0.2">
      <c r="A133" t="s">
        <v>1823</v>
      </c>
      <c r="B133" t="s">
        <v>1822</v>
      </c>
      <c r="C133" t="s">
        <v>10</v>
      </c>
      <c r="D133" t="s">
        <v>1817</v>
      </c>
      <c r="E133" t="s">
        <v>1816</v>
      </c>
      <c r="F133" t="s">
        <v>1815</v>
      </c>
      <c r="G133" t="s">
        <v>1814</v>
      </c>
      <c r="H133" t="s">
        <v>1813</v>
      </c>
      <c r="I133" t="s">
        <v>4</v>
      </c>
      <c r="J133" t="s">
        <v>0</v>
      </c>
      <c r="K133" t="s">
        <v>0</v>
      </c>
      <c r="L133" t="s">
        <v>0</v>
      </c>
      <c r="M133" t="s">
        <v>0</v>
      </c>
      <c r="N133" t="s">
        <v>0</v>
      </c>
      <c r="O133" t="s">
        <v>0</v>
      </c>
      <c r="P133" t="s">
        <v>0</v>
      </c>
      <c r="Q133" t="s">
        <v>0</v>
      </c>
      <c r="R133" t="s">
        <v>0</v>
      </c>
      <c r="S133" t="s">
        <v>1812</v>
      </c>
      <c r="T133" t="s">
        <v>2</v>
      </c>
      <c r="U133" t="s">
        <v>15</v>
      </c>
      <c r="V133" t="s">
        <v>0</v>
      </c>
      <c r="W133">
        <v>80.040000000000006</v>
      </c>
      <c r="X133">
        <v>11</v>
      </c>
      <c r="Y133">
        <v>0.88979066963500397</v>
      </c>
      <c r="Z133" t="s">
        <v>414</v>
      </c>
    </row>
    <row r="134" spans="1:26" x14ac:dyDescent="0.2">
      <c r="A134" t="s">
        <v>1821</v>
      </c>
      <c r="B134" t="s">
        <v>1820</v>
      </c>
      <c r="C134" t="s">
        <v>10</v>
      </c>
      <c r="D134" t="s">
        <v>1817</v>
      </c>
      <c r="E134" t="s">
        <v>1816</v>
      </c>
      <c r="F134" t="s">
        <v>1815</v>
      </c>
      <c r="G134" t="s">
        <v>1814</v>
      </c>
      <c r="H134" t="s">
        <v>1813</v>
      </c>
      <c r="I134" t="s">
        <v>4</v>
      </c>
      <c r="J134" t="s">
        <v>0</v>
      </c>
      <c r="K134" t="s">
        <v>0</v>
      </c>
      <c r="L134" t="s">
        <v>0</v>
      </c>
      <c r="M134" t="s">
        <v>0</v>
      </c>
      <c r="N134" t="s">
        <v>0</v>
      </c>
      <c r="O134" t="s">
        <v>0</v>
      </c>
      <c r="P134" t="s">
        <v>0</v>
      </c>
      <c r="Q134" t="s">
        <v>0</v>
      </c>
      <c r="R134" t="s">
        <v>0</v>
      </c>
      <c r="S134" t="s">
        <v>1812</v>
      </c>
      <c r="T134" t="s">
        <v>2</v>
      </c>
      <c r="U134" t="s">
        <v>15</v>
      </c>
      <c r="V134" t="s">
        <v>0</v>
      </c>
      <c r="W134">
        <v>90.52</v>
      </c>
      <c r="X134">
        <v>11</v>
      </c>
      <c r="Y134">
        <v>0.88628883820006199</v>
      </c>
      <c r="Z134" t="s">
        <v>0</v>
      </c>
    </row>
    <row r="135" spans="1:26" x14ac:dyDescent="0.2">
      <c r="A135" t="s">
        <v>1819</v>
      </c>
      <c r="B135" t="s">
        <v>1818</v>
      </c>
      <c r="C135" t="s">
        <v>10</v>
      </c>
      <c r="D135" t="s">
        <v>1817</v>
      </c>
      <c r="E135" t="s">
        <v>1816</v>
      </c>
      <c r="F135" t="s">
        <v>1815</v>
      </c>
      <c r="G135" t="s">
        <v>1814</v>
      </c>
      <c r="H135" t="s">
        <v>1813</v>
      </c>
      <c r="I135" t="s">
        <v>4</v>
      </c>
      <c r="J135" t="s">
        <v>0</v>
      </c>
      <c r="K135" t="s">
        <v>0</v>
      </c>
      <c r="L135" t="s">
        <v>0</v>
      </c>
      <c r="M135" t="s">
        <v>0</v>
      </c>
      <c r="N135" t="s">
        <v>0</v>
      </c>
      <c r="O135" t="s">
        <v>0</v>
      </c>
      <c r="P135" t="s">
        <v>0</v>
      </c>
      <c r="Q135" t="s">
        <v>0</v>
      </c>
      <c r="R135" t="s">
        <v>0</v>
      </c>
      <c r="S135" t="s">
        <v>1812</v>
      </c>
      <c r="T135" t="s">
        <v>2</v>
      </c>
      <c r="U135" t="s">
        <v>15</v>
      </c>
      <c r="V135" t="s">
        <v>0</v>
      </c>
      <c r="W135">
        <v>91.61</v>
      </c>
      <c r="X135">
        <v>11</v>
      </c>
      <c r="Y135">
        <v>0.88499705093119496</v>
      </c>
      <c r="Z135" t="s">
        <v>0</v>
      </c>
    </row>
    <row r="136" spans="1:26" x14ac:dyDescent="0.2">
      <c r="A136" t="s">
        <v>1811</v>
      </c>
      <c r="B136" t="s">
        <v>1810</v>
      </c>
      <c r="C136" t="s">
        <v>10</v>
      </c>
      <c r="D136" t="s">
        <v>1809</v>
      </c>
      <c r="E136" t="s">
        <v>1808</v>
      </c>
      <c r="F136" t="s">
        <v>1807</v>
      </c>
      <c r="G136" t="s">
        <v>213</v>
      </c>
      <c r="H136" t="s">
        <v>32</v>
      </c>
      <c r="I136" t="s">
        <v>4</v>
      </c>
      <c r="J136" t="s">
        <v>0</v>
      </c>
      <c r="K136" t="s">
        <v>0</v>
      </c>
      <c r="L136" t="s">
        <v>0</v>
      </c>
      <c r="M136" t="s">
        <v>0</v>
      </c>
      <c r="N136" t="s">
        <v>0</v>
      </c>
      <c r="O136" t="s">
        <v>0</v>
      </c>
      <c r="P136" t="s">
        <v>0</v>
      </c>
      <c r="Q136" t="s">
        <v>0</v>
      </c>
      <c r="R136" t="s">
        <v>0</v>
      </c>
      <c r="S136" t="s">
        <v>1806</v>
      </c>
      <c r="T136" t="s">
        <v>2</v>
      </c>
      <c r="U136" t="s">
        <v>1</v>
      </c>
      <c r="V136" t="s">
        <v>0</v>
      </c>
      <c r="W136">
        <v>80.34</v>
      </c>
      <c r="X136">
        <v>11</v>
      </c>
      <c r="Y136">
        <v>0.60112762314036605</v>
      </c>
      <c r="Z136" t="s">
        <v>0</v>
      </c>
    </row>
    <row r="137" spans="1:26" x14ac:dyDescent="0.2">
      <c r="A137" t="s">
        <v>1805</v>
      </c>
      <c r="B137" t="s">
        <v>1804</v>
      </c>
      <c r="C137" t="s">
        <v>10</v>
      </c>
      <c r="D137" t="s">
        <v>1788</v>
      </c>
      <c r="E137" t="s">
        <v>1787</v>
      </c>
      <c r="F137" t="s">
        <v>1786</v>
      </c>
      <c r="G137" t="s">
        <v>1803</v>
      </c>
      <c r="H137" t="s">
        <v>1802</v>
      </c>
      <c r="I137" t="s">
        <v>4</v>
      </c>
      <c r="J137" t="s">
        <v>0</v>
      </c>
      <c r="K137" t="s">
        <v>0</v>
      </c>
      <c r="L137" t="s">
        <v>0</v>
      </c>
      <c r="M137" t="s">
        <v>0</v>
      </c>
      <c r="N137" t="s">
        <v>0</v>
      </c>
      <c r="O137" t="s">
        <v>0</v>
      </c>
      <c r="P137" t="s">
        <v>0</v>
      </c>
      <c r="Q137" t="s">
        <v>0</v>
      </c>
      <c r="R137" t="s">
        <v>0</v>
      </c>
      <c r="S137" t="s">
        <v>1801</v>
      </c>
      <c r="T137" t="s">
        <v>2</v>
      </c>
      <c r="U137" t="s">
        <v>1</v>
      </c>
      <c r="V137" t="s">
        <v>0</v>
      </c>
      <c r="W137">
        <v>74.8</v>
      </c>
      <c r="X137">
        <v>11</v>
      </c>
      <c r="Y137">
        <v>0.88753704740488104</v>
      </c>
      <c r="Z137" t="s">
        <v>0</v>
      </c>
    </row>
    <row r="138" spans="1:26" x14ac:dyDescent="0.2">
      <c r="A138" t="s">
        <v>1800</v>
      </c>
      <c r="B138" t="s">
        <v>1799</v>
      </c>
      <c r="C138" t="s">
        <v>10</v>
      </c>
      <c r="D138" t="s">
        <v>1788</v>
      </c>
      <c r="E138" t="s">
        <v>1798</v>
      </c>
      <c r="F138" t="s">
        <v>1797</v>
      </c>
      <c r="G138" t="s">
        <v>1796</v>
      </c>
      <c r="H138" t="s">
        <v>1795</v>
      </c>
      <c r="I138" t="s">
        <v>4</v>
      </c>
      <c r="J138" t="s">
        <v>0</v>
      </c>
      <c r="K138" t="s">
        <v>0</v>
      </c>
      <c r="L138" t="s">
        <v>0</v>
      </c>
      <c r="M138" t="s">
        <v>0</v>
      </c>
      <c r="N138" t="s">
        <v>0</v>
      </c>
      <c r="O138" t="s">
        <v>1794</v>
      </c>
      <c r="P138" t="s">
        <v>1793</v>
      </c>
      <c r="Q138">
        <v>84.88</v>
      </c>
      <c r="R138">
        <v>0.73</v>
      </c>
      <c r="S138" t="s">
        <v>1792</v>
      </c>
      <c r="T138" t="s">
        <v>2</v>
      </c>
      <c r="U138" t="s">
        <v>15</v>
      </c>
      <c r="V138" t="s">
        <v>1791</v>
      </c>
      <c r="W138">
        <v>65.930000000000007</v>
      </c>
      <c r="X138">
        <v>11</v>
      </c>
      <c r="Y138">
        <v>0.97482448022435297</v>
      </c>
      <c r="Z138" t="s">
        <v>0</v>
      </c>
    </row>
    <row r="139" spans="1:26" x14ac:dyDescent="0.2">
      <c r="A139" t="s">
        <v>1790</v>
      </c>
      <c r="B139" t="s">
        <v>1789</v>
      </c>
      <c r="C139" t="s">
        <v>10</v>
      </c>
      <c r="D139" t="s">
        <v>1788</v>
      </c>
      <c r="E139" t="s">
        <v>1787</v>
      </c>
      <c r="F139" t="s">
        <v>1786</v>
      </c>
      <c r="G139" t="s">
        <v>1785</v>
      </c>
      <c r="H139" t="s">
        <v>32</v>
      </c>
      <c r="I139" t="s">
        <v>4</v>
      </c>
      <c r="J139" t="s">
        <v>0</v>
      </c>
      <c r="K139" t="s">
        <v>0</v>
      </c>
      <c r="L139" t="s">
        <v>0</v>
      </c>
      <c r="M139" t="s">
        <v>0</v>
      </c>
      <c r="N139" t="s">
        <v>0</v>
      </c>
      <c r="O139" t="s">
        <v>0</v>
      </c>
      <c r="P139" t="s">
        <v>0</v>
      </c>
      <c r="Q139" t="s">
        <v>0</v>
      </c>
      <c r="R139" t="s">
        <v>0</v>
      </c>
      <c r="S139" t="s">
        <v>1784</v>
      </c>
      <c r="T139" t="s">
        <v>2</v>
      </c>
      <c r="U139" t="s">
        <v>1</v>
      </c>
      <c r="V139" t="s">
        <v>0</v>
      </c>
      <c r="W139">
        <v>81.849999999999994</v>
      </c>
      <c r="X139">
        <v>11</v>
      </c>
      <c r="Y139">
        <v>0.891304269304945</v>
      </c>
      <c r="Z139" t="s">
        <v>0</v>
      </c>
    </row>
    <row r="140" spans="1:26" x14ac:dyDescent="0.2">
      <c r="A140" t="s">
        <v>1783</v>
      </c>
      <c r="B140" t="s">
        <v>1782</v>
      </c>
      <c r="C140" t="s">
        <v>10</v>
      </c>
      <c r="D140" t="s">
        <v>1778</v>
      </c>
      <c r="E140" t="s">
        <v>1777</v>
      </c>
      <c r="F140" t="s">
        <v>1776</v>
      </c>
      <c r="G140" t="s">
        <v>1775</v>
      </c>
      <c r="H140" t="s">
        <v>32</v>
      </c>
      <c r="I140" t="s">
        <v>4</v>
      </c>
      <c r="J140" t="s">
        <v>0</v>
      </c>
      <c r="K140" t="s">
        <v>0</v>
      </c>
      <c r="L140" t="s">
        <v>0</v>
      </c>
      <c r="M140" t="s">
        <v>0</v>
      </c>
      <c r="N140" t="s">
        <v>0</v>
      </c>
      <c r="O140" t="s">
        <v>0</v>
      </c>
      <c r="P140" t="s">
        <v>0</v>
      </c>
      <c r="Q140" t="s">
        <v>0</v>
      </c>
      <c r="R140" t="s">
        <v>0</v>
      </c>
      <c r="S140" t="s">
        <v>1781</v>
      </c>
      <c r="T140" t="s">
        <v>2</v>
      </c>
      <c r="U140" t="s">
        <v>1</v>
      </c>
      <c r="V140" t="s">
        <v>0</v>
      </c>
      <c r="W140">
        <v>73.89</v>
      </c>
      <c r="X140">
        <v>11</v>
      </c>
      <c r="Y140">
        <v>0.76522310568410101</v>
      </c>
      <c r="Z140" t="s">
        <v>0</v>
      </c>
    </row>
    <row r="141" spans="1:26" x14ac:dyDescent="0.2">
      <c r="A141" t="s">
        <v>1780</v>
      </c>
      <c r="B141" t="s">
        <v>1779</v>
      </c>
      <c r="C141" t="s">
        <v>10</v>
      </c>
      <c r="D141" t="s">
        <v>1778</v>
      </c>
      <c r="E141" t="s">
        <v>1777</v>
      </c>
      <c r="F141" t="s">
        <v>1776</v>
      </c>
      <c r="G141" t="s">
        <v>1775</v>
      </c>
      <c r="H141" t="s">
        <v>1774</v>
      </c>
      <c r="I141" t="s">
        <v>1773</v>
      </c>
      <c r="J141" t="s">
        <v>1772</v>
      </c>
      <c r="K141">
        <v>95</v>
      </c>
      <c r="L141" t="s">
        <v>1771</v>
      </c>
      <c r="M141">
        <v>99.2</v>
      </c>
      <c r="N141">
        <v>0.96</v>
      </c>
      <c r="O141" t="s">
        <v>1772</v>
      </c>
      <c r="P141" t="s">
        <v>1771</v>
      </c>
      <c r="Q141">
        <v>99.2</v>
      </c>
      <c r="R141">
        <v>0.96</v>
      </c>
      <c r="S141" t="s">
        <v>1770</v>
      </c>
      <c r="T141" t="s">
        <v>146</v>
      </c>
      <c r="U141" t="s">
        <v>145</v>
      </c>
      <c r="V141" t="s">
        <v>0</v>
      </c>
      <c r="W141">
        <v>89.76</v>
      </c>
      <c r="X141">
        <v>11</v>
      </c>
      <c r="Y141" t="s">
        <v>0</v>
      </c>
      <c r="Z141" t="s">
        <v>0</v>
      </c>
    </row>
    <row r="142" spans="1:26" x14ac:dyDescent="0.2">
      <c r="A142" t="s">
        <v>1769</v>
      </c>
      <c r="B142" t="s">
        <v>1768</v>
      </c>
      <c r="C142" t="s">
        <v>1767</v>
      </c>
      <c r="D142" t="s">
        <v>1766</v>
      </c>
      <c r="E142" t="s">
        <v>1765</v>
      </c>
      <c r="F142" t="s">
        <v>1764</v>
      </c>
      <c r="G142" t="s">
        <v>1763</v>
      </c>
      <c r="H142" t="s">
        <v>1762</v>
      </c>
      <c r="I142" t="s">
        <v>4</v>
      </c>
      <c r="J142" t="s">
        <v>0</v>
      </c>
      <c r="K142" t="s">
        <v>0</v>
      </c>
      <c r="L142" t="s">
        <v>0</v>
      </c>
      <c r="M142" t="s">
        <v>0</v>
      </c>
      <c r="N142" t="s">
        <v>0</v>
      </c>
      <c r="O142" t="s">
        <v>0</v>
      </c>
      <c r="P142" t="s">
        <v>0</v>
      </c>
      <c r="Q142" t="s">
        <v>0</v>
      </c>
      <c r="R142" t="s">
        <v>0</v>
      </c>
      <c r="S142" t="s">
        <v>1761</v>
      </c>
      <c r="T142" t="s">
        <v>2</v>
      </c>
      <c r="U142" t="s">
        <v>15</v>
      </c>
      <c r="V142" t="s">
        <v>1760</v>
      </c>
      <c r="W142">
        <v>92.56</v>
      </c>
      <c r="X142">
        <v>11</v>
      </c>
      <c r="Y142">
        <v>0.96429076639987099</v>
      </c>
      <c r="Z142" t="s">
        <v>0</v>
      </c>
    </row>
    <row r="143" spans="1:26" x14ac:dyDescent="0.2">
      <c r="A143" t="s">
        <v>1759</v>
      </c>
      <c r="B143" t="s">
        <v>1758</v>
      </c>
      <c r="C143" t="s">
        <v>10</v>
      </c>
      <c r="D143" t="s">
        <v>1750</v>
      </c>
      <c r="E143" t="s">
        <v>1749</v>
      </c>
      <c r="F143" t="s">
        <v>1748</v>
      </c>
      <c r="G143" t="s">
        <v>1747</v>
      </c>
      <c r="H143" t="s">
        <v>1757</v>
      </c>
      <c r="I143" t="s">
        <v>4</v>
      </c>
      <c r="J143" t="s">
        <v>0</v>
      </c>
      <c r="K143" t="s">
        <v>0</v>
      </c>
      <c r="L143" t="s">
        <v>0</v>
      </c>
      <c r="M143" t="s">
        <v>0</v>
      </c>
      <c r="N143" t="s">
        <v>0</v>
      </c>
      <c r="O143" t="s">
        <v>1756</v>
      </c>
      <c r="P143" t="s">
        <v>1755</v>
      </c>
      <c r="Q143">
        <v>90.47</v>
      </c>
      <c r="R143">
        <v>0.88</v>
      </c>
      <c r="S143" t="s">
        <v>1754</v>
      </c>
      <c r="T143" t="s">
        <v>2</v>
      </c>
      <c r="U143" t="s">
        <v>15</v>
      </c>
      <c r="V143" t="s">
        <v>1753</v>
      </c>
      <c r="W143">
        <v>87.14</v>
      </c>
      <c r="X143">
        <v>11</v>
      </c>
      <c r="Y143">
        <v>0.98520334473134297</v>
      </c>
      <c r="Z143" t="s">
        <v>0</v>
      </c>
    </row>
    <row r="144" spans="1:26" x14ac:dyDescent="0.2">
      <c r="A144" t="s">
        <v>1752</v>
      </c>
      <c r="B144" t="s">
        <v>1751</v>
      </c>
      <c r="C144" t="s">
        <v>10</v>
      </c>
      <c r="D144" t="s">
        <v>1750</v>
      </c>
      <c r="E144" t="s">
        <v>1749</v>
      </c>
      <c r="F144" t="s">
        <v>1748</v>
      </c>
      <c r="G144" t="s">
        <v>1747</v>
      </c>
      <c r="H144" t="s">
        <v>1746</v>
      </c>
      <c r="I144" t="s">
        <v>1745</v>
      </c>
      <c r="J144" t="s">
        <v>1744</v>
      </c>
      <c r="K144">
        <v>95</v>
      </c>
      <c r="L144" t="s">
        <v>1743</v>
      </c>
      <c r="M144">
        <v>98.49</v>
      </c>
      <c r="N144">
        <v>0.94</v>
      </c>
      <c r="O144" t="s">
        <v>1744</v>
      </c>
      <c r="P144" t="s">
        <v>1743</v>
      </c>
      <c r="Q144">
        <v>98.49</v>
      </c>
      <c r="R144">
        <v>0.94</v>
      </c>
      <c r="S144" t="s">
        <v>1742</v>
      </c>
      <c r="T144" t="s">
        <v>146</v>
      </c>
      <c r="U144" t="s">
        <v>145</v>
      </c>
      <c r="V144" t="s">
        <v>1741</v>
      </c>
      <c r="W144">
        <v>64.400000000000006</v>
      </c>
      <c r="X144">
        <v>11</v>
      </c>
      <c r="Y144" t="s">
        <v>0</v>
      </c>
      <c r="Z144" t="s">
        <v>0</v>
      </c>
    </row>
    <row r="145" spans="1:26" x14ac:dyDescent="0.2">
      <c r="A145" t="s">
        <v>1740</v>
      </c>
      <c r="B145" t="s">
        <v>1739</v>
      </c>
      <c r="C145" t="s">
        <v>10</v>
      </c>
      <c r="D145" t="s">
        <v>1556</v>
      </c>
      <c r="E145" t="s">
        <v>1555</v>
      </c>
      <c r="F145" t="s">
        <v>1566</v>
      </c>
      <c r="G145" t="s">
        <v>1661</v>
      </c>
      <c r="H145" t="s">
        <v>1660</v>
      </c>
      <c r="I145" t="s">
        <v>1738</v>
      </c>
      <c r="J145" t="s">
        <v>1737</v>
      </c>
      <c r="K145">
        <v>96.32</v>
      </c>
      <c r="L145" t="s">
        <v>1736</v>
      </c>
      <c r="M145">
        <v>98.56</v>
      </c>
      <c r="N145">
        <v>0.9</v>
      </c>
      <c r="O145" t="s">
        <v>1737</v>
      </c>
      <c r="P145" t="s">
        <v>1736</v>
      </c>
      <c r="Q145">
        <v>98.56</v>
      </c>
      <c r="R145">
        <v>0.9</v>
      </c>
      <c r="S145" t="s">
        <v>1656</v>
      </c>
      <c r="T145" t="s">
        <v>146</v>
      </c>
      <c r="U145" t="s">
        <v>145</v>
      </c>
      <c r="V145" t="s">
        <v>1735</v>
      </c>
      <c r="W145">
        <v>76.73</v>
      </c>
      <c r="X145">
        <v>11</v>
      </c>
      <c r="Y145" t="s">
        <v>0</v>
      </c>
      <c r="Z145" t="s">
        <v>0</v>
      </c>
    </row>
    <row r="146" spans="1:26" x14ac:dyDescent="0.2">
      <c r="A146" t="s">
        <v>1734</v>
      </c>
      <c r="B146" t="s">
        <v>1733</v>
      </c>
      <c r="C146" t="s">
        <v>10</v>
      </c>
      <c r="D146" t="s">
        <v>1556</v>
      </c>
      <c r="E146" t="s">
        <v>1555</v>
      </c>
      <c r="F146" t="s">
        <v>1554</v>
      </c>
      <c r="G146" t="s">
        <v>1553</v>
      </c>
      <c r="H146" t="s">
        <v>1732</v>
      </c>
      <c r="I146" t="s">
        <v>4</v>
      </c>
      <c r="J146" t="s">
        <v>0</v>
      </c>
      <c r="K146" t="s">
        <v>0</v>
      </c>
      <c r="L146" t="s">
        <v>0</v>
      </c>
      <c r="M146" t="s">
        <v>0</v>
      </c>
      <c r="N146" t="s">
        <v>0</v>
      </c>
      <c r="O146" t="s">
        <v>0</v>
      </c>
      <c r="P146" t="s">
        <v>0</v>
      </c>
      <c r="Q146" t="s">
        <v>0</v>
      </c>
      <c r="R146" t="s">
        <v>0</v>
      </c>
      <c r="S146" t="s">
        <v>1701</v>
      </c>
      <c r="T146" t="s">
        <v>2</v>
      </c>
      <c r="U146" t="s">
        <v>1</v>
      </c>
      <c r="V146" t="s">
        <v>0</v>
      </c>
      <c r="W146">
        <v>75.790000000000006</v>
      </c>
      <c r="X146">
        <v>11</v>
      </c>
      <c r="Y146">
        <v>0.85546012988540598</v>
      </c>
      <c r="Z146" t="s">
        <v>0</v>
      </c>
    </row>
    <row r="147" spans="1:26" x14ac:dyDescent="0.2">
      <c r="A147" t="s">
        <v>1731</v>
      </c>
      <c r="B147" t="s">
        <v>1730</v>
      </c>
      <c r="C147" t="s">
        <v>10</v>
      </c>
      <c r="D147" t="s">
        <v>1556</v>
      </c>
      <c r="E147" t="s">
        <v>1555</v>
      </c>
      <c r="F147" t="s">
        <v>1554</v>
      </c>
      <c r="G147" t="s">
        <v>1553</v>
      </c>
      <c r="H147" t="s">
        <v>1586</v>
      </c>
      <c r="I147" t="s">
        <v>4</v>
      </c>
      <c r="J147" t="s">
        <v>0</v>
      </c>
      <c r="K147" t="s">
        <v>0</v>
      </c>
      <c r="L147" t="s">
        <v>0</v>
      </c>
      <c r="M147" t="s">
        <v>0</v>
      </c>
      <c r="N147" t="s">
        <v>0</v>
      </c>
      <c r="O147" t="s">
        <v>0</v>
      </c>
      <c r="P147" t="s">
        <v>0</v>
      </c>
      <c r="Q147" t="s">
        <v>0</v>
      </c>
      <c r="R147" t="s">
        <v>0</v>
      </c>
      <c r="S147" t="s">
        <v>1585</v>
      </c>
      <c r="T147" t="s">
        <v>2</v>
      </c>
      <c r="U147" t="s">
        <v>15</v>
      </c>
      <c r="V147" t="s">
        <v>1729</v>
      </c>
      <c r="W147">
        <v>88.59</v>
      </c>
      <c r="X147">
        <v>11</v>
      </c>
      <c r="Y147">
        <v>0.93465793035657196</v>
      </c>
      <c r="Z147" t="s">
        <v>0</v>
      </c>
    </row>
    <row r="148" spans="1:26" x14ac:dyDescent="0.2">
      <c r="A148" t="s">
        <v>1728</v>
      </c>
      <c r="B148" t="s">
        <v>1727</v>
      </c>
      <c r="C148" t="s">
        <v>10</v>
      </c>
      <c r="D148" t="s">
        <v>1556</v>
      </c>
      <c r="E148" t="s">
        <v>1555</v>
      </c>
      <c r="F148" t="s">
        <v>1581</v>
      </c>
      <c r="G148" t="s">
        <v>1580</v>
      </c>
      <c r="H148" t="s">
        <v>1579</v>
      </c>
      <c r="I148" t="s">
        <v>4</v>
      </c>
      <c r="J148" t="s">
        <v>0</v>
      </c>
      <c r="K148" t="s">
        <v>0</v>
      </c>
      <c r="L148" t="s">
        <v>0</v>
      </c>
      <c r="M148" t="s">
        <v>0</v>
      </c>
      <c r="N148" t="s">
        <v>0</v>
      </c>
      <c r="O148" t="s">
        <v>1578</v>
      </c>
      <c r="P148" t="s">
        <v>1577</v>
      </c>
      <c r="Q148">
        <v>79.86</v>
      </c>
      <c r="R148">
        <v>0.41</v>
      </c>
      <c r="S148" t="s">
        <v>1576</v>
      </c>
      <c r="T148" t="s">
        <v>2</v>
      </c>
      <c r="U148" t="s">
        <v>1</v>
      </c>
      <c r="V148" t="s">
        <v>0</v>
      </c>
      <c r="W148">
        <v>89.62</v>
      </c>
      <c r="X148">
        <v>11</v>
      </c>
      <c r="Y148">
        <v>0.92553510091126501</v>
      </c>
      <c r="Z148" t="s">
        <v>0</v>
      </c>
    </row>
    <row r="149" spans="1:26" x14ac:dyDescent="0.2">
      <c r="A149" t="s">
        <v>1726</v>
      </c>
      <c r="B149" t="s">
        <v>1725</v>
      </c>
      <c r="C149" t="s">
        <v>10</v>
      </c>
      <c r="D149" t="s">
        <v>1556</v>
      </c>
      <c r="E149" t="s">
        <v>1555</v>
      </c>
      <c r="F149" t="s">
        <v>1571</v>
      </c>
      <c r="G149" t="s">
        <v>1570</v>
      </c>
      <c r="H149" t="s">
        <v>1673</v>
      </c>
      <c r="I149" t="s">
        <v>4</v>
      </c>
      <c r="J149" t="s">
        <v>0</v>
      </c>
      <c r="K149" t="s">
        <v>0</v>
      </c>
      <c r="L149" t="s">
        <v>0</v>
      </c>
      <c r="M149" t="s">
        <v>0</v>
      </c>
      <c r="N149" t="s">
        <v>0</v>
      </c>
      <c r="O149" t="s">
        <v>0</v>
      </c>
      <c r="P149" t="s">
        <v>0</v>
      </c>
      <c r="Q149" t="s">
        <v>0</v>
      </c>
      <c r="R149" t="s">
        <v>0</v>
      </c>
      <c r="S149" t="s">
        <v>1672</v>
      </c>
      <c r="T149" t="s">
        <v>2</v>
      </c>
      <c r="U149" t="s">
        <v>15</v>
      </c>
      <c r="V149" t="s">
        <v>0</v>
      </c>
      <c r="W149">
        <v>81.790000000000006</v>
      </c>
      <c r="X149">
        <v>11</v>
      </c>
      <c r="Y149">
        <v>0.96213504126971205</v>
      </c>
      <c r="Z149" t="s">
        <v>0</v>
      </c>
    </row>
    <row r="150" spans="1:26" x14ac:dyDescent="0.2">
      <c r="A150" t="s">
        <v>1724</v>
      </c>
      <c r="B150" t="s">
        <v>1723</v>
      </c>
      <c r="C150" t="s">
        <v>10</v>
      </c>
      <c r="D150" t="s">
        <v>1556</v>
      </c>
      <c r="E150" t="s">
        <v>1555</v>
      </c>
      <c r="F150" t="s">
        <v>1571</v>
      </c>
      <c r="G150" t="s">
        <v>1570</v>
      </c>
      <c r="H150" t="s">
        <v>1673</v>
      </c>
      <c r="I150" t="s">
        <v>1722</v>
      </c>
      <c r="J150" t="s">
        <v>1721</v>
      </c>
      <c r="K150">
        <v>95</v>
      </c>
      <c r="L150" t="s">
        <v>1720</v>
      </c>
      <c r="M150">
        <v>96.68</v>
      </c>
      <c r="N150">
        <v>0.84</v>
      </c>
      <c r="O150" t="s">
        <v>1721</v>
      </c>
      <c r="P150" t="s">
        <v>1720</v>
      </c>
      <c r="Q150">
        <v>96.68</v>
      </c>
      <c r="R150">
        <v>0.84</v>
      </c>
      <c r="S150" t="s">
        <v>1672</v>
      </c>
      <c r="T150" t="s">
        <v>146</v>
      </c>
      <c r="U150" t="s">
        <v>145</v>
      </c>
      <c r="V150" t="s">
        <v>0</v>
      </c>
      <c r="W150">
        <v>89.64</v>
      </c>
      <c r="X150">
        <v>11</v>
      </c>
      <c r="Y150" t="s">
        <v>0</v>
      </c>
      <c r="Z150" t="s">
        <v>0</v>
      </c>
    </row>
    <row r="151" spans="1:26" x14ac:dyDescent="0.2">
      <c r="A151" t="s">
        <v>1719</v>
      </c>
      <c r="B151" t="s">
        <v>1718</v>
      </c>
      <c r="C151" t="s">
        <v>10</v>
      </c>
      <c r="D151" t="s">
        <v>1556</v>
      </c>
      <c r="E151" t="s">
        <v>1555</v>
      </c>
      <c r="F151" t="s">
        <v>1571</v>
      </c>
      <c r="G151" t="s">
        <v>1570</v>
      </c>
      <c r="H151" t="s">
        <v>32</v>
      </c>
      <c r="I151" t="s">
        <v>4</v>
      </c>
      <c r="J151" t="s">
        <v>0</v>
      </c>
      <c r="K151" t="s">
        <v>0</v>
      </c>
      <c r="L151" t="s">
        <v>0</v>
      </c>
      <c r="M151" t="s">
        <v>0</v>
      </c>
      <c r="N151" t="s">
        <v>0</v>
      </c>
      <c r="O151" t="s">
        <v>0</v>
      </c>
      <c r="P151" t="s">
        <v>0</v>
      </c>
      <c r="Q151" t="s">
        <v>0</v>
      </c>
      <c r="R151" t="s">
        <v>0</v>
      </c>
      <c r="S151" t="s">
        <v>1569</v>
      </c>
      <c r="T151" t="s">
        <v>2</v>
      </c>
      <c r="U151" t="s">
        <v>1</v>
      </c>
      <c r="V151" t="s">
        <v>0</v>
      </c>
      <c r="W151">
        <v>80.989999999999995</v>
      </c>
      <c r="X151">
        <v>11</v>
      </c>
      <c r="Y151">
        <v>0.86294791852748798</v>
      </c>
      <c r="Z151" t="s">
        <v>0</v>
      </c>
    </row>
    <row r="152" spans="1:26" x14ac:dyDescent="0.2">
      <c r="A152" t="s">
        <v>1717</v>
      </c>
      <c r="B152" t="s">
        <v>1716</v>
      </c>
      <c r="C152" t="s">
        <v>10</v>
      </c>
      <c r="D152" t="s">
        <v>1556</v>
      </c>
      <c r="E152" t="s">
        <v>1555</v>
      </c>
      <c r="F152" t="s">
        <v>1581</v>
      </c>
      <c r="G152" t="s">
        <v>1580</v>
      </c>
      <c r="H152" t="s">
        <v>1579</v>
      </c>
      <c r="I152" t="s">
        <v>4</v>
      </c>
      <c r="J152" t="s">
        <v>0</v>
      </c>
      <c r="K152" t="s">
        <v>0</v>
      </c>
      <c r="L152" t="s">
        <v>0</v>
      </c>
      <c r="M152" t="s">
        <v>0</v>
      </c>
      <c r="N152" t="s">
        <v>0</v>
      </c>
      <c r="O152" t="s">
        <v>1578</v>
      </c>
      <c r="P152" t="s">
        <v>1577</v>
      </c>
      <c r="Q152">
        <v>78.95</v>
      </c>
      <c r="R152">
        <v>0.42</v>
      </c>
      <c r="S152" t="s">
        <v>1576</v>
      </c>
      <c r="T152" t="s">
        <v>2</v>
      </c>
      <c r="U152" t="s">
        <v>1</v>
      </c>
      <c r="V152" t="s">
        <v>0</v>
      </c>
      <c r="W152">
        <v>67.22</v>
      </c>
      <c r="X152">
        <v>11</v>
      </c>
      <c r="Y152">
        <v>0.87558514305937096</v>
      </c>
      <c r="Z152" t="s">
        <v>0</v>
      </c>
    </row>
    <row r="153" spans="1:26" x14ac:dyDescent="0.2">
      <c r="A153" t="s">
        <v>1715</v>
      </c>
      <c r="B153" t="s">
        <v>1714</v>
      </c>
      <c r="C153" t="s">
        <v>10</v>
      </c>
      <c r="D153" t="s">
        <v>1556</v>
      </c>
      <c r="E153" t="s">
        <v>1555</v>
      </c>
      <c r="F153" t="s">
        <v>1594</v>
      </c>
      <c r="G153" t="s">
        <v>1593</v>
      </c>
      <c r="H153" t="s">
        <v>1592</v>
      </c>
      <c r="I153" t="s">
        <v>4</v>
      </c>
      <c r="J153" t="s">
        <v>0</v>
      </c>
      <c r="K153" t="s">
        <v>0</v>
      </c>
      <c r="L153" t="s">
        <v>0</v>
      </c>
      <c r="M153" t="s">
        <v>0</v>
      </c>
      <c r="N153" t="s">
        <v>0</v>
      </c>
      <c r="O153" t="s">
        <v>1591</v>
      </c>
      <c r="P153" t="s">
        <v>1590</v>
      </c>
      <c r="Q153">
        <v>77.92</v>
      </c>
      <c r="R153">
        <v>0.32</v>
      </c>
      <c r="S153" t="s">
        <v>1589</v>
      </c>
      <c r="T153" t="s">
        <v>2</v>
      </c>
      <c r="U153" t="s">
        <v>15</v>
      </c>
      <c r="V153" t="s">
        <v>0</v>
      </c>
      <c r="W153">
        <v>66.11</v>
      </c>
      <c r="X153">
        <v>11</v>
      </c>
      <c r="Y153">
        <v>0.91521797665896598</v>
      </c>
      <c r="Z153" t="s">
        <v>0</v>
      </c>
    </row>
    <row r="154" spans="1:26" x14ac:dyDescent="0.2">
      <c r="A154" t="s">
        <v>1713</v>
      </c>
      <c r="B154" t="s">
        <v>1712</v>
      </c>
      <c r="C154" t="s">
        <v>10</v>
      </c>
      <c r="D154" t="s">
        <v>1556</v>
      </c>
      <c r="E154" t="s">
        <v>1555</v>
      </c>
      <c r="F154" t="s">
        <v>1554</v>
      </c>
      <c r="G154" t="s">
        <v>1553</v>
      </c>
      <c r="H154" t="s">
        <v>1552</v>
      </c>
      <c r="I154" t="s">
        <v>4</v>
      </c>
      <c r="J154" t="s">
        <v>0</v>
      </c>
      <c r="K154" t="s">
        <v>0</v>
      </c>
      <c r="L154" t="s">
        <v>0</v>
      </c>
      <c r="M154" t="s">
        <v>0</v>
      </c>
      <c r="N154" t="s">
        <v>0</v>
      </c>
      <c r="O154" t="s">
        <v>0</v>
      </c>
      <c r="P154" t="s">
        <v>0</v>
      </c>
      <c r="Q154" t="s">
        <v>0</v>
      </c>
      <c r="R154" t="s">
        <v>0</v>
      </c>
      <c r="S154" t="s">
        <v>1549</v>
      </c>
      <c r="T154" t="s">
        <v>2</v>
      </c>
      <c r="U154" t="s">
        <v>15</v>
      </c>
      <c r="V154" t="s">
        <v>0</v>
      </c>
      <c r="W154">
        <v>83.35</v>
      </c>
      <c r="X154">
        <v>11</v>
      </c>
      <c r="Y154">
        <v>0.89371035149830802</v>
      </c>
      <c r="Z154" t="s">
        <v>0</v>
      </c>
    </row>
    <row r="155" spans="1:26" x14ac:dyDescent="0.2">
      <c r="A155" t="s">
        <v>1711</v>
      </c>
      <c r="B155" t="s">
        <v>1710</v>
      </c>
      <c r="C155" t="s">
        <v>10</v>
      </c>
      <c r="D155" t="s">
        <v>1556</v>
      </c>
      <c r="E155" t="s">
        <v>1555</v>
      </c>
      <c r="F155" t="s">
        <v>1566</v>
      </c>
      <c r="G155" t="s">
        <v>1565</v>
      </c>
      <c r="H155" t="s">
        <v>1650</v>
      </c>
      <c r="I155" t="s">
        <v>1709</v>
      </c>
      <c r="J155" t="s">
        <v>1708</v>
      </c>
      <c r="K155">
        <v>95</v>
      </c>
      <c r="L155" t="s">
        <v>1707</v>
      </c>
      <c r="M155">
        <v>97.9</v>
      </c>
      <c r="N155">
        <v>0.92</v>
      </c>
      <c r="O155" t="s">
        <v>1708</v>
      </c>
      <c r="P155" t="s">
        <v>1707</v>
      </c>
      <c r="Q155">
        <v>97.9</v>
      </c>
      <c r="R155">
        <v>0.92</v>
      </c>
      <c r="S155" t="s">
        <v>1647</v>
      </c>
      <c r="T155" t="s">
        <v>146</v>
      </c>
      <c r="U155" t="s">
        <v>145</v>
      </c>
      <c r="V155" t="s">
        <v>1706</v>
      </c>
      <c r="W155">
        <v>94.42</v>
      </c>
      <c r="X155">
        <v>11</v>
      </c>
      <c r="Y155" t="s">
        <v>0</v>
      </c>
      <c r="Z155" t="s">
        <v>0</v>
      </c>
    </row>
    <row r="156" spans="1:26" x14ac:dyDescent="0.2">
      <c r="A156" t="s">
        <v>1705</v>
      </c>
      <c r="B156" t="s">
        <v>1704</v>
      </c>
      <c r="C156" t="s">
        <v>10</v>
      </c>
      <c r="D156" t="s">
        <v>1556</v>
      </c>
      <c r="E156" t="s">
        <v>1555</v>
      </c>
      <c r="F156" t="s">
        <v>1571</v>
      </c>
      <c r="G156" t="s">
        <v>1570</v>
      </c>
      <c r="H156" t="s">
        <v>32</v>
      </c>
      <c r="I156" t="s">
        <v>4</v>
      </c>
      <c r="J156" t="s">
        <v>0</v>
      </c>
      <c r="K156" t="s">
        <v>0</v>
      </c>
      <c r="L156" t="s">
        <v>0</v>
      </c>
      <c r="M156" t="s">
        <v>0</v>
      </c>
      <c r="N156" t="s">
        <v>0</v>
      </c>
      <c r="O156" t="s">
        <v>0</v>
      </c>
      <c r="P156" t="s">
        <v>0</v>
      </c>
      <c r="Q156" t="s">
        <v>0</v>
      </c>
      <c r="R156" t="s">
        <v>0</v>
      </c>
      <c r="S156" t="s">
        <v>1569</v>
      </c>
      <c r="T156" t="s">
        <v>2</v>
      </c>
      <c r="U156" t="s">
        <v>1</v>
      </c>
      <c r="V156" t="s">
        <v>0</v>
      </c>
      <c r="W156">
        <v>76.73</v>
      </c>
      <c r="X156">
        <v>11</v>
      </c>
      <c r="Y156">
        <v>0.85681696171423805</v>
      </c>
      <c r="Z156" t="s">
        <v>0</v>
      </c>
    </row>
    <row r="157" spans="1:26" x14ac:dyDescent="0.2">
      <c r="A157" t="s">
        <v>1703</v>
      </c>
      <c r="B157" t="s">
        <v>1702</v>
      </c>
      <c r="C157" t="s">
        <v>10</v>
      </c>
      <c r="D157" t="s">
        <v>1556</v>
      </c>
      <c r="E157" t="s">
        <v>1555</v>
      </c>
      <c r="F157" t="s">
        <v>1554</v>
      </c>
      <c r="G157" t="s">
        <v>1553</v>
      </c>
      <c r="H157" t="s">
        <v>32</v>
      </c>
      <c r="I157" t="s">
        <v>4</v>
      </c>
      <c r="J157" t="s">
        <v>0</v>
      </c>
      <c r="K157" t="s">
        <v>0</v>
      </c>
      <c r="L157" t="s">
        <v>0</v>
      </c>
      <c r="M157" t="s">
        <v>0</v>
      </c>
      <c r="N157" t="s">
        <v>0</v>
      </c>
      <c r="O157" t="s">
        <v>0</v>
      </c>
      <c r="P157" t="s">
        <v>0</v>
      </c>
      <c r="Q157" t="s">
        <v>0</v>
      </c>
      <c r="R157" t="s">
        <v>0</v>
      </c>
      <c r="S157" t="s">
        <v>1701</v>
      </c>
      <c r="T157" t="s">
        <v>2</v>
      </c>
      <c r="U157" t="s">
        <v>1</v>
      </c>
      <c r="V157" t="s">
        <v>0</v>
      </c>
      <c r="W157">
        <v>70.69</v>
      </c>
      <c r="X157">
        <v>11</v>
      </c>
      <c r="Y157">
        <v>0.79504097072827395</v>
      </c>
      <c r="Z157" t="s">
        <v>0</v>
      </c>
    </row>
    <row r="158" spans="1:26" x14ac:dyDescent="0.2">
      <c r="A158" t="s">
        <v>1700</v>
      </c>
      <c r="B158" t="s">
        <v>1699</v>
      </c>
      <c r="C158" t="s">
        <v>10</v>
      </c>
      <c r="D158" t="s">
        <v>1556</v>
      </c>
      <c r="E158" t="s">
        <v>1555</v>
      </c>
      <c r="F158" t="s">
        <v>1571</v>
      </c>
      <c r="G158" t="s">
        <v>1570</v>
      </c>
      <c r="H158" t="s">
        <v>1698</v>
      </c>
      <c r="I158" t="s">
        <v>4</v>
      </c>
      <c r="J158" t="s">
        <v>0</v>
      </c>
      <c r="K158" t="s">
        <v>0</v>
      </c>
      <c r="L158" t="s">
        <v>0</v>
      </c>
      <c r="M158" t="s">
        <v>0</v>
      </c>
      <c r="N158" t="s">
        <v>0</v>
      </c>
      <c r="O158" t="s">
        <v>1697</v>
      </c>
      <c r="P158" t="s">
        <v>1696</v>
      </c>
      <c r="Q158" t="s">
        <v>0</v>
      </c>
      <c r="R158" t="s">
        <v>0</v>
      </c>
      <c r="S158" t="s">
        <v>1695</v>
      </c>
      <c r="T158" t="s">
        <v>2</v>
      </c>
      <c r="U158" t="s">
        <v>15</v>
      </c>
      <c r="V158" t="s">
        <v>1694</v>
      </c>
      <c r="W158">
        <v>66.05</v>
      </c>
      <c r="X158">
        <v>11</v>
      </c>
      <c r="Y158">
        <v>0.90728241868319004</v>
      </c>
      <c r="Z158" t="s">
        <v>0</v>
      </c>
    </row>
    <row r="159" spans="1:26" x14ac:dyDescent="0.2">
      <c r="A159" t="s">
        <v>1693</v>
      </c>
      <c r="B159" t="s">
        <v>1692</v>
      </c>
      <c r="C159" t="s">
        <v>10</v>
      </c>
      <c r="D159" t="s">
        <v>1556</v>
      </c>
      <c r="E159" t="s">
        <v>1555</v>
      </c>
      <c r="F159" t="s">
        <v>1581</v>
      </c>
      <c r="G159" t="s">
        <v>213</v>
      </c>
      <c r="H159" t="s">
        <v>32</v>
      </c>
      <c r="I159" t="s">
        <v>4</v>
      </c>
      <c r="J159" t="s">
        <v>0</v>
      </c>
      <c r="K159" t="s">
        <v>0</v>
      </c>
      <c r="L159" t="s">
        <v>0</v>
      </c>
      <c r="M159" t="s">
        <v>0</v>
      </c>
      <c r="N159" t="s">
        <v>0</v>
      </c>
      <c r="O159" t="s">
        <v>0</v>
      </c>
      <c r="P159" t="s">
        <v>0</v>
      </c>
      <c r="Q159" t="s">
        <v>0</v>
      </c>
      <c r="R159" t="s">
        <v>0</v>
      </c>
      <c r="S159" t="s">
        <v>1681</v>
      </c>
      <c r="T159" t="s">
        <v>2</v>
      </c>
      <c r="U159" t="s">
        <v>1</v>
      </c>
      <c r="V159" t="s">
        <v>0</v>
      </c>
      <c r="W159">
        <v>56.71</v>
      </c>
      <c r="X159">
        <v>11</v>
      </c>
      <c r="Y159">
        <v>0.64700036592774102</v>
      </c>
      <c r="Z159" t="s">
        <v>0</v>
      </c>
    </row>
    <row r="160" spans="1:26" x14ac:dyDescent="0.2">
      <c r="A160" t="s">
        <v>1691</v>
      </c>
      <c r="B160" t="s">
        <v>1690</v>
      </c>
      <c r="C160" t="s">
        <v>10</v>
      </c>
      <c r="D160" t="s">
        <v>1556</v>
      </c>
      <c r="E160" t="s">
        <v>1555</v>
      </c>
      <c r="F160" t="s">
        <v>1571</v>
      </c>
      <c r="G160" t="s">
        <v>1570</v>
      </c>
      <c r="H160" t="s">
        <v>1673</v>
      </c>
      <c r="I160" t="s">
        <v>4</v>
      </c>
      <c r="J160" t="s">
        <v>0</v>
      </c>
      <c r="K160" t="s">
        <v>0</v>
      </c>
      <c r="L160" t="s">
        <v>0</v>
      </c>
      <c r="M160" t="s">
        <v>0</v>
      </c>
      <c r="N160" t="s">
        <v>0</v>
      </c>
      <c r="O160" t="s">
        <v>1689</v>
      </c>
      <c r="P160" t="s">
        <v>1688</v>
      </c>
      <c r="Q160">
        <v>78.63</v>
      </c>
      <c r="R160">
        <v>0.22</v>
      </c>
      <c r="S160" t="s">
        <v>1672</v>
      </c>
      <c r="T160" t="s">
        <v>2</v>
      </c>
      <c r="U160" t="s">
        <v>15</v>
      </c>
      <c r="V160" t="s">
        <v>0</v>
      </c>
      <c r="W160">
        <v>81.55</v>
      </c>
      <c r="X160">
        <v>11</v>
      </c>
      <c r="Y160">
        <v>0.94342700153857995</v>
      </c>
      <c r="Z160" t="s">
        <v>0</v>
      </c>
    </row>
    <row r="161" spans="1:26" x14ac:dyDescent="0.2">
      <c r="A161" t="s">
        <v>1687</v>
      </c>
      <c r="B161" t="s">
        <v>1686</v>
      </c>
      <c r="C161" t="s">
        <v>10</v>
      </c>
      <c r="D161" t="s">
        <v>1556</v>
      </c>
      <c r="E161" t="s">
        <v>1555</v>
      </c>
      <c r="F161" t="s">
        <v>1581</v>
      </c>
      <c r="G161" t="s">
        <v>1580</v>
      </c>
      <c r="H161" t="s">
        <v>1579</v>
      </c>
      <c r="I161" t="s">
        <v>4</v>
      </c>
      <c r="J161" t="s">
        <v>0</v>
      </c>
      <c r="K161" t="s">
        <v>0</v>
      </c>
      <c r="L161" t="s">
        <v>0</v>
      </c>
      <c r="M161" t="s">
        <v>0</v>
      </c>
      <c r="N161" t="s">
        <v>0</v>
      </c>
      <c r="O161" t="s">
        <v>1578</v>
      </c>
      <c r="P161" t="s">
        <v>1577</v>
      </c>
      <c r="Q161">
        <v>78.66</v>
      </c>
      <c r="R161">
        <v>0.35</v>
      </c>
      <c r="S161" t="s">
        <v>1576</v>
      </c>
      <c r="T161" t="s">
        <v>2</v>
      </c>
      <c r="U161" t="s">
        <v>1</v>
      </c>
      <c r="V161" t="s">
        <v>0</v>
      </c>
      <c r="W161">
        <v>73.61</v>
      </c>
      <c r="X161">
        <v>11</v>
      </c>
      <c r="Y161">
        <v>0.90286684371393</v>
      </c>
      <c r="Z161" t="s">
        <v>0</v>
      </c>
    </row>
    <row r="162" spans="1:26" x14ac:dyDescent="0.2">
      <c r="A162" t="s">
        <v>1685</v>
      </c>
      <c r="B162" t="s">
        <v>1684</v>
      </c>
      <c r="C162" t="s">
        <v>10</v>
      </c>
      <c r="D162" t="s">
        <v>1556</v>
      </c>
      <c r="E162" t="s">
        <v>1555</v>
      </c>
      <c r="F162" t="s">
        <v>1554</v>
      </c>
      <c r="G162" t="s">
        <v>1553</v>
      </c>
      <c r="H162" t="s">
        <v>1552</v>
      </c>
      <c r="I162" t="s">
        <v>4</v>
      </c>
      <c r="J162" t="s">
        <v>0</v>
      </c>
      <c r="K162" t="s">
        <v>0</v>
      </c>
      <c r="L162" t="s">
        <v>0</v>
      </c>
      <c r="M162" t="s">
        <v>0</v>
      </c>
      <c r="N162" t="s">
        <v>0</v>
      </c>
      <c r="O162" t="s">
        <v>0</v>
      </c>
      <c r="P162" t="s">
        <v>0</v>
      </c>
      <c r="Q162" t="s">
        <v>0</v>
      </c>
      <c r="R162" t="s">
        <v>0</v>
      </c>
      <c r="S162" t="s">
        <v>1549</v>
      </c>
      <c r="T162" t="s">
        <v>2</v>
      </c>
      <c r="U162" t="s">
        <v>15</v>
      </c>
      <c r="V162" t="s">
        <v>0</v>
      </c>
      <c r="W162">
        <v>85.1</v>
      </c>
      <c r="X162">
        <v>11</v>
      </c>
      <c r="Y162">
        <v>0.90690658660121803</v>
      </c>
      <c r="Z162" t="s">
        <v>0</v>
      </c>
    </row>
    <row r="163" spans="1:26" x14ac:dyDescent="0.2">
      <c r="A163" t="s">
        <v>1683</v>
      </c>
      <c r="B163" t="s">
        <v>1682</v>
      </c>
      <c r="C163" t="s">
        <v>10</v>
      </c>
      <c r="D163" t="s">
        <v>1556</v>
      </c>
      <c r="E163" t="s">
        <v>1555</v>
      </c>
      <c r="F163" t="s">
        <v>1581</v>
      </c>
      <c r="G163" t="s">
        <v>213</v>
      </c>
      <c r="H163" t="s">
        <v>32</v>
      </c>
      <c r="I163" t="s">
        <v>4</v>
      </c>
      <c r="J163" t="s">
        <v>0</v>
      </c>
      <c r="K163" t="s">
        <v>0</v>
      </c>
      <c r="L163" t="s">
        <v>0</v>
      </c>
      <c r="M163" t="s">
        <v>0</v>
      </c>
      <c r="N163" t="s">
        <v>0</v>
      </c>
      <c r="O163" t="s">
        <v>0</v>
      </c>
      <c r="P163" t="s">
        <v>0</v>
      </c>
      <c r="Q163" t="s">
        <v>0</v>
      </c>
      <c r="R163" t="s">
        <v>0</v>
      </c>
      <c r="S163" t="s">
        <v>1681</v>
      </c>
      <c r="T163" t="s">
        <v>2</v>
      </c>
      <c r="U163" t="s">
        <v>1</v>
      </c>
      <c r="V163" t="s">
        <v>0</v>
      </c>
      <c r="W163">
        <v>79.52</v>
      </c>
      <c r="X163">
        <v>11</v>
      </c>
      <c r="Y163">
        <v>0.64421176377900702</v>
      </c>
      <c r="Z163" t="s">
        <v>0</v>
      </c>
    </row>
    <row r="164" spans="1:26" x14ac:dyDescent="0.2">
      <c r="A164" t="s">
        <v>1680</v>
      </c>
      <c r="B164" t="s">
        <v>1679</v>
      </c>
      <c r="C164" t="s">
        <v>10</v>
      </c>
      <c r="D164" t="s">
        <v>1556</v>
      </c>
      <c r="E164" t="s">
        <v>1555</v>
      </c>
      <c r="F164" t="s">
        <v>1678</v>
      </c>
      <c r="G164" t="s">
        <v>1677</v>
      </c>
      <c r="H164" t="s">
        <v>32</v>
      </c>
      <c r="I164" t="s">
        <v>4</v>
      </c>
      <c r="J164" t="s">
        <v>0</v>
      </c>
      <c r="K164" t="s">
        <v>0</v>
      </c>
      <c r="L164" t="s">
        <v>0</v>
      </c>
      <c r="M164" t="s">
        <v>0</v>
      </c>
      <c r="N164" t="s">
        <v>0</v>
      </c>
      <c r="O164" t="s">
        <v>0</v>
      </c>
      <c r="P164" t="s">
        <v>0</v>
      </c>
      <c r="Q164" t="s">
        <v>0</v>
      </c>
      <c r="R164" t="s">
        <v>0</v>
      </c>
      <c r="S164" t="s">
        <v>1676</v>
      </c>
      <c r="T164" t="s">
        <v>2</v>
      </c>
      <c r="U164" t="s">
        <v>15</v>
      </c>
      <c r="V164" t="s">
        <v>0</v>
      </c>
      <c r="W164">
        <v>57.56</v>
      </c>
      <c r="X164">
        <v>11</v>
      </c>
      <c r="Y164">
        <v>0.72527686918027601</v>
      </c>
      <c r="Z164" t="s">
        <v>692</v>
      </c>
    </row>
    <row r="165" spans="1:26" x14ac:dyDescent="0.2">
      <c r="A165" t="s">
        <v>1675</v>
      </c>
      <c r="B165" t="s">
        <v>1674</v>
      </c>
      <c r="C165" t="s">
        <v>10</v>
      </c>
      <c r="D165" t="s">
        <v>1556</v>
      </c>
      <c r="E165" t="s">
        <v>1555</v>
      </c>
      <c r="F165" t="s">
        <v>1571</v>
      </c>
      <c r="G165" t="s">
        <v>1570</v>
      </c>
      <c r="H165" t="s">
        <v>1673</v>
      </c>
      <c r="I165" t="s">
        <v>4</v>
      </c>
      <c r="J165" t="s">
        <v>0</v>
      </c>
      <c r="K165" t="s">
        <v>0</v>
      </c>
      <c r="L165" t="s">
        <v>0</v>
      </c>
      <c r="M165" t="s">
        <v>0</v>
      </c>
      <c r="N165" t="s">
        <v>0</v>
      </c>
      <c r="O165" t="s">
        <v>0</v>
      </c>
      <c r="P165" t="s">
        <v>0</v>
      </c>
      <c r="Q165" t="s">
        <v>0</v>
      </c>
      <c r="R165" t="s">
        <v>0</v>
      </c>
      <c r="S165" t="s">
        <v>1672</v>
      </c>
      <c r="T165" t="s">
        <v>2</v>
      </c>
      <c r="U165" t="s">
        <v>15</v>
      </c>
      <c r="V165" t="s">
        <v>0</v>
      </c>
      <c r="W165">
        <v>73.63</v>
      </c>
      <c r="X165">
        <v>11</v>
      </c>
      <c r="Y165">
        <v>0.91797799800887703</v>
      </c>
      <c r="Z165" t="s">
        <v>0</v>
      </c>
    </row>
    <row r="166" spans="1:26" x14ac:dyDescent="0.2">
      <c r="A166" t="s">
        <v>1671</v>
      </c>
      <c r="B166" t="s">
        <v>1670</v>
      </c>
      <c r="C166" t="s">
        <v>10</v>
      </c>
      <c r="D166" t="s">
        <v>1556</v>
      </c>
      <c r="E166" t="s">
        <v>1555</v>
      </c>
      <c r="F166" t="s">
        <v>1554</v>
      </c>
      <c r="G166" t="s">
        <v>1553</v>
      </c>
      <c r="H166" t="s">
        <v>1552</v>
      </c>
      <c r="I166" t="s">
        <v>4</v>
      </c>
      <c r="J166" t="s">
        <v>0</v>
      </c>
      <c r="K166" t="s">
        <v>0</v>
      </c>
      <c r="L166" t="s">
        <v>0</v>
      </c>
      <c r="M166" t="s">
        <v>0</v>
      </c>
      <c r="N166" t="s">
        <v>0</v>
      </c>
      <c r="O166" t="s">
        <v>1669</v>
      </c>
      <c r="P166" t="s">
        <v>1668</v>
      </c>
      <c r="Q166">
        <v>87.33</v>
      </c>
      <c r="R166">
        <v>0.8</v>
      </c>
      <c r="S166" t="s">
        <v>1549</v>
      </c>
      <c r="T166" t="s">
        <v>2</v>
      </c>
      <c r="U166" t="s">
        <v>15</v>
      </c>
      <c r="V166" t="s">
        <v>0</v>
      </c>
      <c r="W166">
        <v>92.58</v>
      </c>
      <c r="X166">
        <v>11</v>
      </c>
      <c r="Y166">
        <v>0.98932743569911996</v>
      </c>
      <c r="Z166" t="s">
        <v>0</v>
      </c>
    </row>
    <row r="167" spans="1:26" x14ac:dyDescent="0.2">
      <c r="A167" t="s">
        <v>1667</v>
      </c>
      <c r="B167" t="s">
        <v>1666</v>
      </c>
      <c r="C167" t="s">
        <v>10</v>
      </c>
      <c r="D167" t="s">
        <v>1556</v>
      </c>
      <c r="E167" t="s">
        <v>1555</v>
      </c>
      <c r="F167" t="s">
        <v>1594</v>
      </c>
      <c r="G167" t="s">
        <v>1593</v>
      </c>
      <c r="H167" t="s">
        <v>1592</v>
      </c>
      <c r="I167" t="s">
        <v>4</v>
      </c>
      <c r="J167" t="s">
        <v>0</v>
      </c>
      <c r="K167" t="s">
        <v>0</v>
      </c>
      <c r="L167" t="s">
        <v>0</v>
      </c>
      <c r="M167" t="s">
        <v>0</v>
      </c>
      <c r="N167" t="s">
        <v>0</v>
      </c>
      <c r="O167" t="s">
        <v>1665</v>
      </c>
      <c r="P167" t="s">
        <v>1664</v>
      </c>
      <c r="Q167">
        <v>80.53</v>
      </c>
      <c r="R167">
        <v>0.36</v>
      </c>
      <c r="S167" t="s">
        <v>1589</v>
      </c>
      <c r="T167" t="s">
        <v>2</v>
      </c>
      <c r="U167" t="s">
        <v>15</v>
      </c>
      <c r="V167" t="s">
        <v>0</v>
      </c>
      <c r="W167">
        <v>75.16</v>
      </c>
      <c r="X167">
        <v>11</v>
      </c>
      <c r="Y167">
        <v>0.95741343112975896</v>
      </c>
      <c r="Z167" t="s">
        <v>0</v>
      </c>
    </row>
    <row r="168" spans="1:26" x14ac:dyDescent="0.2">
      <c r="A168" t="s">
        <v>1663</v>
      </c>
      <c r="B168" t="s">
        <v>1662</v>
      </c>
      <c r="C168" t="s">
        <v>10</v>
      </c>
      <c r="D168" t="s">
        <v>1556</v>
      </c>
      <c r="E168" t="s">
        <v>1555</v>
      </c>
      <c r="F168" t="s">
        <v>1566</v>
      </c>
      <c r="G168" t="s">
        <v>1661</v>
      </c>
      <c r="H168" t="s">
        <v>1660</v>
      </c>
      <c r="I168" t="s">
        <v>1659</v>
      </c>
      <c r="J168" t="s">
        <v>1658</v>
      </c>
      <c r="K168">
        <v>95</v>
      </c>
      <c r="L168" t="s">
        <v>1657</v>
      </c>
      <c r="M168">
        <v>97.06</v>
      </c>
      <c r="N168">
        <v>0.8</v>
      </c>
      <c r="O168" t="s">
        <v>1658</v>
      </c>
      <c r="P168" t="s">
        <v>1657</v>
      </c>
      <c r="Q168">
        <v>97.06</v>
      </c>
      <c r="R168">
        <v>0.8</v>
      </c>
      <c r="S168" t="s">
        <v>1656</v>
      </c>
      <c r="T168" t="s">
        <v>146</v>
      </c>
      <c r="U168" t="s">
        <v>145</v>
      </c>
      <c r="V168" t="s">
        <v>1655</v>
      </c>
      <c r="W168">
        <v>91.59</v>
      </c>
      <c r="X168">
        <v>11</v>
      </c>
      <c r="Y168" t="s">
        <v>0</v>
      </c>
      <c r="Z168" t="s">
        <v>0</v>
      </c>
    </row>
    <row r="169" spans="1:26" x14ac:dyDescent="0.2">
      <c r="A169" t="s">
        <v>1654</v>
      </c>
      <c r="B169" t="s">
        <v>1653</v>
      </c>
      <c r="C169" t="s">
        <v>10</v>
      </c>
      <c r="D169" t="s">
        <v>1556</v>
      </c>
      <c r="E169" t="s">
        <v>1555</v>
      </c>
      <c r="F169" t="s">
        <v>1571</v>
      </c>
      <c r="G169" t="s">
        <v>1570</v>
      </c>
      <c r="H169" t="s">
        <v>32</v>
      </c>
      <c r="I169" t="s">
        <v>4</v>
      </c>
      <c r="J169" t="s">
        <v>0</v>
      </c>
      <c r="K169" t="s">
        <v>0</v>
      </c>
      <c r="L169" t="s">
        <v>0</v>
      </c>
      <c r="M169" t="s">
        <v>0</v>
      </c>
      <c r="N169" t="s">
        <v>0</v>
      </c>
      <c r="O169" t="s">
        <v>0</v>
      </c>
      <c r="P169" t="s">
        <v>0</v>
      </c>
      <c r="Q169" t="s">
        <v>0</v>
      </c>
      <c r="R169" t="s">
        <v>0</v>
      </c>
      <c r="S169" t="s">
        <v>1569</v>
      </c>
      <c r="T169" t="s">
        <v>2</v>
      </c>
      <c r="U169" t="s">
        <v>1</v>
      </c>
      <c r="V169" t="s">
        <v>0</v>
      </c>
      <c r="W169">
        <v>60.95</v>
      </c>
      <c r="X169">
        <v>11</v>
      </c>
      <c r="Y169">
        <v>0.86240439844053196</v>
      </c>
      <c r="Z169" t="s">
        <v>414</v>
      </c>
    </row>
    <row r="170" spans="1:26" x14ac:dyDescent="0.2">
      <c r="A170" t="s">
        <v>1652</v>
      </c>
      <c r="B170" t="s">
        <v>1651</v>
      </c>
      <c r="C170" t="s">
        <v>10</v>
      </c>
      <c r="D170" t="s">
        <v>1556</v>
      </c>
      <c r="E170" t="s">
        <v>1555</v>
      </c>
      <c r="F170" t="s">
        <v>1566</v>
      </c>
      <c r="G170" t="s">
        <v>1565</v>
      </c>
      <c r="H170" t="s">
        <v>1650</v>
      </c>
      <c r="I170" t="s">
        <v>4</v>
      </c>
      <c r="J170" t="s">
        <v>0</v>
      </c>
      <c r="K170" t="s">
        <v>0</v>
      </c>
      <c r="L170" t="s">
        <v>0</v>
      </c>
      <c r="M170" t="s">
        <v>0</v>
      </c>
      <c r="N170" t="s">
        <v>0</v>
      </c>
      <c r="O170" t="s">
        <v>1649</v>
      </c>
      <c r="P170" t="s">
        <v>1648</v>
      </c>
      <c r="Q170">
        <v>92.89</v>
      </c>
      <c r="R170">
        <v>0.88</v>
      </c>
      <c r="S170" t="s">
        <v>1647</v>
      </c>
      <c r="T170" t="s">
        <v>2</v>
      </c>
      <c r="U170" t="s">
        <v>15</v>
      </c>
      <c r="V170" t="s">
        <v>1646</v>
      </c>
      <c r="W170">
        <v>95.42</v>
      </c>
      <c r="X170">
        <v>11</v>
      </c>
      <c r="Y170">
        <v>0.99644247562914101</v>
      </c>
      <c r="Z170" t="s">
        <v>0</v>
      </c>
    </row>
    <row r="171" spans="1:26" x14ac:dyDescent="0.2">
      <c r="A171" t="s">
        <v>1645</v>
      </c>
      <c r="B171" t="s">
        <v>1644</v>
      </c>
      <c r="C171" t="s">
        <v>10</v>
      </c>
      <c r="D171" t="s">
        <v>1556</v>
      </c>
      <c r="E171" t="s">
        <v>1555</v>
      </c>
      <c r="F171" t="s">
        <v>1571</v>
      </c>
      <c r="G171" t="s">
        <v>1570</v>
      </c>
      <c r="H171" t="s">
        <v>1598</v>
      </c>
      <c r="I171" t="s">
        <v>4</v>
      </c>
      <c r="J171" t="s">
        <v>0</v>
      </c>
      <c r="K171" t="s">
        <v>0</v>
      </c>
      <c r="L171" t="s">
        <v>0</v>
      </c>
      <c r="M171" t="s">
        <v>0</v>
      </c>
      <c r="N171" t="s">
        <v>0</v>
      </c>
      <c r="O171" t="s">
        <v>0</v>
      </c>
      <c r="P171" t="s">
        <v>0</v>
      </c>
      <c r="Q171" t="s">
        <v>0</v>
      </c>
      <c r="R171" t="s">
        <v>0</v>
      </c>
      <c r="S171" t="s">
        <v>1597</v>
      </c>
      <c r="T171" t="s">
        <v>2</v>
      </c>
      <c r="U171" t="s">
        <v>15</v>
      </c>
      <c r="V171" t="s">
        <v>0</v>
      </c>
      <c r="W171">
        <v>69.44</v>
      </c>
      <c r="X171">
        <v>11</v>
      </c>
      <c r="Y171">
        <v>0.931081775474217</v>
      </c>
      <c r="Z171" t="s">
        <v>0</v>
      </c>
    </row>
    <row r="172" spans="1:26" x14ac:dyDescent="0.2">
      <c r="A172" t="s">
        <v>1643</v>
      </c>
      <c r="B172" t="s">
        <v>1642</v>
      </c>
      <c r="C172" t="s">
        <v>10</v>
      </c>
      <c r="D172" t="s">
        <v>1556</v>
      </c>
      <c r="E172" t="s">
        <v>1555</v>
      </c>
      <c r="F172" t="s">
        <v>1631</v>
      </c>
      <c r="G172" t="s">
        <v>1630</v>
      </c>
      <c r="H172" t="s">
        <v>32</v>
      </c>
      <c r="I172" t="s">
        <v>4</v>
      </c>
      <c r="J172" t="s">
        <v>0</v>
      </c>
      <c r="K172" t="s">
        <v>0</v>
      </c>
      <c r="L172" t="s">
        <v>0</v>
      </c>
      <c r="M172" t="s">
        <v>0</v>
      </c>
      <c r="N172" t="s">
        <v>0</v>
      </c>
      <c r="O172" t="s">
        <v>0</v>
      </c>
      <c r="P172" t="s">
        <v>0</v>
      </c>
      <c r="Q172" t="s">
        <v>0</v>
      </c>
      <c r="R172" t="s">
        <v>0</v>
      </c>
      <c r="S172" t="s">
        <v>1629</v>
      </c>
      <c r="T172" t="s">
        <v>2</v>
      </c>
      <c r="U172" t="s">
        <v>1</v>
      </c>
      <c r="V172" t="s">
        <v>0</v>
      </c>
      <c r="W172">
        <v>79.900000000000006</v>
      </c>
      <c r="X172">
        <v>11</v>
      </c>
      <c r="Y172">
        <v>0.85675396983112295</v>
      </c>
      <c r="Z172" t="s">
        <v>0</v>
      </c>
    </row>
    <row r="173" spans="1:26" x14ac:dyDescent="0.2">
      <c r="A173" t="s">
        <v>1641</v>
      </c>
      <c r="B173" t="s">
        <v>1640</v>
      </c>
      <c r="C173" t="s">
        <v>10</v>
      </c>
      <c r="D173" t="s">
        <v>1556</v>
      </c>
      <c r="E173" t="s">
        <v>1555</v>
      </c>
      <c r="F173" t="s">
        <v>1581</v>
      </c>
      <c r="G173" t="s">
        <v>1580</v>
      </c>
      <c r="H173" t="s">
        <v>1579</v>
      </c>
      <c r="I173" t="s">
        <v>4</v>
      </c>
      <c r="J173" t="s">
        <v>0</v>
      </c>
      <c r="K173" t="s">
        <v>0</v>
      </c>
      <c r="L173" t="s">
        <v>0</v>
      </c>
      <c r="M173" t="s">
        <v>0</v>
      </c>
      <c r="N173" t="s">
        <v>0</v>
      </c>
      <c r="O173" t="s">
        <v>1578</v>
      </c>
      <c r="P173" t="s">
        <v>1577</v>
      </c>
      <c r="Q173">
        <v>85.62</v>
      </c>
      <c r="R173">
        <v>0.74</v>
      </c>
      <c r="S173" t="s">
        <v>1576</v>
      </c>
      <c r="T173" t="s">
        <v>2</v>
      </c>
      <c r="U173" t="s">
        <v>1</v>
      </c>
      <c r="V173" t="s">
        <v>0</v>
      </c>
      <c r="W173">
        <v>64.209999999999994</v>
      </c>
      <c r="X173">
        <v>11</v>
      </c>
      <c r="Y173">
        <v>0.97457727627283397</v>
      </c>
      <c r="Z173" t="s">
        <v>0</v>
      </c>
    </row>
    <row r="174" spans="1:26" x14ac:dyDescent="0.2">
      <c r="A174" t="s">
        <v>1639</v>
      </c>
      <c r="B174" t="s">
        <v>1638</v>
      </c>
      <c r="C174" t="s">
        <v>10</v>
      </c>
      <c r="D174" t="s">
        <v>1556</v>
      </c>
      <c r="E174" t="s">
        <v>1555</v>
      </c>
      <c r="F174" t="s">
        <v>1566</v>
      </c>
      <c r="G174" t="s">
        <v>1565</v>
      </c>
      <c r="H174" t="s">
        <v>1564</v>
      </c>
      <c r="I174" t="s">
        <v>1637</v>
      </c>
      <c r="J174" t="s">
        <v>1636</v>
      </c>
      <c r="K174">
        <v>95</v>
      </c>
      <c r="L174" t="s">
        <v>1635</v>
      </c>
      <c r="M174">
        <v>98.94</v>
      </c>
      <c r="N174">
        <v>0.9</v>
      </c>
      <c r="O174" t="s">
        <v>1636</v>
      </c>
      <c r="P174" t="s">
        <v>1635</v>
      </c>
      <c r="Q174">
        <v>98.94</v>
      </c>
      <c r="R174">
        <v>0.9</v>
      </c>
      <c r="S174" t="s">
        <v>1560</v>
      </c>
      <c r="T174" t="s">
        <v>146</v>
      </c>
      <c r="U174" t="s">
        <v>145</v>
      </c>
      <c r="V174" t="s">
        <v>1634</v>
      </c>
      <c r="W174">
        <v>92.54</v>
      </c>
      <c r="X174">
        <v>11</v>
      </c>
      <c r="Y174" t="s">
        <v>0</v>
      </c>
      <c r="Z174" t="s">
        <v>0</v>
      </c>
    </row>
    <row r="175" spans="1:26" x14ac:dyDescent="0.2">
      <c r="A175" t="s">
        <v>1633</v>
      </c>
      <c r="B175" t="s">
        <v>1632</v>
      </c>
      <c r="C175" t="s">
        <v>10</v>
      </c>
      <c r="D175" t="s">
        <v>1556</v>
      </c>
      <c r="E175" t="s">
        <v>1555</v>
      </c>
      <c r="F175" t="s">
        <v>1631</v>
      </c>
      <c r="G175" t="s">
        <v>1630</v>
      </c>
      <c r="H175" t="s">
        <v>32</v>
      </c>
      <c r="I175" t="s">
        <v>4</v>
      </c>
      <c r="J175" t="s">
        <v>0</v>
      </c>
      <c r="K175" t="s">
        <v>0</v>
      </c>
      <c r="L175" t="s">
        <v>0</v>
      </c>
      <c r="M175" t="s">
        <v>0</v>
      </c>
      <c r="N175" t="s">
        <v>0</v>
      </c>
      <c r="O175" t="s">
        <v>0</v>
      </c>
      <c r="P175" t="s">
        <v>0</v>
      </c>
      <c r="Q175" t="s">
        <v>0</v>
      </c>
      <c r="R175" t="s">
        <v>0</v>
      </c>
      <c r="S175" t="s">
        <v>1629</v>
      </c>
      <c r="T175" t="s">
        <v>2</v>
      </c>
      <c r="U175" t="s">
        <v>1</v>
      </c>
      <c r="V175" t="s">
        <v>0</v>
      </c>
      <c r="W175">
        <v>76.92</v>
      </c>
      <c r="X175">
        <v>11</v>
      </c>
      <c r="Y175">
        <v>0.85203791608532498</v>
      </c>
      <c r="Z175" t="s">
        <v>0</v>
      </c>
    </row>
    <row r="176" spans="1:26" x14ac:dyDescent="0.2">
      <c r="A176" t="s">
        <v>1628</v>
      </c>
      <c r="B176" t="s">
        <v>1627</v>
      </c>
      <c r="C176" t="s">
        <v>10</v>
      </c>
      <c r="D176" t="s">
        <v>1556</v>
      </c>
      <c r="E176" t="s">
        <v>1555</v>
      </c>
      <c r="F176" t="s">
        <v>1581</v>
      </c>
      <c r="G176" t="s">
        <v>1580</v>
      </c>
      <c r="H176" t="s">
        <v>1626</v>
      </c>
      <c r="I176" t="s">
        <v>4</v>
      </c>
      <c r="J176" t="s">
        <v>0</v>
      </c>
      <c r="K176" t="s">
        <v>0</v>
      </c>
      <c r="L176" t="s">
        <v>0</v>
      </c>
      <c r="M176" t="s">
        <v>0</v>
      </c>
      <c r="N176" t="s">
        <v>0</v>
      </c>
      <c r="O176" t="s">
        <v>0</v>
      </c>
      <c r="P176" t="s">
        <v>0</v>
      </c>
      <c r="Q176" t="s">
        <v>0</v>
      </c>
      <c r="R176" t="s">
        <v>0</v>
      </c>
      <c r="S176" t="s">
        <v>1576</v>
      </c>
      <c r="T176" t="s">
        <v>2</v>
      </c>
      <c r="U176" t="s">
        <v>1</v>
      </c>
      <c r="V176" t="s">
        <v>0</v>
      </c>
      <c r="W176">
        <v>85.79</v>
      </c>
      <c r="X176">
        <v>11</v>
      </c>
      <c r="Y176">
        <v>0.858455822888746</v>
      </c>
      <c r="Z176" t="s">
        <v>0</v>
      </c>
    </row>
    <row r="177" spans="1:26" x14ac:dyDescent="0.2">
      <c r="A177" t="s">
        <v>1625</v>
      </c>
      <c r="B177" t="s">
        <v>1624</v>
      </c>
      <c r="C177" t="s">
        <v>10</v>
      </c>
      <c r="D177" t="s">
        <v>1556</v>
      </c>
      <c r="E177" t="s">
        <v>1555</v>
      </c>
      <c r="F177" t="s">
        <v>1594</v>
      </c>
      <c r="G177" t="s">
        <v>1593</v>
      </c>
      <c r="H177" t="s">
        <v>32</v>
      </c>
      <c r="I177" t="s">
        <v>4</v>
      </c>
      <c r="J177" t="s">
        <v>0</v>
      </c>
      <c r="K177" t="s">
        <v>0</v>
      </c>
      <c r="L177" t="s">
        <v>0</v>
      </c>
      <c r="M177" t="s">
        <v>0</v>
      </c>
      <c r="N177" t="s">
        <v>0</v>
      </c>
      <c r="O177" t="s">
        <v>0</v>
      </c>
      <c r="P177" t="s">
        <v>0</v>
      </c>
      <c r="Q177" t="s">
        <v>0</v>
      </c>
      <c r="R177" t="s">
        <v>0</v>
      </c>
      <c r="S177" t="s">
        <v>1623</v>
      </c>
      <c r="T177" t="s">
        <v>2</v>
      </c>
      <c r="U177" t="s">
        <v>15</v>
      </c>
      <c r="V177" t="s">
        <v>0</v>
      </c>
      <c r="W177">
        <v>69.56</v>
      </c>
      <c r="X177">
        <v>11</v>
      </c>
      <c r="Y177">
        <v>0.81911408669347696</v>
      </c>
      <c r="Z177" t="s">
        <v>0</v>
      </c>
    </row>
    <row r="178" spans="1:26" x14ac:dyDescent="0.2">
      <c r="A178" t="s">
        <v>1622</v>
      </c>
      <c r="B178" t="s">
        <v>1621</v>
      </c>
      <c r="C178" t="s">
        <v>10</v>
      </c>
      <c r="D178" t="s">
        <v>1556</v>
      </c>
      <c r="E178" t="s">
        <v>1555</v>
      </c>
      <c r="F178" t="s">
        <v>1554</v>
      </c>
      <c r="G178" t="s">
        <v>1553</v>
      </c>
      <c r="H178" t="s">
        <v>1552</v>
      </c>
      <c r="I178" t="s">
        <v>4</v>
      </c>
      <c r="J178" t="s">
        <v>0</v>
      </c>
      <c r="K178" t="s">
        <v>0</v>
      </c>
      <c r="L178" t="s">
        <v>0</v>
      </c>
      <c r="M178" t="s">
        <v>0</v>
      </c>
      <c r="N178" t="s">
        <v>0</v>
      </c>
      <c r="O178" t="s">
        <v>0</v>
      </c>
      <c r="P178" t="s">
        <v>0</v>
      </c>
      <c r="Q178" t="s">
        <v>0</v>
      </c>
      <c r="R178" t="s">
        <v>0</v>
      </c>
      <c r="S178" t="s">
        <v>1549</v>
      </c>
      <c r="T178" t="s">
        <v>2</v>
      </c>
      <c r="U178" t="s">
        <v>15</v>
      </c>
      <c r="V178" t="s">
        <v>0</v>
      </c>
      <c r="W178">
        <v>80.89</v>
      </c>
      <c r="X178">
        <v>11</v>
      </c>
      <c r="Y178">
        <v>0.95101655416104103</v>
      </c>
      <c r="Z178" t="s">
        <v>0</v>
      </c>
    </row>
    <row r="179" spans="1:26" x14ac:dyDescent="0.2">
      <c r="A179" t="s">
        <v>1620</v>
      </c>
      <c r="B179" t="s">
        <v>1619</v>
      </c>
      <c r="C179" t="s">
        <v>10</v>
      </c>
      <c r="D179" t="s">
        <v>1556</v>
      </c>
      <c r="E179" t="s">
        <v>1555</v>
      </c>
      <c r="F179" t="s">
        <v>1581</v>
      </c>
      <c r="G179" t="s">
        <v>1580</v>
      </c>
      <c r="H179" t="s">
        <v>1618</v>
      </c>
      <c r="I179" t="s">
        <v>4</v>
      </c>
      <c r="J179" t="s">
        <v>0</v>
      </c>
      <c r="K179" t="s">
        <v>0</v>
      </c>
      <c r="L179" t="s">
        <v>0</v>
      </c>
      <c r="M179" t="s">
        <v>0</v>
      </c>
      <c r="N179" t="s">
        <v>0</v>
      </c>
      <c r="O179" t="s">
        <v>1617</v>
      </c>
      <c r="P179" t="s">
        <v>1616</v>
      </c>
      <c r="Q179">
        <v>88.14</v>
      </c>
      <c r="R179">
        <v>0.75</v>
      </c>
      <c r="S179" t="s">
        <v>1576</v>
      </c>
      <c r="T179" t="s">
        <v>2</v>
      </c>
      <c r="U179" t="s">
        <v>1</v>
      </c>
      <c r="V179" t="s">
        <v>0</v>
      </c>
      <c r="W179">
        <v>70.930000000000007</v>
      </c>
      <c r="X179">
        <v>11</v>
      </c>
      <c r="Y179">
        <v>0.98173771209926797</v>
      </c>
      <c r="Z179" t="s">
        <v>1615</v>
      </c>
    </row>
    <row r="180" spans="1:26" x14ac:dyDescent="0.2">
      <c r="A180" t="s">
        <v>1614</v>
      </c>
      <c r="B180" t="s">
        <v>1613</v>
      </c>
      <c r="C180" t="s">
        <v>10</v>
      </c>
      <c r="D180" t="s">
        <v>1556</v>
      </c>
      <c r="E180" t="s">
        <v>1555</v>
      </c>
      <c r="F180" t="s">
        <v>1571</v>
      </c>
      <c r="G180" t="s">
        <v>1570</v>
      </c>
      <c r="H180" t="s">
        <v>1598</v>
      </c>
      <c r="I180" t="s">
        <v>4</v>
      </c>
      <c r="J180" t="s">
        <v>0</v>
      </c>
      <c r="K180" t="s">
        <v>0</v>
      </c>
      <c r="L180" t="s">
        <v>0</v>
      </c>
      <c r="M180" t="s">
        <v>0</v>
      </c>
      <c r="N180" t="s">
        <v>0</v>
      </c>
      <c r="O180" t="s">
        <v>0</v>
      </c>
      <c r="P180" t="s">
        <v>0</v>
      </c>
      <c r="Q180" t="s">
        <v>0</v>
      </c>
      <c r="R180" t="s">
        <v>0</v>
      </c>
      <c r="S180" t="s">
        <v>1597</v>
      </c>
      <c r="T180" t="s">
        <v>2</v>
      </c>
      <c r="U180" t="s">
        <v>15</v>
      </c>
      <c r="V180" t="s">
        <v>0</v>
      </c>
      <c r="W180">
        <v>65.28</v>
      </c>
      <c r="X180">
        <v>11</v>
      </c>
      <c r="Y180">
        <v>0.92235484682575697</v>
      </c>
      <c r="Z180" t="s">
        <v>0</v>
      </c>
    </row>
    <row r="181" spans="1:26" x14ac:dyDescent="0.2">
      <c r="A181" t="s">
        <v>1612</v>
      </c>
      <c r="B181" t="s">
        <v>1611</v>
      </c>
      <c r="C181" t="s">
        <v>10</v>
      </c>
      <c r="D181" t="s">
        <v>1556</v>
      </c>
      <c r="E181" t="s">
        <v>1555</v>
      </c>
      <c r="F181" t="s">
        <v>1571</v>
      </c>
      <c r="G181" t="s">
        <v>1610</v>
      </c>
      <c r="H181" t="s">
        <v>1609</v>
      </c>
      <c r="I181" t="s">
        <v>4</v>
      </c>
      <c r="J181" t="s">
        <v>0</v>
      </c>
      <c r="K181" t="s">
        <v>0</v>
      </c>
      <c r="L181" t="s">
        <v>0</v>
      </c>
      <c r="M181" t="s">
        <v>0</v>
      </c>
      <c r="N181" t="s">
        <v>0</v>
      </c>
      <c r="O181" t="s">
        <v>1608</v>
      </c>
      <c r="P181" t="s">
        <v>1607</v>
      </c>
      <c r="Q181">
        <v>84.22</v>
      </c>
      <c r="R181">
        <v>0.72</v>
      </c>
      <c r="S181" t="s">
        <v>1606</v>
      </c>
      <c r="T181" t="s">
        <v>2</v>
      </c>
      <c r="U181" t="s">
        <v>15</v>
      </c>
      <c r="V181" t="s">
        <v>0</v>
      </c>
      <c r="W181">
        <v>69.09</v>
      </c>
      <c r="X181">
        <v>11</v>
      </c>
      <c r="Y181">
        <v>0.98590263414763601</v>
      </c>
      <c r="Z181" t="s">
        <v>0</v>
      </c>
    </row>
    <row r="182" spans="1:26" x14ac:dyDescent="0.2">
      <c r="A182" t="s">
        <v>1605</v>
      </c>
      <c r="B182" t="s">
        <v>1604</v>
      </c>
      <c r="C182" t="s">
        <v>10</v>
      </c>
      <c r="D182" t="s">
        <v>1556</v>
      </c>
      <c r="E182" t="s">
        <v>1555</v>
      </c>
      <c r="F182" t="s">
        <v>1554</v>
      </c>
      <c r="G182" t="s">
        <v>1553</v>
      </c>
      <c r="H182" t="s">
        <v>1586</v>
      </c>
      <c r="I182" t="s">
        <v>4</v>
      </c>
      <c r="J182" t="s">
        <v>0</v>
      </c>
      <c r="K182" t="s">
        <v>0</v>
      </c>
      <c r="L182" t="s">
        <v>0</v>
      </c>
      <c r="M182" t="s">
        <v>0</v>
      </c>
      <c r="N182" t="s">
        <v>0</v>
      </c>
      <c r="O182" t="s">
        <v>1603</v>
      </c>
      <c r="P182" t="s">
        <v>1602</v>
      </c>
      <c r="Q182">
        <v>81.31</v>
      </c>
      <c r="R182">
        <v>0.56999999999999995</v>
      </c>
      <c r="S182" t="s">
        <v>1585</v>
      </c>
      <c r="T182" t="s">
        <v>2</v>
      </c>
      <c r="U182" t="s">
        <v>15</v>
      </c>
      <c r="V182" t="s">
        <v>1601</v>
      </c>
      <c r="W182">
        <v>75.319999999999993</v>
      </c>
      <c r="X182">
        <v>11</v>
      </c>
      <c r="Y182">
        <v>0.968467551728455</v>
      </c>
      <c r="Z182" t="s">
        <v>0</v>
      </c>
    </row>
    <row r="183" spans="1:26" x14ac:dyDescent="0.2">
      <c r="A183" t="s">
        <v>1600</v>
      </c>
      <c r="B183" t="s">
        <v>1599</v>
      </c>
      <c r="C183" t="s">
        <v>10</v>
      </c>
      <c r="D183" t="s">
        <v>1556</v>
      </c>
      <c r="E183" t="s">
        <v>1555</v>
      </c>
      <c r="F183" t="s">
        <v>1571</v>
      </c>
      <c r="G183" t="s">
        <v>1570</v>
      </c>
      <c r="H183" t="s">
        <v>1598</v>
      </c>
      <c r="I183" t="s">
        <v>4</v>
      </c>
      <c r="J183" t="s">
        <v>0</v>
      </c>
      <c r="K183" t="s">
        <v>0</v>
      </c>
      <c r="L183" t="s">
        <v>0</v>
      </c>
      <c r="M183" t="s">
        <v>0</v>
      </c>
      <c r="N183" t="s">
        <v>0</v>
      </c>
      <c r="O183" t="s">
        <v>0</v>
      </c>
      <c r="P183" t="s">
        <v>0</v>
      </c>
      <c r="Q183" t="s">
        <v>0</v>
      </c>
      <c r="R183" t="s">
        <v>0</v>
      </c>
      <c r="S183" t="s">
        <v>1597</v>
      </c>
      <c r="T183" t="s">
        <v>2</v>
      </c>
      <c r="U183" t="s">
        <v>15</v>
      </c>
      <c r="V183" t="s">
        <v>0</v>
      </c>
      <c r="W183">
        <v>68.989999999999995</v>
      </c>
      <c r="X183">
        <v>11</v>
      </c>
      <c r="Y183">
        <v>0.91754249392879605</v>
      </c>
      <c r="Z183" t="s">
        <v>0</v>
      </c>
    </row>
    <row r="184" spans="1:26" x14ac:dyDescent="0.2">
      <c r="A184" t="s">
        <v>1596</v>
      </c>
      <c r="B184" t="s">
        <v>1595</v>
      </c>
      <c r="C184" t="s">
        <v>10</v>
      </c>
      <c r="D184" t="s">
        <v>1556</v>
      </c>
      <c r="E184" t="s">
        <v>1555</v>
      </c>
      <c r="F184" t="s">
        <v>1594</v>
      </c>
      <c r="G184" t="s">
        <v>1593</v>
      </c>
      <c r="H184" t="s">
        <v>1592</v>
      </c>
      <c r="I184" t="s">
        <v>4</v>
      </c>
      <c r="J184" t="s">
        <v>0</v>
      </c>
      <c r="K184" t="s">
        <v>0</v>
      </c>
      <c r="L184" t="s">
        <v>0</v>
      </c>
      <c r="M184" t="s">
        <v>0</v>
      </c>
      <c r="N184" t="s">
        <v>0</v>
      </c>
      <c r="O184" t="s">
        <v>1591</v>
      </c>
      <c r="P184" t="s">
        <v>1590</v>
      </c>
      <c r="Q184">
        <v>77.83</v>
      </c>
      <c r="R184">
        <v>0.22</v>
      </c>
      <c r="S184" t="s">
        <v>1589</v>
      </c>
      <c r="T184" t="s">
        <v>2</v>
      </c>
      <c r="U184" t="s">
        <v>15</v>
      </c>
      <c r="V184" t="s">
        <v>0</v>
      </c>
      <c r="W184">
        <v>75.52</v>
      </c>
      <c r="X184">
        <v>11</v>
      </c>
      <c r="Y184">
        <v>0.91525896654970895</v>
      </c>
      <c r="Z184" t="s">
        <v>0</v>
      </c>
    </row>
    <row r="185" spans="1:26" x14ac:dyDescent="0.2">
      <c r="A185" t="s">
        <v>1588</v>
      </c>
      <c r="B185" t="s">
        <v>1587</v>
      </c>
      <c r="C185" t="s">
        <v>10</v>
      </c>
      <c r="D185" t="s">
        <v>1556</v>
      </c>
      <c r="E185" t="s">
        <v>1555</v>
      </c>
      <c r="F185" t="s">
        <v>1554</v>
      </c>
      <c r="G185" t="s">
        <v>1553</v>
      </c>
      <c r="H185" t="s">
        <v>1586</v>
      </c>
      <c r="I185" t="s">
        <v>4</v>
      </c>
      <c r="J185" t="s">
        <v>0</v>
      </c>
      <c r="K185" t="s">
        <v>0</v>
      </c>
      <c r="L185" t="s">
        <v>0</v>
      </c>
      <c r="M185" t="s">
        <v>0</v>
      </c>
      <c r="N185" t="s">
        <v>0</v>
      </c>
      <c r="O185" t="s">
        <v>0</v>
      </c>
      <c r="P185" t="s">
        <v>0</v>
      </c>
      <c r="Q185" t="s">
        <v>0</v>
      </c>
      <c r="R185" t="s">
        <v>0</v>
      </c>
      <c r="S185" t="s">
        <v>1585</v>
      </c>
      <c r="T185" t="s">
        <v>2</v>
      </c>
      <c r="U185" t="s">
        <v>15</v>
      </c>
      <c r="V185" t="s">
        <v>1584</v>
      </c>
      <c r="W185">
        <v>67.260000000000005</v>
      </c>
      <c r="X185">
        <v>11</v>
      </c>
      <c r="Y185">
        <v>0.94311225415564104</v>
      </c>
      <c r="Z185" t="s">
        <v>0</v>
      </c>
    </row>
    <row r="186" spans="1:26" x14ac:dyDescent="0.2">
      <c r="A186" t="s">
        <v>1583</v>
      </c>
      <c r="B186" t="s">
        <v>1582</v>
      </c>
      <c r="C186" t="s">
        <v>10</v>
      </c>
      <c r="D186" t="s">
        <v>1556</v>
      </c>
      <c r="E186" t="s">
        <v>1555</v>
      </c>
      <c r="F186" t="s">
        <v>1581</v>
      </c>
      <c r="G186" t="s">
        <v>1580</v>
      </c>
      <c r="H186" t="s">
        <v>1579</v>
      </c>
      <c r="I186" t="s">
        <v>4</v>
      </c>
      <c r="J186" t="s">
        <v>0</v>
      </c>
      <c r="K186" t="s">
        <v>0</v>
      </c>
      <c r="L186" t="s">
        <v>0</v>
      </c>
      <c r="M186" t="s">
        <v>0</v>
      </c>
      <c r="N186" t="s">
        <v>0</v>
      </c>
      <c r="O186" t="s">
        <v>1578</v>
      </c>
      <c r="P186" t="s">
        <v>1577</v>
      </c>
      <c r="Q186">
        <v>78.78</v>
      </c>
      <c r="R186">
        <v>0.36</v>
      </c>
      <c r="S186" t="s">
        <v>1576</v>
      </c>
      <c r="T186" t="s">
        <v>2</v>
      </c>
      <c r="U186" t="s">
        <v>1</v>
      </c>
      <c r="V186" t="s">
        <v>0</v>
      </c>
      <c r="W186">
        <v>75.28</v>
      </c>
      <c r="X186">
        <v>11</v>
      </c>
      <c r="Y186">
        <v>0.85475789626097598</v>
      </c>
      <c r="Z186" t="s">
        <v>0</v>
      </c>
    </row>
    <row r="187" spans="1:26" x14ac:dyDescent="0.2">
      <c r="A187" t="s">
        <v>1575</v>
      </c>
      <c r="B187" t="s">
        <v>1574</v>
      </c>
      <c r="C187" t="s">
        <v>10</v>
      </c>
      <c r="D187" t="s">
        <v>1556</v>
      </c>
      <c r="E187" t="s">
        <v>1555</v>
      </c>
      <c r="F187" t="s">
        <v>1571</v>
      </c>
      <c r="G187" t="s">
        <v>1570</v>
      </c>
      <c r="H187" t="s">
        <v>32</v>
      </c>
      <c r="I187" t="s">
        <v>4</v>
      </c>
      <c r="J187" t="s">
        <v>0</v>
      </c>
      <c r="K187" t="s">
        <v>0</v>
      </c>
      <c r="L187" t="s">
        <v>0</v>
      </c>
      <c r="M187" t="s">
        <v>0</v>
      </c>
      <c r="N187" t="s">
        <v>0</v>
      </c>
      <c r="O187" t="s">
        <v>0</v>
      </c>
      <c r="P187" t="s">
        <v>0</v>
      </c>
      <c r="Q187" t="s">
        <v>0</v>
      </c>
      <c r="R187" t="s">
        <v>0</v>
      </c>
      <c r="S187" t="s">
        <v>1569</v>
      </c>
      <c r="T187" t="s">
        <v>2</v>
      </c>
      <c r="U187" t="s">
        <v>1</v>
      </c>
      <c r="V187" t="s">
        <v>0</v>
      </c>
      <c r="W187">
        <v>66.59</v>
      </c>
      <c r="X187">
        <v>11</v>
      </c>
      <c r="Y187">
        <v>0.85691273586394801</v>
      </c>
      <c r="Z187" t="s">
        <v>0</v>
      </c>
    </row>
    <row r="188" spans="1:26" x14ac:dyDescent="0.2">
      <c r="A188" t="s">
        <v>1573</v>
      </c>
      <c r="B188" t="s">
        <v>1572</v>
      </c>
      <c r="C188" t="s">
        <v>10</v>
      </c>
      <c r="D188" t="s">
        <v>1556</v>
      </c>
      <c r="E188" t="s">
        <v>1555</v>
      </c>
      <c r="F188" t="s">
        <v>1571</v>
      </c>
      <c r="G188" t="s">
        <v>1570</v>
      </c>
      <c r="H188" t="s">
        <v>32</v>
      </c>
      <c r="I188" t="s">
        <v>4</v>
      </c>
      <c r="J188" t="s">
        <v>0</v>
      </c>
      <c r="K188" t="s">
        <v>0</v>
      </c>
      <c r="L188" t="s">
        <v>0</v>
      </c>
      <c r="M188" t="s">
        <v>0</v>
      </c>
      <c r="N188" t="s">
        <v>0</v>
      </c>
      <c r="O188" t="s">
        <v>0</v>
      </c>
      <c r="P188" t="s">
        <v>0</v>
      </c>
      <c r="Q188" t="s">
        <v>0</v>
      </c>
      <c r="R188" t="s">
        <v>0</v>
      </c>
      <c r="S188" t="s">
        <v>1569</v>
      </c>
      <c r="T188" t="s">
        <v>2</v>
      </c>
      <c r="U188" t="s">
        <v>1</v>
      </c>
      <c r="V188" t="s">
        <v>0</v>
      </c>
      <c r="W188">
        <v>78.33</v>
      </c>
      <c r="X188">
        <v>11</v>
      </c>
      <c r="Y188">
        <v>0.90314527195052796</v>
      </c>
      <c r="Z188" t="s">
        <v>0</v>
      </c>
    </row>
    <row r="189" spans="1:26" x14ac:dyDescent="0.2">
      <c r="A189" t="s">
        <v>1568</v>
      </c>
      <c r="B189" t="s">
        <v>1567</v>
      </c>
      <c r="C189" t="s">
        <v>10</v>
      </c>
      <c r="D189" t="s">
        <v>1556</v>
      </c>
      <c r="E189" t="s">
        <v>1555</v>
      </c>
      <c r="F189" t="s">
        <v>1566</v>
      </c>
      <c r="G189" t="s">
        <v>1565</v>
      </c>
      <c r="H189" t="s">
        <v>1564</v>
      </c>
      <c r="I189" t="s">
        <v>1563</v>
      </c>
      <c r="J189" t="s">
        <v>1562</v>
      </c>
      <c r="K189">
        <v>95</v>
      </c>
      <c r="L189" t="s">
        <v>1561</v>
      </c>
      <c r="M189">
        <v>97.86</v>
      </c>
      <c r="N189">
        <v>0.84</v>
      </c>
      <c r="O189" t="s">
        <v>1562</v>
      </c>
      <c r="P189" t="s">
        <v>1561</v>
      </c>
      <c r="Q189">
        <v>97.86</v>
      </c>
      <c r="R189">
        <v>0.84</v>
      </c>
      <c r="S189" t="s">
        <v>1560</v>
      </c>
      <c r="T189" t="s">
        <v>146</v>
      </c>
      <c r="U189" t="s">
        <v>145</v>
      </c>
      <c r="V189" t="s">
        <v>1559</v>
      </c>
      <c r="W189">
        <v>93.59</v>
      </c>
      <c r="X189">
        <v>11</v>
      </c>
      <c r="Y189" t="s">
        <v>0</v>
      </c>
      <c r="Z189" t="s">
        <v>0</v>
      </c>
    </row>
    <row r="190" spans="1:26" x14ac:dyDescent="0.2">
      <c r="A190" t="s">
        <v>1558</v>
      </c>
      <c r="B190" t="s">
        <v>1557</v>
      </c>
      <c r="C190" t="s">
        <v>10</v>
      </c>
      <c r="D190" t="s">
        <v>1556</v>
      </c>
      <c r="E190" t="s">
        <v>1555</v>
      </c>
      <c r="F190" t="s">
        <v>1554</v>
      </c>
      <c r="G190" t="s">
        <v>1553</v>
      </c>
      <c r="H190" t="s">
        <v>1552</v>
      </c>
      <c r="I190" t="s">
        <v>4</v>
      </c>
      <c r="J190" t="s">
        <v>0</v>
      </c>
      <c r="K190" t="s">
        <v>0</v>
      </c>
      <c r="L190" t="s">
        <v>0</v>
      </c>
      <c r="M190" t="s">
        <v>0</v>
      </c>
      <c r="N190" t="s">
        <v>0</v>
      </c>
      <c r="O190" t="s">
        <v>1551</v>
      </c>
      <c r="P190" t="s">
        <v>1550</v>
      </c>
      <c r="Q190">
        <v>80.25</v>
      </c>
      <c r="R190">
        <v>0.55000000000000004</v>
      </c>
      <c r="S190" t="s">
        <v>1549</v>
      </c>
      <c r="T190" t="s">
        <v>2</v>
      </c>
      <c r="U190" t="s">
        <v>15</v>
      </c>
      <c r="V190" t="s">
        <v>1548</v>
      </c>
      <c r="W190">
        <v>87.48</v>
      </c>
      <c r="X190">
        <v>11</v>
      </c>
      <c r="Y190">
        <v>0.97354994771514103</v>
      </c>
      <c r="Z190" t="s">
        <v>0</v>
      </c>
    </row>
    <row r="191" spans="1:26" x14ac:dyDescent="0.2">
      <c r="A191" t="s">
        <v>1547</v>
      </c>
      <c r="B191" t="s">
        <v>1546</v>
      </c>
      <c r="C191" t="s">
        <v>10</v>
      </c>
      <c r="D191" t="s">
        <v>319</v>
      </c>
      <c r="E191" t="s">
        <v>318</v>
      </c>
      <c r="F191" t="s">
        <v>317</v>
      </c>
      <c r="G191" t="s">
        <v>316</v>
      </c>
      <c r="H191" t="s">
        <v>386</v>
      </c>
      <c r="I191" t="s">
        <v>4</v>
      </c>
      <c r="J191" t="s">
        <v>0</v>
      </c>
      <c r="K191" t="s">
        <v>0</v>
      </c>
      <c r="L191" t="s">
        <v>0</v>
      </c>
      <c r="M191" t="s">
        <v>0</v>
      </c>
      <c r="N191" t="s">
        <v>0</v>
      </c>
      <c r="O191" t="s">
        <v>0</v>
      </c>
      <c r="P191" t="s">
        <v>0</v>
      </c>
      <c r="Q191" t="s">
        <v>0</v>
      </c>
      <c r="R191" t="s">
        <v>0</v>
      </c>
      <c r="S191" t="s">
        <v>385</v>
      </c>
      <c r="T191" t="s">
        <v>2</v>
      </c>
      <c r="U191" t="s">
        <v>15</v>
      </c>
      <c r="V191" t="s">
        <v>1545</v>
      </c>
      <c r="W191">
        <v>67.7</v>
      </c>
      <c r="X191">
        <v>11</v>
      </c>
      <c r="Y191">
        <v>0.96832169094809195</v>
      </c>
      <c r="Z191" t="s">
        <v>0</v>
      </c>
    </row>
    <row r="192" spans="1:26" x14ac:dyDescent="0.2">
      <c r="A192" t="s">
        <v>1544</v>
      </c>
      <c r="B192" t="s">
        <v>1543</v>
      </c>
      <c r="C192" t="s">
        <v>10</v>
      </c>
      <c r="D192" t="s">
        <v>319</v>
      </c>
      <c r="E192" t="s">
        <v>318</v>
      </c>
      <c r="F192" t="s">
        <v>317</v>
      </c>
      <c r="G192" t="s">
        <v>316</v>
      </c>
      <c r="H192" t="s">
        <v>32</v>
      </c>
      <c r="I192" t="s">
        <v>4</v>
      </c>
      <c r="J192" t="s">
        <v>0</v>
      </c>
      <c r="K192" t="s">
        <v>0</v>
      </c>
      <c r="L192" t="s">
        <v>0</v>
      </c>
      <c r="M192" t="s">
        <v>0</v>
      </c>
      <c r="N192" t="s">
        <v>0</v>
      </c>
      <c r="O192" t="s">
        <v>0</v>
      </c>
      <c r="P192" t="s">
        <v>0</v>
      </c>
      <c r="Q192" t="s">
        <v>0</v>
      </c>
      <c r="R192" t="s">
        <v>0</v>
      </c>
      <c r="S192" t="s">
        <v>315</v>
      </c>
      <c r="T192" t="s">
        <v>2</v>
      </c>
      <c r="U192" t="s">
        <v>15</v>
      </c>
      <c r="V192" t="s">
        <v>0</v>
      </c>
      <c r="W192">
        <v>53.65</v>
      </c>
      <c r="X192">
        <v>11</v>
      </c>
      <c r="Y192">
        <v>0.82239458418022005</v>
      </c>
      <c r="Z192" t="s">
        <v>237</v>
      </c>
    </row>
    <row r="193" spans="1:26" x14ac:dyDescent="0.2">
      <c r="A193" t="s">
        <v>1542</v>
      </c>
      <c r="B193" t="s">
        <v>1541</v>
      </c>
      <c r="C193" t="s">
        <v>10</v>
      </c>
      <c r="D193" t="s">
        <v>319</v>
      </c>
      <c r="E193" t="s">
        <v>318</v>
      </c>
      <c r="F193" t="s">
        <v>317</v>
      </c>
      <c r="G193" t="s">
        <v>316</v>
      </c>
      <c r="H193" t="s">
        <v>493</v>
      </c>
      <c r="I193" t="s">
        <v>4</v>
      </c>
      <c r="J193" t="s">
        <v>0</v>
      </c>
      <c r="K193" t="s">
        <v>0</v>
      </c>
      <c r="L193" t="s">
        <v>0</v>
      </c>
      <c r="M193" t="s">
        <v>0</v>
      </c>
      <c r="N193" t="s">
        <v>0</v>
      </c>
      <c r="O193" t="s">
        <v>1003</v>
      </c>
      <c r="P193" t="s">
        <v>1002</v>
      </c>
      <c r="Q193">
        <v>81.39</v>
      </c>
      <c r="R193">
        <v>0.56000000000000005</v>
      </c>
      <c r="S193" t="s">
        <v>315</v>
      </c>
      <c r="T193" t="s">
        <v>2</v>
      </c>
      <c r="U193" t="s">
        <v>1</v>
      </c>
      <c r="V193" t="s">
        <v>0</v>
      </c>
      <c r="W193">
        <v>73.150000000000006</v>
      </c>
      <c r="X193">
        <v>11</v>
      </c>
      <c r="Y193">
        <v>0.972588843807496</v>
      </c>
      <c r="Z193" t="s">
        <v>0</v>
      </c>
    </row>
    <row r="194" spans="1:26" x14ac:dyDescent="0.2">
      <c r="A194" t="s">
        <v>1540</v>
      </c>
      <c r="B194" t="s">
        <v>1539</v>
      </c>
      <c r="C194" t="s">
        <v>10</v>
      </c>
      <c r="D194" t="s">
        <v>319</v>
      </c>
      <c r="E194" t="s">
        <v>318</v>
      </c>
      <c r="F194" t="s">
        <v>317</v>
      </c>
      <c r="G194" t="s">
        <v>316</v>
      </c>
      <c r="H194" t="s">
        <v>32</v>
      </c>
      <c r="I194" t="s">
        <v>4</v>
      </c>
      <c r="J194" t="s">
        <v>0</v>
      </c>
      <c r="K194" t="s">
        <v>0</v>
      </c>
      <c r="L194" t="s">
        <v>0</v>
      </c>
      <c r="M194" t="s">
        <v>0</v>
      </c>
      <c r="N194" t="s">
        <v>0</v>
      </c>
      <c r="O194" t="s">
        <v>0</v>
      </c>
      <c r="P194" t="s">
        <v>0</v>
      </c>
      <c r="Q194" t="s">
        <v>0</v>
      </c>
      <c r="R194" t="s">
        <v>0</v>
      </c>
      <c r="S194" t="s">
        <v>315</v>
      </c>
      <c r="T194" t="s">
        <v>2</v>
      </c>
      <c r="U194" t="s">
        <v>1</v>
      </c>
      <c r="V194" t="s">
        <v>0</v>
      </c>
      <c r="W194">
        <v>85.83</v>
      </c>
      <c r="X194">
        <v>11</v>
      </c>
      <c r="Y194">
        <v>0.879073509096577</v>
      </c>
      <c r="Z194" t="s">
        <v>0</v>
      </c>
    </row>
    <row r="195" spans="1:26" x14ac:dyDescent="0.2">
      <c r="A195" t="s">
        <v>1538</v>
      </c>
      <c r="B195" t="s">
        <v>1537</v>
      </c>
      <c r="C195" t="s">
        <v>10</v>
      </c>
      <c r="D195" t="s">
        <v>319</v>
      </c>
      <c r="E195" t="s">
        <v>318</v>
      </c>
      <c r="F195" t="s">
        <v>317</v>
      </c>
      <c r="G195" t="s">
        <v>316</v>
      </c>
      <c r="H195" t="s">
        <v>397</v>
      </c>
      <c r="I195" t="s">
        <v>1536</v>
      </c>
      <c r="J195" t="s">
        <v>1535</v>
      </c>
      <c r="K195">
        <v>95</v>
      </c>
      <c r="L195" t="s">
        <v>1534</v>
      </c>
      <c r="M195">
        <v>96.88</v>
      </c>
      <c r="N195">
        <v>0.85</v>
      </c>
      <c r="O195" t="s">
        <v>1535</v>
      </c>
      <c r="P195" t="s">
        <v>1534</v>
      </c>
      <c r="Q195">
        <v>96.88</v>
      </c>
      <c r="R195">
        <v>0.85</v>
      </c>
      <c r="S195" t="s">
        <v>396</v>
      </c>
      <c r="T195" t="s">
        <v>146</v>
      </c>
      <c r="U195" t="s">
        <v>145</v>
      </c>
      <c r="V195" t="s">
        <v>1533</v>
      </c>
      <c r="W195">
        <v>64.31</v>
      </c>
      <c r="X195">
        <v>11</v>
      </c>
      <c r="Y195" t="s">
        <v>0</v>
      </c>
      <c r="Z195" t="s">
        <v>83</v>
      </c>
    </row>
    <row r="196" spans="1:26" x14ac:dyDescent="0.2">
      <c r="A196" t="s">
        <v>1532</v>
      </c>
      <c r="B196" t="s">
        <v>1531</v>
      </c>
      <c r="C196" t="s">
        <v>10</v>
      </c>
      <c r="D196" t="s">
        <v>319</v>
      </c>
      <c r="E196" t="s">
        <v>318</v>
      </c>
      <c r="F196" t="s">
        <v>498</v>
      </c>
      <c r="G196" t="s">
        <v>497</v>
      </c>
      <c r="H196" t="s">
        <v>32</v>
      </c>
      <c r="I196" t="s">
        <v>4</v>
      </c>
      <c r="J196" t="s">
        <v>0</v>
      </c>
      <c r="K196" t="s">
        <v>0</v>
      </c>
      <c r="L196" t="s">
        <v>0</v>
      </c>
      <c r="M196" t="s">
        <v>0</v>
      </c>
      <c r="N196" t="s">
        <v>0</v>
      </c>
      <c r="O196" t="s">
        <v>0</v>
      </c>
      <c r="P196" t="s">
        <v>0</v>
      </c>
      <c r="Q196" t="s">
        <v>0</v>
      </c>
      <c r="R196" t="s">
        <v>0</v>
      </c>
      <c r="S196" t="s">
        <v>496</v>
      </c>
      <c r="T196" t="s">
        <v>2</v>
      </c>
      <c r="U196" t="s">
        <v>1</v>
      </c>
      <c r="V196" t="s">
        <v>0</v>
      </c>
      <c r="W196">
        <v>70.62</v>
      </c>
      <c r="X196">
        <v>11</v>
      </c>
      <c r="Y196">
        <v>0.84856951145292303</v>
      </c>
      <c r="Z196" t="s">
        <v>0</v>
      </c>
    </row>
    <row r="197" spans="1:26" x14ac:dyDescent="0.2">
      <c r="A197" t="s">
        <v>1530</v>
      </c>
      <c r="B197" t="s">
        <v>1529</v>
      </c>
      <c r="C197" t="s">
        <v>10</v>
      </c>
      <c r="D197" t="s">
        <v>319</v>
      </c>
      <c r="E197" t="s">
        <v>318</v>
      </c>
      <c r="F197" t="s">
        <v>329</v>
      </c>
      <c r="G197" t="s">
        <v>406</v>
      </c>
      <c r="H197" t="s">
        <v>937</v>
      </c>
      <c r="I197" t="s">
        <v>1528</v>
      </c>
      <c r="J197" t="s">
        <v>1527</v>
      </c>
      <c r="K197">
        <v>95</v>
      </c>
      <c r="L197" t="s">
        <v>1526</v>
      </c>
      <c r="M197">
        <v>97.88</v>
      </c>
      <c r="N197">
        <v>0.9</v>
      </c>
      <c r="O197" t="s">
        <v>1527</v>
      </c>
      <c r="P197" t="s">
        <v>1526</v>
      </c>
      <c r="Q197">
        <v>97.88</v>
      </c>
      <c r="R197">
        <v>0.9</v>
      </c>
      <c r="S197" t="s">
        <v>934</v>
      </c>
      <c r="T197" t="s">
        <v>146</v>
      </c>
      <c r="U197" t="s">
        <v>145</v>
      </c>
      <c r="V197" t="s">
        <v>1525</v>
      </c>
      <c r="W197">
        <v>73.89</v>
      </c>
      <c r="X197">
        <v>11</v>
      </c>
      <c r="Y197" t="s">
        <v>0</v>
      </c>
      <c r="Z197" t="s">
        <v>0</v>
      </c>
    </row>
    <row r="198" spans="1:26" x14ac:dyDescent="0.2">
      <c r="A198" t="s">
        <v>1524</v>
      </c>
      <c r="B198" t="s">
        <v>1523</v>
      </c>
      <c r="C198" t="s">
        <v>10</v>
      </c>
      <c r="D198" t="s">
        <v>319</v>
      </c>
      <c r="E198" t="s">
        <v>318</v>
      </c>
      <c r="F198" t="s">
        <v>317</v>
      </c>
      <c r="G198" t="s">
        <v>316</v>
      </c>
      <c r="H198" t="s">
        <v>355</v>
      </c>
      <c r="I198" t="s">
        <v>4</v>
      </c>
      <c r="J198" t="s">
        <v>0</v>
      </c>
      <c r="K198" t="s">
        <v>0</v>
      </c>
      <c r="L198" t="s">
        <v>0</v>
      </c>
      <c r="M198" t="s">
        <v>0</v>
      </c>
      <c r="N198" t="s">
        <v>0</v>
      </c>
      <c r="O198" t="s">
        <v>1522</v>
      </c>
      <c r="P198" t="s">
        <v>1521</v>
      </c>
      <c r="Q198">
        <v>84.56</v>
      </c>
      <c r="R198">
        <v>0.78</v>
      </c>
      <c r="S198" t="s">
        <v>352</v>
      </c>
      <c r="T198" t="s">
        <v>2</v>
      </c>
      <c r="U198" t="s">
        <v>15</v>
      </c>
      <c r="V198" t="s">
        <v>1520</v>
      </c>
      <c r="W198">
        <v>59.8</v>
      </c>
      <c r="X198">
        <v>11</v>
      </c>
      <c r="Y198">
        <v>0.99453963518114097</v>
      </c>
      <c r="Z198" t="s">
        <v>0</v>
      </c>
    </row>
    <row r="199" spans="1:26" x14ac:dyDescent="0.2">
      <c r="A199" t="s">
        <v>1519</v>
      </c>
      <c r="B199" t="s">
        <v>1518</v>
      </c>
      <c r="C199" t="s">
        <v>10</v>
      </c>
      <c r="D199" t="s">
        <v>319</v>
      </c>
      <c r="E199" t="s">
        <v>318</v>
      </c>
      <c r="F199" t="s">
        <v>524</v>
      </c>
      <c r="G199" t="s">
        <v>523</v>
      </c>
      <c r="H199" t="s">
        <v>522</v>
      </c>
      <c r="I199" t="s">
        <v>4</v>
      </c>
      <c r="J199" t="s">
        <v>0</v>
      </c>
      <c r="K199" t="s">
        <v>0</v>
      </c>
      <c r="L199" t="s">
        <v>0</v>
      </c>
      <c r="M199" t="s">
        <v>0</v>
      </c>
      <c r="N199" t="s">
        <v>0</v>
      </c>
      <c r="O199" t="s">
        <v>1357</v>
      </c>
      <c r="P199" t="s">
        <v>1356</v>
      </c>
      <c r="Q199">
        <v>82.28</v>
      </c>
      <c r="R199">
        <v>0.5</v>
      </c>
      <c r="S199" t="s">
        <v>521</v>
      </c>
      <c r="T199" t="s">
        <v>2</v>
      </c>
      <c r="U199" t="s">
        <v>15</v>
      </c>
      <c r="V199" t="s">
        <v>1517</v>
      </c>
      <c r="W199">
        <v>61.49</v>
      </c>
      <c r="X199">
        <v>11</v>
      </c>
      <c r="Y199">
        <v>0.97940888456250697</v>
      </c>
      <c r="Z199" t="s">
        <v>0</v>
      </c>
    </row>
    <row r="200" spans="1:26" x14ac:dyDescent="0.2">
      <c r="A200" t="s">
        <v>1516</v>
      </c>
      <c r="B200" t="s">
        <v>1515</v>
      </c>
      <c r="C200" t="s">
        <v>10</v>
      </c>
      <c r="D200" t="s">
        <v>319</v>
      </c>
      <c r="E200" t="s">
        <v>318</v>
      </c>
      <c r="F200" t="s">
        <v>317</v>
      </c>
      <c r="G200" t="s">
        <v>316</v>
      </c>
      <c r="H200" t="s">
        <v>1514</v>
      </c>
      <c r="I200" t="s">
        <v>4</v>
      </c>
      <c r="J200" t="s">
        <v>0</v>
      </c>
      <c r="K200" t="s">
        <v>0</v>
      </c>
      <c r="L200" t="s">
        <v>0</v>
      </c>
      <c r="M200" t="s">
        <v>0</v>
      </c>
      <c r="N200" t="s">
        <v>0</v>
      </c>
      <c r="O200" t="s">
        <v>1513</v>
      </c>
      <c r="P200" t="s">
        <v>1512</v>
      </c>
      <c r="Q200">
        <v>91.27</v>
      </c>
      <c r="R200">
        <v>0.83</v>
      </c>
      <c r="S200" t="s">
        <v>1511</v>
      </c>
      <c r="T200" t="s">
        <v>2</v>
      </c>
      <c r="U200" t="s">
        <v>15</v>
      </c>
      <c r="V200" t="s">
        <v>1510</v>
      </c>
      <c r="W200">
        <v>59.66</v>
      </c>
      <c r="X200">
        <v>11</v>
      </c>
      <c r="Y200">
        <v>0.99482170039130402</v>
      </c>
      <c r="Z200" t="s">
        <v>0</v>
      </c>
    </row>
    <row r="201" spans="1:26" x14ac:dyDescent="0.2">
      <c r="A201" t="s">
        <v>1509</v>
      </c>
      <c r="B201" t="s">
        <v>1508</v>
      </c>
      <c r="C201" t="s">
        <v>10</v>
      </c>
      <c r="D201" t="s">
        <v>319</v>
      </c>
      <c r="E201" t="s">
        <v>318</v>
      </c>
      <c r="F201" t="s">
        <v>329</v>
      </c>
      <c r="G201" t="s">
        <v>406</v>
      </c>
      <c r="H201" t="s">
        <v>405</v>
      </c>
      <c r="I201" t="s">
        <v>1507</v>
      </c>
      <c r="J201" t="s">
        <v>1506</v>
      </c>
      <c r="K201">
        <v>95</v>
      </c>
      <c r="L201" t="s">
        <v>1505</v>
      </c>
      <c r="M201">
        <v>97.43</v>
      </c>
      <c r="N201">
        <v>0.93</v>
      </c>
      <c r="O201" t="s">
        <v>1506</v>
      </c>
      <c r="P201" t="s">
        <v>1505</v>
      </c>
      <c r="Q201">
        <v>97.43</v>
      </c>
      <c r="R201">
        <v>0.93</v>
      </c>
      <c r="S201" t="s">
        <v>401</v>
      </c>
      <c r="T201" t="s">
        <v>146</v>
      </c>
      <c r="U201" t="s">
        <v>145</v>
      </c>
      <c r="V201" t="s">
        <v>1504</v>
      </c>
      <c r="W201">
        <v>78.55</v>
      </c>
      <c r="X201">
        <v>11</v>
      </c>
      <c r="Y201" t="s">
        <v>0</v>
      </c>
      <c r="Z201" t="s">
        <v>0</v>
      </c>
    </row>
    <row r="202" spans="1:26" x14ac:dyDescent="0.2">
      <c r="A202" t="s">
        <v>1503</v>
      </c>
      <c r="B202" t="s">
        <v>1502</v>
      </c>
      <c r="C202" t="s">
        <v>10</v>
      </c>
      <c r="D202" t="s">
        <v>319</v>
      </c>
      <c r="E202" t="s">
        <v>318</v>
      </c>
      <c r="F202" t="s">
        <v>317</v>
      </c>
      <c r="G202" t="s">
        <v>316</v>
      </c>
      <c r="H202" t="s">
        <v>359</v>
      </c>
      <c r="I202" t="s">
        <v>4</v>
      </c>
      <c r="J202" t="s">
        <v>0</v>
      </c>
      <c r="K202" t="s">
        <v>0</v>
      </c>
      <c r="L202" t="s">
        <v>0</v>
      </c>
      <c r="M202" t="s">
        <v>0</v>
      </c>
      <c r="N202" t="s">
        <v>0</v>
      </c>
      <c r="O202" t="s">
        <v>620</v>
      </c>
      <c r="P202" t="s">
        <v>619</v>
      </c>
      <c r="Q202">
        <v>78.48</v>
      </c>
      <c r="R202">
        <v>0.28000000000000003</v>
      </c>
      <c r="S202" t="s">
        <v>358</v>
      </c>
      <c r="T202" t="s">
        <v>2</v>
      </c>
      <c r="U202" t="s">
        <v>15</v>
      </c>
      <c r="V202" t="s">
        <v>0</v>
      </c>
      <c r="W202">
        <v>78.489999999999995</v>
      </c>
      <c r="X202">
        <v>11</v>
      </c>
      <c r="Y202">
        <v>0.95438977936000702</v>
      </c>
      <c r="Z202" t="s">
        <v>455</v>
      </c>
    </row>
    <row r="203" spans="1:26" x14ac:dyDescent="0.2">
      <c r="A203" t="s">
        <v>1501</v>
      </c>
      <c r="B203" t="s">
        <v>1500</v>
      </c>
      <c r="C203" t="s">
        <v>10</v>
      </c>
      <c r="D203" t="s">
        <v>319</v>
      </c>
      <c r="E203" t="s">
        <v>318</v>
      </c>
      <c r="F203" t="s">
        <v>317</v>
      </c>
      <c r="G203" t="s">
        <v>1499</v>
      </c>
      <c r="H203" t="s">
        <v>1498</v>
      </c>
      <c r="I203" t="s">
        <v>4</v>
      </c>
      <c r="J203" t="s">
        <v>0</v>
      </c>
      <c r="K203" t="s">
        <v>0</v>
      </c>
      <c r="L203" t="s">
        <v>0</v>
      </c>
      <c r="M203" t="s">
        <v>0</v>
      </c>
      <c r="N203" t="s">
        <v>0</v>
      </c>
      <c r="O203" t="s">
        <v>1497</v>
      </c>
      <c r="P203" t="s">
        <v>1496</v>
      </c>
      <c r="Q203">
        <v>78.56</v>
      </c>
      <c r="R203">
        <v>0.33</v>
      </c>
      <c r="S203" t="s">
        <v>1495</v>
      </c>
      <c r="T203" t="s">
        <v>2</v>
      </c>
      <c r="U203" t="s">
        <v>1</v>
      </c>
      <c r="V203" t="s">
        <v>0</v>
      </c>
      <c r="W203">
        <v>83.61</v>
      </c>
      <c r="X203">
        <v>11</v>
      </c>
      <c r="Y203">
        <v>0.91910544616503398</v>
      </c>
      <c r="Z203" t="s">
        <v>0</v>
      </c>
    </row>
    <row r="204" spans="1:26" x14ac:dyDescent="0.2">
      <c r="A204" t="s">
        <v>1494</v>
      </c>
      <c r="B204" t="s">
        <v>1493</v>
      </c>
      <c r="C204" t="s">
        <v>10</v>
      </c>
      <c r="D204" t="s">
        <v>319</v>
      </c>
      <c r="E204" t="s">
        <v>318</v>
      </c>
      <c r="F204" t="s">
        <v>317</v>
      </c>
      <c r="G204" t="s">
        <v>316</v>
      </c>
      <c r="H204" t="s">
        <v>32</v>
      </c>
      <c r="I204" t="s">
        <v>4</v>
      </c>
      <c r="J204" t="s">
        <v>0</v>
      </c>
      <c r="K204" t="s">
        <v>0</v>
      </c>
      <c r="L204" t="s">
        <v>0</v>
      </c>
      <c r="M204" t="s">
        <v>0</v>
      </c>
      <c r="N204" t="s">
        <v>0</v>
      </c>
      <c r="O204" t="s">
        <v>0</v>
      </c>
      <c r="P204" t="s">
        <v>0</v>
      </c>
      <c r="Q204" t="s">
        <v>0</v>
      </c>
      <c r="R204" t="s">
        <v>0</v>
      </c>
      <c r="S204" t="s">
        <v>315</v>
      </c>
      <c r="T204" t="s">
        <v>2</v>
      </c>
      <c r="U204" t="s">
        <v>15</v>
      </c>
      <c r="V204" t="s">
        <v>0</v>
      </c>
      <c r="W204">
        <v>75.97</v>
      </c>
      <c r="X204">
        <v>11</v>
      </c>
      <c r="Y204">
        <v>0.81940396455896902</v>
      </c>
      <c r="Z204" t="s">
        <v>0</v>
      </c>
    </row>
    <row r="205" spans="1:26" x14ac:dyDescent="0.2">
      <c r="A205" t="s">
        <v>1492</v>
      </c>
      <c r="B205" t="s">
        <v>1491</v>
      </c>
      <c r="C205" t="s">
        <v>10</v>
      </c>
      <c r="D205" t="s">
        <v>319</v>
      </c>
      <c r="E205" t="s">
        <v>318</v>
      </c>
      <c r="F205" t="s">
        <v>349</v>
      </c>
      <c r="G205" t="s">
        <v>847</v>
      </c>
      <c r="H205" t="s">
        <v>1490</v>
      </c>
      <c r="I205" t="s">
        <v>4</v>
      </c>
      <c r="J205" t="s">
        <v>0</v>
      </c>
      <c r="K205" t="s">
        <v>0</v>
      </c>
      <c r="L205" t="s">
        <v>0</v>
      </c>
      <c r="M205" t="s">
        <v>0</v>
      </c>
      <c r="N205" t="s">
        <v>0</v>
      </c>
      <c r="O205" t="s">
        <v>0</v>
      </c>
      <c r="P205" t="s">
        <v>0</v>
      </c>
      <c r="Q205" t="s">
        <v>0</v>
      </c>
      <c r="R205" t="s">
        <v>0</v>
      </c>
      <c r="S205" t="s">
        <v>1489</v>
      </c>
      <c r="T205" t="s">
        <v>2</v>
      </c>
      <c r="U205" t="s">
        <v>1</v>
      </c>
      <c r="V205" t="s">
        <v>0</v>
      </c>
      <c r="W205">
        <v>58.65</v>
      </c>
      <c r="X205">
        <v>11</v>
      </c>
      <c r="Y205">
        <v>0.893788167186087</v>
      </c>
      <c r="Z205" t="s">
        <v>0</v>
      </c>
    </row>
    <row r="206" spans="1:26" x14ac:dyDescent="0.2">
      <c r="A206" t="s">
        <v>1488</v>
      </c>
      <c r="B206" t="s">
        <v>1487</v>
      </c>
      <c r="C206" t="s">
        <v>10</v>
      </c>
      <c r="D206" t="s">
        <v>319</v>
      </c>
      <c r="E206" t="s">
        <v>318</v>
      </c>
      <c r="F206" t="s">
        <v>329</v>
      </c>
      <c r="G206" t="s">
        <v>382</v>
      </c>
      <c r="H206" t="s">
        <v>1486</v>
      </c>
      <c r="I206" t="s">
        <v>4</v>
      </c>
      <c r="J206" t="s">
        <v>0</v>
      </c>
      <c r="K206" t="s">
        <v>0</v>
      </c>
      <c r="L206" t="s">
        <v>0</v>
      </c>
      <c r="M206" t="s">
        <v>0</v>
      </c>
      <c r="N206" t="s">
        <v>0</v>
      </c>
      <c r="O206" t="s">
        <v>0</v>
      </c>
      <c r="P206" t="s">
        <v>0</v>
      </c>
      <c r="Q206" t="s">
        <v>0</v>
      </c>
      <c r="R206" t="s">
        <v>0</v>
      </c>
      <c r="S206" t="s">
        <v>380</v>
      </c>
      <c r="T206" t="s">
        <v>2</v>
      </c>
      <c r="U206" t="s">
        <v>1</v>
      </c>
      <c r="V206" t="s">
        <v>0</v>
      </c>
      <c r="W206">
        <v>82.08</v>
      </c>
      <c r="X206">
        <v>11</v>
      </c>
      <c r="Y206">
        <v>0.86843398675070005</v>
      </c>
      <c r="Z206" t="s">
        <v>0</v>
      </c>
    </row>
    <row r="207" spans="1:26" x14ac:dyDescent="0.2">
      <c r="A207" t="s">
        <v>1485</v>
      </c>
      <c r="B207" t="s">
        <v>1484</v>
      </c>
      <c r="C207" t="s">
        <v>10</v>
      </c>
      <c r="D207" t="s">
        <v>319</v>
      </c>
      <c r="E207" t="s">
        <v>318</v>
      </c>
      <c r="F207" t="s">
        <v>498</v>
      </c>
      <c r="G207" t="s">
        <v>497</v>
      </c>
      <c r="H207" t="s">
        <v>1483</v>
      </c>
      <c r="I207" t="s">
        <v>4</v>
      </c>
      <c r="J207" t="s">
        <v>0</v>
      </c>
      <c r="K207" t="s">
        <v>0</v>
      </c>
      <c r="L207" t="s">
        <v>0</v>
      </c>
      <c r="M207" t="s">
        <v>0</v>
      </c>
      <c r="N207" t="s">
        <v>0</v>
      </c>
      <c r="O207" t="s">
        <v>1482</v>
      </c>
      <c r="P207" t="s">
        <v>1481</v>
      </c>
      <c r="Q207">
        <v>81.400000000000006</v>
      </c>
      <c r="R207">
        <v>0.56000000000000005</v>
      </c>
      <c r="S207" t="s">
        <v>1480</v>
      </c>
      <c r="T207" t="s">
        <v>2</v>
      </c>
      <c r="U207" t="s">
        <v>15</v>
      </c>
      <c r="V207" t="s">
        <v>0</v>
      </c>
      <c r="W207">
        <v>83.08</v>
      </c>
      <c r="X207">
        <v>11</v>
      </c>
      <c r="Y207">
        <v>0.97021075824438596</v>
      </c>
      <c r="Z207" t="s">
        <v>0</v>
      </c>
    </row>
    <row r="208" spans="1:26" x14ac:dyDescent="0.2">
      <c r="A208" t="s">
        <v>1479</v>
      </c>
      <c r="B208" t="s">
        <v>1478</v>
      </c>
      <c r="C208" t="s">
        <v>10</v>
      </c>
      <c r="D208" t="s">
        <v>319</v>
      </c>
      <c r="E208" t="s">
        <v>318</v>
      </c>
      <c r="F208" t="s">
        <v>524</v>
      </c>
      <c r="G208" t="s">
        <v>523</v>
      </c>
      <c r="H208" t="s">
        <v>522</v>
      </c>
      <c r="I208" t="s">
        <v>4</v>
      </c>
      <c r="J208" t="s">
        <v>0</v>
      </c>
      <c r="K208" t="s">
        <v>0</v>
      </c>
      <c r="L208" t="s">
        <v>0</v>
      </c>
      <c r="M208" t="s">
        <v>0</v>
      </c>
      <c r="N208" t="s">
        <v>0</v>
      </c>
      <c r="O208" t="s">
        <v>1477</v>
      </c>
      <c r="P208" t="s">
        <v>1476</v>
      </c>
      <c r="Q208">
        <v>79.81</v>
      </c>
      <c r="R208">
        <v>0.34</v>
      </c>
      <c r="S208" t="s">
        <v>521</v>
      </c>
      <c r="T208" t="s">
        <v>2</v>
      </c>
      <c r="U208" t="s">
        <v>15</v>
      </c>
      <c r="V208" t="s">
        <v>1475</v>
      </c>
      <c r="W208">
        <v>84.44</v>
      </c>
      <c r="X208">
        <v>11</v>
      </c>
      <c r="Y208">
        <v>0.97303219320445999</v>
      </c>
      <c r="Z208" t="s">
        <v>0</v>
      </c>
    </row>
    <row r="209" spans="1:26" x14ac:dyDescent="0.2">
      <c r="A209" t="s">
        <v>1474</v>
      </c>
      <c r="B209" t="s">
        <v>1473</v>
      </c>
      <c r="C209" t="s">
        <v>10</v>
      </c>
      <c r="D209" t="s">
        <v>319</v>
      </c>
      <c r="E209" t="s">
        <v>318</v>
      </c>
      <c r="F209" t="s">
        <v>822</v>
      </c>
      <c r="G209" t="s">
        <v>821</v>
      </c>
      <c r="H209" t="s">
        <v>820</v>
      </c>
      <c r="I209" t="s">
        <v>1472</v>
      </c>
      <c r="J209" t="s">
        <v>819</v>
      </c>
      <c r="K209">
        <v>95</v>
      </c>
      <c r="L209" t="s">
        <v>818</v>
      </c>
      <c r="M209">
        <v>97.35</v>
      </c>
      <c r="N209">
        <v>0.77</v>
      </c>
      <c r="O209" t="s">
        <v>819</v>
      </c>
      <c r="P209" t="s">
        <v>818</v>
      </c>
      <c r="Q209">
        <v>97.35</v>
      </c>
      <c r="R209">
        <v>0.77</v>
      </c>
      <c r="S209" t="s">
        <v>817</v>
      </c>
      <c r="T209" t="s">
        <v>146</v>
      </c>
      <c r="U209" t="s">
        <v>145</v>
      </c>
      <c r="V209" t="s">
        <v>1471</v>
      </c>
      <c r="W209">
        <v>85.32</v>
      </c>
      <c r="X209">
        <v>11</v>
      </c>
      <c r="Y209" t="s">
        <v>0</v>
      </c>
      <c r="Z209" t="s">
        <v>0</v>
      </c>
    </row>
    <row r="210" spans="1:26" x14ac:dyDescent="0.2">
      <c r="A210" t="s">
        <v>1470</v>
      </c>
      <c r="B210" t="s">
        <v>1469</v>
      </c>
      <c r="C210" t="s">
        <v>10</v>
      </c>
      <c r="D210" t="s">
        <v>319</v>
      </c>
      <c r="E210" t="s">
        <v>318</v>
      </c>
      <c r="F210" t="s">
        <v>317</v>
      </c>
      <c r="G210" t="s">
        <v>316</v>
      </c>
      <c r="H210" t="s">
        <v>995</v>
      </c>
      <c r="I210" t="s">
        <v>4</v>
      </c>
      <c r="J210" t="s">
        <v>0</v>
      </c>
      <c r="K210" t="s">
        <v>0</v>
      </c>
      <c r="L210" t="s">
        <v>0</v>
      </c>
      <c r="M210" t="s">
        <v>0</v>
      </c>
      <c r="N210" t="s">
        <v>0</v>
      </c>
      <c r="O210" t="s">
        <v>0</v>
      </c>
      <c r="P210" t="s">
        <v>0</v>
      </c>
      <c r="Q210" t="s">
        <v>0</v>
      </c>
      <c r="R210" t="s">
        <v>0</v>
      </c>
      <c r="S210" t="s">
        <v>315</v>
      </c>
      <c r="T210" t="s">
        <v>2</v>
      </c>
      <c r="U210" t="s">
        <v>1</v>
      </c>
      <c r="V210" t="s">
        <v>0</v>
      </c>
      <c r="W210">
        <v>78.27</v>
      </c>
      <c r="X210">
        <v>11</v>
      </c>
      <c r="Y210">
        <v>0.89305122651916702</v>
      </c>
      <c r="Z210" t="s">
        <v>0</v>
      </c>
    </row>
    <row r="211" spans="1:26" x14ac:dyDescent="0.2">
      <c r="A211" t="s">
        <v>1468</v>
      </c>
      <c r="B211" t="s">
        <v>1467</v>
      </c>
      <c r="C211" t="s">
        <v>10</v>
      </c>
      <c r="D211" t="s">
        <v>319</v>
      </c>
      <c r="E211" t="s">
        <v>318</v>
      </c>
      <c r="F211" t="s">
        <v>524</v>
      </c>
      <c r="G211" t="s">
        <v>523</v>
      </c>
      <c r="H211" t="s">
        <v>1301</v>
      </c>
      <c r="I211" t="s">
        <v>4</v>
      </c>
      <c r="J211" t="s">
        <v>0</v>
      </c>
      <c r="K211" t="s">
        <v>0</v>
      </c>
      <c r="L211" t="s">
        <v>0</v>
      </c>
      <c r="M211" t="s">
        <v>0</v>
      </c>
      <c r="N211" t="s">
        <v>0</v>
      </c>
      <c r="O211" t="s">
        <v>0</v>
      </c>
      <c r="P211" t="s">
        <v>0</v>
      </c>
      <c r="Q211" t="s">
        <v>0</v>
      </c>
      <c r="R211" t="s">
        <v>0</v>
      </c>
      <c r="S211" t="s">
        <v>1298</v>
      </c>
      <c r="T211" t="s">
        <v>2</v>
      </c>
      <c r="U211" t="s">
        <v>15</v>
      </c>
      <c r="V211" t="s">
        <v>1466</v>
      </c>
      <c r="W211">
        <v>81.150000000000006</v>
      </c>
      <c r="X211">
        <v>11</v>
      </c>
      <c r="Y211">
        <v>0.96221769723684203</v>
      </c>
      <c r="Z211" t="s">
        <v>0</v>
      </c>
    </row>
    <row r="212" spans="1:26" x14ac:dyDescent="0.2">
      <c r="A212" t="s">
        <v>1465</v>
      </c>
      <c r="B212" t="s">
        <v>1464</v>
      </c>
      <c r="C212" t="s">
        <v>10</v>
      </c>
      <c r="D212" t="s">
        <v>319</v>
      </c>
      <c r="E212" t="s">
        <v>318</v>
      </c>
      <c r="F212" t="s">
        <v>329</v>
      </c>
      <c r="G212" t="s">
        <v>406</v>
      </c>
      <c r="H212" t="s">
        <v>405</v>
      </c>
      <c r="I212" t="s">
        <v>1463</v>
      </c>
      <c r="J212" t="s">
        <v>1462</v>
      </c>
      <c r="K212">
        <v>95</v>
      </c>
      <c r="L212" t="s">
        <v>1461</v>
      </c>
      <c r="M212">
        <v>98.06</v>
      </c>
      <c r="N212">
        <v>0.77</v>
      </c>
      <c r="O212" t="s">
        <v>1462</v>
      </c>
      <c r="P212" t="s">
        <v>1461</v>
      </c>
      <c r="Q212">
        <v>98.06</v>
      </c>
      <c r="R212">
        <v>0.77</v>
      </c>
      <c r="S212" t="s">
        <v>401</v>
      </c>
      <c r="T212" t="s">
        <v>146</v>
      </c>
      <c r="U212" t="s">
        <v>145</v>
      </c>
      <c r="V212" t="s">
        <v>1460</v>
      </c>
      <c r="W212">
        <v>75.180000000000007</v>
      </c>
      <c r="X212">
        <v>11</v>
      </c>
      <c r="Y212" t="s">
        <v>0</v>
      </c>
      <c r="Z212" t="s">
        <v>0</v>
      </c>
    </row>
    <row r="213" spans="1:26" x14ac:dyDescent="0.2">
      <c r="A213" t="s">
        <v>1459</v>
      </c>
      <c r="B213" t="s">
        <v>1458</v>
      </c>
      <c r="C213" t="s">
        <v>10</v>
      </c>
      <c r="D213" t="s">
        <v>319</v>
      </c>
      <c r="E213" t="s">
        <v>318</v>
      </c>
      <c r="F213" t="s">
        <v>317</v>
      </c>
      <c r="G213" t="s">
        <v>316</v>
      </c>
      <c r="H213" t="s">
        <v>397</v>
      </c>
      <c r="I213" t="s">
        <v>4</v>
      </c>
      <c r="J213" t="s">
        <v>0</v>
      </c>
      <c r="K213" t="s">
        <v>0</v>
      </c>
      <c r="L213" t="s">
        <v>0</v>
      </c>
      <c r="M213" t="s">
        <v>0</v>
      </c>
      <c r="N213" t="s">
        <v>0</v>
      </c>
      <c r="O213" t="s">
        <v>0</v>
      </c>
      <c r="P213" t="s">
        <v>0</v>
      </c>
      <c r="Q213" t="s">
        <v>0</v>
      </c>
      <c r="R213" t="s">
        <v>0</v>
      </c>
      <c r="S213" t="s">
        <v>396</v>
      </c>
      <c r="T213" t="s">
        <v>2</v>
      </c>
      <c r="U213" t="s">
        <v>15</v>
      </c>
      <c r="V213" t="s">
        <v>0</v>
      </c>
      <c r="W213">
        <v>73.13</v>
      </c>
      <c r="X213">
        <v>11</v>
      </c>
      <c r="Y213">
        <v>0.89556256417383595</v>
      </c>
      <c r="Z213" t="s">
        <v>0</v>
      </c>
    </row>
    <row r="214" spans="1:26" x14ac:dyDescent="0.2">
      <c r="A214" t="s">
        <v>1457</v>
      </c>
      <c r="B214" t="s">
        <v>1456</v>
      </c>
      <c r="C214" t="s">
        <v>10</v>
      </c>
      <c r="D214" t="s">
        <v>319</v>
      </c>
      <c r="E214" t="s">
        <v>318</v>
      </c>
      <c r="F214" t="s">
        <v>317</v>
      </c>
      <c r="G214" t="s">
        <v>316</v>
      </c>
      <c r="H214" t="s">
        <v>452</v>
      </c>
      <c r="I214" t="s">
        <v>4</v>
      </c>
      <c r="J214" t="s">
        <v>0</v>
      </c>
      <c r="K214" t="s">
        <v>0</v>
      </c>
      <c r="L214" t="s">
        <v>0</v>
      </c>
      <c r="M214" t="s">
        <v>0</v>
      </c>
      <c r="N214" t="s">
        <v>0</v>
      </c>
      <c r="O214" t="s">
        <v>0</v>
      </c>
      <c r="P214" t="s">
        <v>0</v>
      </c>
      <c r="Q214" t="s">
        <v>0</v>
      </c>
      <c r="R214" t="s">
        <v>0</v>
      </c>
      <c r="S214" t="s">
        <v>449</v>
      </c>
      <c r="T214" t="s">
        <v>2</v>
      </c>
      <c r="U214" t="s">
        <v>15</v>
      </c>
      <c r="V214" t="s">
        <v>1455</v>
      </c>
      <c r="W214">
        <v>74.900000000000006</v>
      </c>
      <c r="X214">
        <v>11</v>
      </c>
      <c r="Y214">
        <v>0.96745719196234004</v>
      </c>
      <c r="Z214" t="s">
        <v>13</v>
      </c>
    </row>
    <row r="215" spans="1:26" x14ac:dyDescent="0.2">
      <c r="A215" t="s">
        <v>1454</v>
      </c>
      <c r="B215" t="s">
        <v>1453</v>
      </c>
      <c r="C215" t="s">
        <v>10</v>
      </c>
      <c r="D215" t="s">
        <v>319</v>
      </c>
      <c r="E215" t="s">
        <v>318</v>
      </c>
      <c r="F215" t="s">
        <v>317</v>
      </c>
      <c r="G215" t="s">
        <v>316</v>
      </c>
      <c r="H215" t="s">
        <v>386</v>
      </c>
      <c r="I215" t="s">
        <v>4</v>
      </c>
      <c r="J215" t="s">
        <v>0</v>
      </c>
      <c r="K215" t="s">
        <v>0</v>
      </c>
      <c r="L215" t="s">
        <v>0</v>
      </c>
      <c r="M215" t="s">
        <v>0</v>
      </c>
      <c r="N215" t="s">
        <v>0</v>
      </c>
      <c r="O215" t="s">
        <v>0</v>
      </c>
      <c r="P215" t="s">
        <v>0</v>
      </c>
      <c r="Q215" t="s">
        <v>0</v>
      </c>
      <c r="R215" t="s">
        <v>0</v>
      </c>
      <c r="S215" t="s">
        <v>385</v>
      </c>
      <c r="T215" t="s">
        <v>2</v>
      </c>
      <c r="U215" t="s">
        <v>15</v>
      </c>
      <c r="V215" t="s">
        <v>0</v>
      </c>
      <c r="W215">
        <v>87.06</v>
      </c>
      <c r="X215">
        <v>11</v>
      </c>
      <c r="Y215">
        <v>0.91833789299674495</v>
      </c>
      <c r="Z215" t="s">
        <v>0</v>
      </c>
    </row>
    <row r="216" spans="1:26" x14ac:dyDescent="0.2">
      <c r="A216" t="s">
        <v>1452</v>
      </c>
      <c r="B216" t="s">
        <v>1451</v>
      </c>
      <c r="C216" t="s">
        <v>10</v>
      </c>
      <c r="D216" t="s">
        <v>319</v>
      </c>
      <c r="E216" t="s">
        <v>318</v>
      </c>
      <c r="F216" t="s">
        <v>317</v>
      </c>
      <c r="G216" t="s">
        <v>316</v>
      </c>
      <c r="H216" t="s">
        <v>32</v>
      </c>
      <c r="I216" t="s">
        <v>4</v>
      </c>
      <c r="J216" t="s">
        <v>0</v>
      </c>
      <c r="K216" t="s">
        <v>0</v>
      </c>
      <c r="L216" t="s">
        <v>0</v>
      </c>
      <c r="M216" t="s">
        <v>0</v>
      </c>
      <c r="N216" t="s">
        <v>0</v>
      </c>
      <c r="O216" t="s">
        <v>0</v>
      </c>
      <c r="P216" t="s">
        <v>0</v>
      </c>
      <c r="Q216" t="s">
        <v>0</v>
      </c>
      <c r="R216" t="s">
        <v>0</v>
      </c>
      <c r="S216" t="s">
        <v>315</v>
      </c>
      <c r="T216" t="s">
        <v>2</v>
      </c>
      <c r="U216" t="s">
        <v>1</v>
      </c>
      <c r="V216" t="s">
        <v>0</v>
      </c>
      <c r="W216">
        <v>71.17</v>
      </c>
      <c r="X216">
        <v>11</v>
      </c>
      <c r="Y216">
        <v>0.85414378062311702</v>
      </c>
      <c r="Z216" t="s">
        <v>0</v>
      </c>
    </row>
    <row r="217" spans="1:26" x14ac:dyDescent="0.2">
      <c r="A217" t="s">
        <v>1450</v>
      </c>
      <c r="B217" t="s">
        <v>1449</v>
      </c>
      <c r="C217" t="s">
        <v>10</v>
      </c>
      <c r="D217" t="s">
        <v>319</v>
      </c>
      <c r="E217" t="s">
        <v>318</v>
      </c>
      <c r="F217" t="s">
        <v>329</v>
      </c>
      <c r="G217" t="s">
        <v>406</v>
      </c>
      <c r="H217" t="s">
        <v>405</v>
      </c>
      <c r="I217" t="s">
        <v>4</v>
      </c>
      <c r="J217" t="s">
        <v>0</v>
      </c>
      <c r="K217" t="s">
        <v>0</v>
      </c>
      <c r="L217" t="s">
        <v>0</v>
      </c>
      <c r="M217" t="s">
        <v>0</v>
      </c>
      <c r="N217" t="s">
        <v>0</v>
      </c>
      <c r="O217" t="s">
        <v>1448</v>
      </c>
      <c r="P217" t="s">
        <v>1447</v>
      </c>
      <c r="Q217">
        <v>83.68</v>
      </c>
      <c r="R217">
        <v>0.59</v>
      </c>
      <c r="S217" t="s">
        <v>401</v>
      </c>
      <c r="T217" t="s">
        <v>2</v>
      </c>
      <c r="U217" t="s">
        <v>15</v>
      </c>
      <c r="V217" t="s">
        <v>1446</v>
      </c>
      <c r="W217">
        <v>86.69</v>
      </c>
      <c r="X217">
        <v>11</v>
      </c>
      <c r="Y217">
        <v>0.98935804847634801</v>
      </c>
      <c r="Z217" t="s">
        <v>0</v>
      </c>
    </row>
    <row r="218" spans="1:26" x14ac:dyDescent="0.2">
      <c r="A218" t="s">
        <v>1445</v>
      </c>
      <c r="B218" t="s">
        <v>1444</v>
      </c>
      <c r="C218" t="s">
        <v>10</v>
      </c>
      <c r="D218" t="s">
        <v>319</v>
      </c>
      <c r="E218" t="s">
        <v>318</v>
      </c>
      <c r="F218" t="s">
        <v>317</v>
      </c>
      <c r="G218" t="s">
        <v>316</v>
      </c>
      <c r="H218" t="s">
        <v>32</v>
      </c>
      <c r="I218" t="s">
        <v>4</v>
      </c>
      <c r="J218" t="s">
        <v>0</v>
      </c>
      <c r="K218" t="s">
        <v>0</v>
      </c>
      <c r="L218" t="s">
        <v>0</v>
      </c>
      <c r="M218" t="s">
        <v>0</v>
      </c>
      <c r="N218" t="s">
        <v>0</v>
      </c>
      <c r="O218" t="s">
        <v>0</v>
      </c>
      <c r="P218" t="s">
        <v>0</v>
      </c>
      <c r="Q218" t="s">
        <v>0</v>
      </c>
      <c r="R218" t="s">
        <v>0</v>
      </c>
      <c r="S218" t="s">
        <v>315</v>
      </c>
      <c r="T218" t="s">
        <v>2</v>
      </c>
      <c r="U218" t="s">
        <v>1</v>
      </c>
      <c r="V218" t="s">
        <v>0</v>
      </c>
      <c r="W218">
        <v>86.77</v>
      </c>
      <c r="X218">
        <v>11</v>
      </c>
      <c r="Y218">
        <v>0.92034347222329405</v>
      </c>
      <c r="Z218" t="s">
        <v>0</v>
      </c>
    </row>
    <row r="219" spans="1:26" x14ac:dyDescent="0.2">
      <c r="A219" t="s">
        <v>1443</v>
      </c>
      <c r="B219" t="s">
        <v>1442</v>
      </c>
      <c r="C219" t="s">
        <v>10</v>
      </c>
      <c r="D219" t="s">
        <v>319</v>
      </c>
      <c r="E219" t="s">
        <v>318</v>
      </c>
      <c r="F219" t="s">
        <v>317</v>
      </c>
      <c r="G219" t="s">
        <v>316</v>
      </c>
      <c r="H219" t="s">
        <v>355</v>
      </c>
      <c r="I219" t="s">
        <v>4</v>
      </c>
      <c r="J219" t="s">
        <v>0</v>
      </c>
      <c r="K219" t="s">
        <v>0</v>
      </c>
      <c r="L219" t="s">
        <v>0</v>
      </c>
      <c r="M219" t="s">
        <v>0</v>
      </c>
      <c r="N219" t="s">
        <v>0</v>
      </c>
      <c r="O219" t="s">
        <v>0</v>
      </c>
      <c r="P219" t="s">
        <v>0</v>
      </c>
      <c r="Q219" t="s">
        <v>0</v>
      </c>
      <c r="R219" t="s">
        <v>0</v>
      </c>
      <c r="S219" t="s">
        <v>352</v>
      </c>
      <c r="T219" t="s">
        <v>2</v>
      </c>
      <c r="U219" t="s">
        <v>15</v>
      </c>
      <c r="V219" t="s">
        <v>0</v>
      </c>
      <c r="W219">
        <v>79.23</v>
      </c>
      <c r="X219">
        <v>11</v>
      </c>
      <c r="Y219">
        <v>0.904578277709981</v>
      </c>
      <c r="Z219" t="s">
        <v>0</v>
      </c>
    </row>
    <row r="220" spans="1:26" x14ac:dyDescent="0.2">
      <c r="A220" t="s">
        <v>1441</v>
      </c>
      <c r="B220" t="s">
        <v>1440</v>
      </c>
      <c r="C220" t="s">
        <v>10</v>
      </c>
      <c r="D220" t="s">
        <v>319</v>
      </c>
      <c r="E220" t="s">
        <v>318</v>
      </c>
      <c r="F220" t="s">
        <v>317</v>
      </c>
      <c r="G220" t="s">
        <v>316</v>
      </c>
      <c r="H220" t="s">
        <v>355</v>
      </c>
      <c r="I220" t="s">
        <v>4</v>
      </c>
      <c r="J220" t="s">
        <v>0</v>
      </c>
      <c r="K220" t="s">
        <v>0</v>
      </c>
      <c r="L220" t="s">
        <v>0</v>
      </c>
      <c r="M220" t="s">
        <v>0</v>
      </c>
      <c r="N220" t="s">
        <v>0</v>
      </c>
      <c r="O220" t="s">
        <v>0</v>
      </c>
      <c r="P220" t="s">
        <v>0</v>
      </c>
      <c r="Q220" t="s">
        <v>0</v>
      </c>
      <c r="R220" t="s">
        <v>0</v>
      </c>
      <c r="S220" t="s">
        <v>352</v>
      </c>
      <c r="T220" t="s">
        <v>2</v>
      </c>
      <c r="U220" t="s">
        <v>15</v>
      </c>
      <c r="V220" t="s">
        <v>0</v>
      </c>
      <c r="W220">
        <v>82.02</v>
      </c>
      <c r="X220">
        <v>11</v>
      </c>
      <c r="Y220">
        <v>0.90874049094297404</v>
      </c>
      <c r="Z220" t="s">
        <v>0</v>
      </c>
    </row>
    <row r="221" spans="1:26" x14ac:dyDescent="0.2">
      <c r="A221" t="s">
        <v>1439</v>
      </c>
      <c r="B221" t="s">
        <v>1438</v>
      </c>
      <c r="C221" t="s">
        <v>10</v>
      </c>
      <c r="D221" t="s">
        <v>319</v>
      </c>
      <c r="E221" t="s">
        <v>318</v>
      </c>
      <c r="F221" t="s">
        <v>317</v>
      </c>
      <c r="G221" t="s">
        <v>316</v>
      </c>
      <c r="H221" t="s">
        <v>1437</v>
      </c>
      <c r="I221" t="s">
        <v>4</v>
      </c>
      <c r="J221" t="s">
        <v>0</v>
      </c>
      <c r="K221" t="s">
        <v>0</v>
      </c>
      <c r="L221" t="s">
        <v>0</v>
      </c>
      <c r="M221" t="s">
        <v>0</v>
      </c>
      <c r="N221" t="s">
        <v>0</v>
      </c>
      <c r="O221" t="s">
        <v>0</v>
      </c>
      <c r="P221" t="s">
        <v>0</v>
      </c>
      <c r="Q221" t="s">
        <v>0</v>
      </c>
      <c r="R221" t="s">
        <v>0</v>
      </c>
      <c r="S221" t="s">
        <v>315</v>
      </c>
      <c r="T221" t="s">
        <v>2</v>
      </c>
      <c r="U221" t="s">
        <v>1</v>
      </c>
      <c r="V221" t="s">
        <v>0</v>
      </c>
      <c r="W221">
        <v>86.01</v>
      </c>
      <c r="X221">
        <v>11</v>
      </c>
      <c r="Y221">
        <v>0.85541678291083001</v>
      </c>
      <c r="Z221" t="s">
        <v>0</v>
      </c>
    </row>
    <row r="222" spans="1:26" x14ac:dyDescent="0.2">
      <c r="A222" t="s">
        <v>1436</v>
      </c>
      <c r="B222" t="s">
        <v>1435</v>
      </c>
      <c r="C222" t="s">
        <v>10</v>
      </c>
      <c r="D222" t="s">
        <v>319</v>
      </c>
      <c r="E222" t="s">
        <v>318</v>
      </c>
      <c r="F222" t="s">
        <v>317</v>
      </c>
      <c r="G222" t="s">
        <v>316</v>
      </c>
      <c r="H222" t="s">
        <v>32</v>
      </c>
      <c r="I222" t="s">
        <v>4</v>
      </c>
      <c r="J222" t="s">
        <v>0</v>
      </c>
      <c r="K222" t="s">
        <v>0</v>
      </c>
      <c r="L222" t="s">
        <v>0</v>
      </c>
      <c r="M222" t="s">
        <v>0</v>
      </c>
      <c r="N222" t="s">
        <v>0</v>
      </c>
      <c r="O222" t="s">
        <v>0</v>
      </c>
      <c r="P222" t="s">
        <v>0</v>
      </c>
      <c r="Q222" t="s">
        <v>0</v>
      </c>
      <c r="R222" t="s">
        <v>0</v>
      </c>
      <c r="S222" t="s">
        <v>315</v>
      </c>
      <c r="T222" t="s">
        <v>2</v>
      </c>
      <c r="U222" t="s">
        <v>1</v>
      </c>
      <c r="V222" t="s">
        <v>0</v>
      </c>
      <c r="W222">
        <v>75.260000000000005</v>
      </c>
      <c r="X222">
        <v>11</v>
      </c>
      <c r="Y222">
        <v>0.86725872664744597</v>
      </c>
      <c r="Z222" t="s">
        <v>0</v>
      </c>
    </row>
    <row r="223" spans="1:26" x14ac:dyDescent="0.2">
      <c r="A223" t="s">
        <v>1434</v>
      </c>
      <c r="B223" t="s">
        <v>1433</v>
      </c>
      <c r="C223" t="s">
        <v>10</v>
      </c>
      <c r="D223" t="s">
        <v>319</v>
      </c>
      <c r="E223" t="s">
        <v>318</v>
      </c>
      <c r="F223" t="s">
        <v>317</v>
      </c>
      <c r="G223" t="s">
        <v>316</v>
      </c>
      <c r="H223" t="s">
        <v>1125</v>
      </c>
      <c r="I223" t="s">
        <v>4</v>
      </c>
      <c r="J223" t="s">
        <v>0</v>
      </c>
      <c r="K223" t="s">
        <v>0</v>
      </c>
      <c r="L223" t="s">
        <v>0</v>
      </c>
      <c r="M223" t="s">
        <v>0</v>
      </c>
      <c r="N223" t="s">
        <v>0</v>
      </c>
      <c r="O223" t="s">
        <v>1237</v>
      </c>
      <c r="P223" t="s">
        <v>1236</v>
      </c>
      <c r="Q223">
        <v>79.95</v>
      </c>
      <c r="R223">
        <v>0.42</v>
      </c>
      <c r="S223" t="s">
        <v>1121</v>
      </c>
      <c r="T223" t="s">
        <v>2</v>
      </c>
      <c r="U223" t="s">
        <v>15</v>
      </c>
      <c r="V223" t="s">
        <v>0</v>
      </c>
      <c r="W223">
        <v>83.23</v>
      </c>
      <c r="X223">
        <v>11</v>
      </c>
      <c r="Y223">
        <v>0.96257235530718999</v>
      </c>
      <c r="Z223" t="s">
        <v>0</v>
      </c>
    </row>
    <row r="224" spans="1:26" x14ac:dyDescent="0.2">
      <c r="A224" t="s">
        <v>1432</v>
      </c>
      <c r="B224" t="s">
        <v>1431</v>
      </c>
      <c r="C224" t="s">
        <v>10</v>
      </c>
      <c r="D224" t="s">
        <v>319</v>
      </c>
      <c r="E224" t="s">
        <v>318</v>
      </c>
      <c r="F224" t="s">
        <v>329</v>
      </c>
      <c r="G224" t="s">
        <v>328</v>
      </c>
      <c r="H224" t="s">
        <v>768</v>
      </c>
      <c r="I224" t="s">
        <v>4</v>
      </c>
      <c r="J224" t="s">
        <v>0</v>
      </c>
      <c r="K224" t="s">
        <v>0</v>
      </c>
      <c r="L224" t="s">
        <v>0</v>
      </c>
      <c r="M224" t="s">
        <v>0</v>
      </c>
      <c r="N224" t="s">
        <v>0</v>
      </c>
      <c r="O224" t="s">
        <v>0</v>
      </c>
      <c r="P224" t="s">
        <v>0</v>
      </c>
      <c r="Q224" t="s">
        <v>0</v>
      </c>
      <c r="R224" t="s">
        <v>0</v>
      </c>
      <c r="S224" t="s">
        <v>767</v>
      </c>
      <c r="T224" t="s">
        <v>2</v>
      </c>
      <c r="U224" t="s">
        <v>15</v>
      </c>
      <c r="V224" t="s">
        <v>0</v>
      </c>
      <c r="W224">
        <v>66.430000000000007</v>
      </c>
      <c r="X224">
        <v>11</v>
      </c>
      <c r="Y224">
        <v>0.97233913493073598</v>
      </c>
      <c r="Z224" t="s">
        <v>414</v>
      </c>
    </row>
    <row r="225" spans="1:26" x14ac:dyDescent="0.2">
      <c r="A225" t="s">
        <v>1430</v>
      </c>
      <c r="B225" t="s">
        <v>1429</v>
      </c>
      <c r="C225" t="s">
        <v>10</v>
      </c>
      <c r="D225" t="s">
        <v>319</v>
      </c>
      <c r="E225" t="s">
        <v>318</v>
      </c>
      <c r="F225" t="s">
        <v>329</v>
      </c>
      <c r="G225" t="s">
        <v>406</v>
      </c>
      <c r="H225" t="s">
        <v>32</v>
      </c>
      <c r="I225" t="s">
        <v>4</v>
      </c>
      <c r="J225" t="s">
        <v>0</v>
      </c>
      <c r="K225" t="s">
        <v>0</v>
      </c>
      <c r="L225" t="s">
        <v>0</v>
      </c>
      <c r="M225" t="s">
        <v>0</v>
      </c>
      <c r="N225" t="s">
        <v>0</v>
      </c>
      <c r="O225" t="s">
        <v>0</v>
      </c>
      <c r="P225" t="s">
        <v>0</v>
      </c>
      <c r="Q225" t="s">
        <v>0</v>
      </c>
      <c r="R225" t="s">
        <v>0</v>
      </c>
      <c r="S225" t="s">
        <v>1277</v>
      </c>
      <c r="T225" t="s">
        <v>2</v>
      </c>
      <c r="U225" t="s">
        <v>1</v>
      </c>
      <c r="V225" t="s">
        <v>0</v>
      </c>
      <c r="W225">
        <v>83.49</v>
      </c>
      <c r="X225">
        <v>11</v>
      </c>
      <c r="Y225">
        <v>0.86146903262771601</v>
      </c>
      <c r="Z225" t="s">
        <v>0</v>
      </c>
    </row>
    <row r="226" spans="1:26" x14ac:dyDescent="0.2">
      <c r="A226" t="s">
        <v>1428</v>
      </c>
      <c r="B226" t="s">
        <v>1427</v>
      </c>
      <c r="C226" t="s">
        <v>10</v>
      </c>
      <c r="D226" t="s">
        <v>319</v>
      </c>
      <c r="E226" t="s">
        <v>318</v>
      </c>
      <c r="F226" t="s">
        <v>329</v>
      </c>
      <c r="G226" t="s">
        <v>406</v>
      </c>
      <c r="H226" t="s">
        <v>937</v>
      </c>
      <c r="I226" t="s">
        <v>4</v>
      </c>
      <c r="J226" t="s">
        <v>0</v>
      </c>
      <c r="K226" t="s">
        <v>0</v>
      </c>
      <c r="L226" t="s">
        <v>0</v>
      </c>
      <c r="M226" t="s">
        <v>0</v>
      </c>
      <c r="N226" t="s">
        <v>0</v>
      </c>
      <c r="O226" t="s">
        <v>1405</v>
      </c>
      <c r="P226" t="s">
        <v>1404</v>
      </c>
      <c r="Q226">
        <v>78.83</v>
      </c>
      <c r="R226">
        <v>0.33</v>
      </c>
      <c r="S226" t="s">
        <v>934</v>
      </c>
      <c r="T226" t="s">
        <v>2</v>
      </c>
      <c r="U226" t="s">
        <v>15</v>
      </c>
      <c r="V226" t="s">
        <v>0</v>
      </c>
      <c r="W226">
        <v>76.09</v>
      </c>
      <c r="X226">
        <v>11</v>
      </c>
      <c r="Y226">
        <v>0.96572276461681195</v>
      </c>
      <c r="Z226" t="s">
        <v>0</v>
      </c>
    </row>
    <row r="227" spans="1:26" x14ac:dyDescent="0.2">
      <c r="A227" t="s">
        <v>1426</v>
      </c>
      <c r="B227" t="s">
        <v>1425</v>
      </c>
      <c r="C227" t="s">
        <v>10</v>
      </c>
      <c r="D227" t="s">
        <v>319</v>
      </c>
      <c r="E227" t="s">
        <v>318</v>
      </c>
      <c r="F227" t="s">
        <v>498</v>
      </c>
      <c r="G227" t="s">
        <v>497</v>
      </c>
      <c r="H227" t="s">
        <v>1424</v>
      </c>
      <c r="I227" t="s">
        <v>4</v>
      </c>
      <c r="J227" t="s">
        <v>0</v>
      </c>
      <c r="K227" t="s">
        <v>0</v>
      </c>
      <c r="L227" t="s">
        <v>0</v>
      </c>
      <c r="M227" t="s">
        <v>0</v>
      </c>
      <c r="N227" t="s">
        <v>0</v>
      </c>
      <c r="O227" t="s">
        <v>0</v>
      </c>
      <c r="P227" t="s">
        <v>0</v>
      </c>
      <c r="Q227" t="s">
        <v>0</v>
      </c>
      <c r="R227" t="s">
        <v>0</v>
      </c>
      <c r="S227" t="s">
        <v>496</v>
      </c>
      <c r="T227" t="s">
        <v>2</v>
      </c>
      <c r="U227" t="s">
        <v>1</v>
      </c>
      <c r="V227" t="s">
        <v>0</v>
      </c>
      <c r="W227">
        <v>66.81</v>
      </c>
      <c r="X227">
        <v>11</v>
      </c>
      <c r="Y227">
        <v>0.88120731684195397</v>
      </c>
      <c r="Z227" t="s">
        <v>0</v>
      </c>
    </row>
    <row r="228" spans="1:26" x14ac:dyDescent="0.2">
      <c r="A228" t="s">
        <v>1423</v>
      </c>
      <c r="B228" t="s">
        <v>1422</v>
      </c>
      <c r="C228" t="s">
        <v>10</v>
      </c>
      <c r="D228" t="s">
        <v>319</v>
      </c>
      <c r="E228" t="s">
        <v>318</v>
      </c>
      <c r="F228" t="s">
        <v>329</v>
      </c>
      <c r="G228" t="s">
        <v>328</v>
      </c>
      <c r="H228" t="s">
        <v>768</v>
      </c>
      <c r="I228" t="s">
        <v>4</v>
      </c>
      <c r="J228" t="s">
        <v>0</v>
      </c>
      <c r="K228" t="s">
        <v>0</v>
      </c>
      <c r="L228" t="s">
        <v>0</v>
      </c>
      <c r="M228" t="s">
        <v>0</v>
      </c>
      <c r="N228" t="s">
        <v>0</v>
      </c>
      <c r="O228" t="s">
        <v>1421</v>
      </c>
      <c r="P228" t="s">
        <v>1420</v>
      </c>
      <c r="Q228">
        <v>79.319999999999993</v>
      </c>
      <c r="R228">
        <v>0.28999999999999998</v>
      </c>
      <c r="S228" t="s">
        <v>767</v>
      </c>
      <c r="T228" t="s">
        <v>2</v>
      </c>
      <c r="U228" t="s">
        <v>15</v>
      </c>
      <c r="V228" t="s">
        <v>1419</v>
      </c>
      <c r="W228">
        <v>88.57</v>
      </c>
      <c r="X228">
        <v>11</v>
      </c>
      <c r="Y228">
        <v>0.974017730301177</v>
      </c>
      <c r="Z228" t="s">
        <v>0</v>
      </c>
    </row>
    <row r="229" spans="1:26" x14ac:dyDescent="0.2">
      <c r="A229" t="s">
        <v>1418</v>
      </c>
      <c r="B229" t="s">
        <v>1417</v>
      </c>
      <c r="C229" t="s">
        <v>10</v>
      </c>
      <c r="D229" t="s">
        <v>319</v>
      </c>
      <c r="E229" t="s">
        <v>318</v>
      </c>
      <c r="F229" t="s">
        <v>317</v>
      </c>
      <c r="G229" t="s">
        <v>316</v>
      </c>
      <c r="H229" t="s">
        <v>32</v>
      </c>
      <c r="I229" t="s">
        <v>4</v>
      </c>
      <c r="J229" t="s">
        <v>0</v>
      </c>
      <c r="K229" t="s">
        <v>0</v>
      </c>
      <c r="L229" t="s">
        <v>0</v>
      </c>
      <c r="M229" t="s">
        <v>0</v>
      </c>
      <c r="N229" t="s">
        <v>0</v>
      </c>
      <c r="O229" t="s">
        <v>0</v>
      </c>
      <c r="P229" t="s">
        <v>0</v>
      </c>
      <c r="Q229" t="s">
        <v>0</v>
      </c>
      <c r="R229" t="s">
        <v>0</v>
      </c>
      <c r="S229" t="s">
        <v>315</v>
      </c>
      <c r="T229" t="s">
        <v>2</v>
      </c>
      <c r="U229" t="s">
        <v>1</v>
      </c>
      <c r="V229" t="s">
        <v>0</v>
      </c>
      <c r="W229">
        <v>72.86</v>
      </c>
      <c r="X229">
        <v>11</v>
      </c>
      <c r="Y229">
        <v>0.857680625185266</v>
      </c>
      <c r="Z229" t="s">
        <v>0</v>
      </c>
    </row>
    <row r="230" spans="1:26" x14ac:dyDescent="0.2">
      <c r="A230" t="s">
        <v>1416</v>
      </c>
      <c r="B230" t="s">
        <v>1415</v>
      </c>
      <c r="C230" t="s">
        <v>10</v>
      </c>
      <c r="D230" t="s">
        <v>319</v>
      </c>
      <c r="E230" t="s">
        <v>318</v>
      </c>
      <c r="F230" t="s">
        <v>1370</v>
      </c>
      <c r="G230" t="s">
        <v>1369</v>
      </c>
      <c r="H230" t="s">
        <v>1414</v>
      </c>
      <c r="I230" t="s">
        <v>4</v>
      </c>
      <c r="J230" t="s">
        <v>0</v>
      </c>
      <c r="K230" t="s">
        <v>0</v>
      </c>
      <c r="L230" t="s">
        <v>0</v>
      </c>
      <c r="M230" t="s">
        <v>0</v>
      </c>
      <c r="N230" t="s">
        <v>0</v>
      </c>
      <c r="O230" t="s">
        <v>1413</v>
      </c>
      <c r="P230" t="s">
        <v>1412</v>
      </c>
      <c r="Q230">
        <v>80.900000000000006</v>
      </c>
      <c r="R230">
        <v>0.44</v>
      </c>
      <c r="S230" t="s">
        <v>1411</v>
      </c>
      <c r="T230" t="s">
        <v>2</v>
      </c>
      <c r="U230" t="s">
        <v>15</v>
      </c>
      <c r="V230" t="s">
        <v>1410</v>
      </c>
      <c r="W230">
        <v>72.7</v>
      </c>
      <c r="X230">
        <v>11</v>
      </c>
      <c r="Y230">
        <v>0.950649982858918</v>
      </c>
      <c r="Z230" t="s">
        <v>455</v>
      </c>
    </row>
    <row r="231" spans="1:26" x14ac:dyDescent="0.2">
      <c r="A231" t="s">
        <v>1409</v>
      </c>
      <c r="B231" t="s">
        <v>1408</v>
      </c>
      <c r="C231" t="s">
        <v>10</v>
      </c>
      <c r="D231" t="s">
        <v>319</v>
      </c>
      <c r="E231" t="s">
        <v>318</v>
      </c>
      <c r="F231" t="s">
        <v>329</v>
      </c>
      <c r="G231" t="s">
        <v>382</v>
      </c>
      <c r="H231" t="s">
        <v>1110</v>
      </c>
      <c r="I231" t="s">
        <v>4</v>
      </c>
      <c r="J231" t="s">
        <v>0</v>
      </c>
      <c r="K231" t="s">
        <v>0</v>
      </c>
      <c r="L231" t="s">
        <v>0</v>
      </c>
      <c r="M231" t="s">
        <v>0</v>
      </c>
      <c r="N231" t="s">
        <v>0</v>
      </c>
      <c r="O231" t="s">
        <v>0</v>
      </c>
      <c r="P231" t="s">
        <v>0</v>
      </c>
      <c r="Q231" t="s">
        <v>0</v>
      </c>
      <c r="R231" t="s">
        <v>0</v>
      </c>
      <c r="S231" t="s">
        <v>1109</v>
      </c>
      <c r="T231" t="s">
        <v>2</v>
      </c>
      <c r="U231" t="s">
        <v>15</v>
      </c>
      <c r="V231" t="s">
        <v>0</v>
      </c>
      <c r="W231">
        <v>91.85</v>
      </c>
      <c r="X231">
        <v>11</v>
      </c>
      <c r="Y231">
        <v>0.93500274819025897</v>
      </c>
      <c r="Z231" t="s">
        <v>0</v>
      </c>
    </row>
    <row r="232" spans="1:26" x14ac:dyDescent="0.2">
      <c r="A232" t="s">
        <v>1407</v>
      </c>
      <c r="B232" t="s">
        <v>1406</v>
      </c>
      <c r="C232" t="s">
        <v>10</v>
      </c>
      <c r="D232" t="s">
        <v>319</v>
      </c>
      <c r="E232" t="s">
        <v>318</v>
      </c>
      <c r="F232" t="s">
        <v>329</v>
      </c>
      <c r="G232" t="s">
        <v>406</v>
      </c>
      <c r="H232" t="s">
        <v>937</v>
      </c>
      <c r="I232" t="s">
        <v>4</v>
      </c>
      <c r="J232" t="s">
        <v>0</v>
      </c>
      <c r="K232" t="s">
        <v>0</v>
      </c>
      <c r="L232" t="s">
        <v>0</v>
      </c>
      <c r="M232" t="s">
        <v>0</v>
      </c>
      <c r="N232" t="s">
        <v>0</v>
      </c>
      <c r="O232" t="s">
        <v>1405</v>
      </c>
      <c r="P232" t="s">
        <v>1404</v>
      </c>
      <c r="Q232">
        <v>79.400000000000006</v>
      </c>
      <c r="R232">
        <v>0.38</v>
      </c>
      <c r="S232" t="s">
        <v>934</v>
      </c>
      <c r="T232" t="s">
        <v>2</v>
      </c>
      <c r="U232" t="s">
        <v>15</v>
      </c>
      <c r="V232" t="s">
        <v>1403</v>
      </c>
      <c r="W232">
        <v>91.07</v>
      </c>
      <c r="X232">
        <v>11</v>
      </c>
      <c r="Y232">
        <v>0.96081642708218695</v>
      </c>
      <c r="Z232" t="s">
        <v>0</v>
      </c>
    </row>
    <row r="233" spans="1:26" x14ac:dyDescent="0.2">
      <c r="A233" t="s">
        <v>1402</v>
      </c>
      <c r="B233" t="s">
        <v>1401</v>
      </c>
      <c r="C233" t="s">
        <v>10</v>
      </c>
      <c r="D233" t="s">
        <v>319</v>
      </c>
      <c r="E233" t="s">
        <v>318</v>
      </c>
      <c r="F233" t="s">
        <v>317</v>
      </c>
      <c r="G233" t="s">
        <v>316</v>
      </c>
      <c r="H233" t="s">
        <v>452</v>
      </c>
      <c r="I233" t="s">
        <v>1400</v>
      </c>
      <c r="J233" t="s">
        <v>1399</v>
      </c>
      <c r="K233">
        <v>95</v>
      </c>
      <c r="L233" t="s">
        <v>1398</v>
      </c>
      <c r="M233">
        <v>97.71</v>
      </c>
      <c r="N233">
        <v>0.93</v>
      </c>
      <c r="O233" t="s">
        <v>1399</v>
      </c>
      <c r="P233" t="s">
        <v>1398</v>
      </c>
      <c r="Q233">
        <v>97.71</v>
      </c>
      <c r="R233">
        <v>0.93</v>
      </c>
      <c r="S233" t="s">
        <v>449</v>
      </c>
      <c r="T233" t="s">
        <v>146</v>
      </c>
      <c r="U233" t="s">
        <v>145</v>
      </c>
      <c r="V233" t="s">
        <v>1397</v>
      </c>
      <c r="W233">
        <v>87.24</v>
      </c>
      <c r="X233">
        <v>11</v>
      </c>
      <c r="Y233" t="s">
        <v>0</v>
      </c>
      <c r="Z233" t="s">
        <v>0</v>
      </c>
    </row>
    <row r="234" spans="1:26" x14ac:dyDescent="0.2">
      <c r="A234" t="s">
        <v>1396</v>
      </c>
      <c r="B234" t="s">
        <v>1395</v>
      </c>
      <c r="C234" t="s">
        <v>10</v>
      </c>
      <c r="D234" t="s">
        <v>319</v>
      </c>
      <c r="E234" t="s">
        <v>318</v>
      </c>
      <c r="F234" t="s">
        <v>317</v>
      </c>
      <c r="G234" t="s">
        <v>316</v>
      </c>
      <c r="H234" t="s">
        <v>32</v>
      </c>
      <c r="I234" t="s">
        <v>4</v>
      </c>
      <c r="J234" t="s">
        <v>0</v>
      </c>
      <c r="K234" t="s">
        <v>0</v>
      </c>
      <c r="L234" t="s">
        <v>0</v>
      </c>
      <c r="M234" t="s">
        <v>0</v>
      </c>
      <c r="N234" t="s">
        <v>0</v>
      </c>
      <c r="O234" t="s">
        <v>0</v>
      </c>
      <c r="P234" t="s">
        <v>0</v>
      </c>
      <c r="Q234" t="s">
        <v>0</v>
      </c>
      <c r="R234" t="s">
        <v>0</v>
      </c>
      <c r="S234" t="s">
        <v>315</v>
      </c>
      <c r="T234" t="s">
        <v>2</v>
      </c>
      <c r="U234" t="s">
        <v>15</v>
      </c>
      <c r="V234" t="s">
        <v>0</v>
      </c>
      <c r="W234">
        <v>62.18</v>
      </c>
      <c r="X234">
        <v>11</v>
      </c>
      <c r="Y234">
        <v>0.81989577433033001</v>
      </c>
      <c r="Z234" t="s">
        <v>0</v>
      </c>
    </row>
    <row r="235" spans="1:26" x14ac:dyDescent="0.2">
      <c r="A235" t="s">
        <v>1394</v>
      </c>
      <c r="B235" t="s">
        <v>1393</v>
      </c>
      <c r="C235" t="s">
        <v>10</v>
      </c>
      <c r="D235" t="s">
        <v>319</v>
      </c>
      <c r="E235" t="s">
        <v>318</v>
      </c>
      <c r="F235" t="s">
        <v>317</v>
      </c>
      <c r="G235" t="s">
        <v>316</v>
      </c>
      <c r="H235" t="s">
        <v>1392</v>
      </c>
      <c r="I235" t="s">
        <v>4</v>
      </c>
      <c r="J235" t="s">
        <v>0</v>
      </c>
      <c r="K235" t="s">
        <v>0</v>
      </c>
      <c r="L235" t="s">
        <v>0</v>
      </c>
      <c r="M235" t="s">
        <v>0</v>
      </c>
      <c r="N235" t="s">
        <v>0</v>
      </c>
      <c r="O235" t="s">
        <v>0</v>
      </c>
      <c r="P235" t="s">
        <v>0</v>
      </c>
      <c r="Q235" t="s">
        <v>0</v>
      </c>
      <c r="R235" t="s">
        <v>0</v>
      </c>
      <c r="S235" t="s">
        <v>1391</v>
      </c>
      <c r="T235" t="s">
        <v>2</v>
      </c>
      <c r="U235" t="s">
        <v>15</v>
      </c>
      <c r="V235" t="s">
        <v>0</v>
      </c>
      <c r="W235">
        <v>61.81</v>
      </c>
      <c r="X235">
        <v>11</v>
      </c>
      <c r="Y235">
        <v>0.89136656135931902</v>
      </c>
      <c r="Z235" t="s">
        <v>0</v>
      </c>
    </row>
    <row r="236" spans="1:26" x14ac:dyDescent="0.2">
      <c r="A236" t="s">
        <v>1390</v>
      </c>
      <c r="B236" t="s">
        <v>1389</v>
      </c>
      <c r="C236" t="s">
        <v>10</v>
      </c>
      <c r="D236" t="s">
        <v>319</v>
      </c>
      <c r="E236" t="s">
        <v>318</v>
      </c>
      <c r="F236" t="s">
        <v>317</v>
      </c>
      <c r="G236" t="s">
        <v>316</v>
      </c>
      <c r="H236" t="s">
        <v>397</v>
      </c>
      <c r="I236" t="s">
        <v>4</v>
      </c>
      <c r="J236" t="s">
        <v>0</v>
      </c>
      <c r="K236" t="s">
        <v>0</v>
      </c>
      <c r="L236" t="s">
        <v>0</v>
      </c>
      <c r="M236" t="s">
        <v>0</v>
      </c>
      <c r="N236" t="s">
        <v>0</v>
      </c>
      <c r="O236" t="s">
        <v>1388</v>
      </c>
      <c r="P236" t="s">
        <v>1387</v>
      </c>
      <c r="Q236">
        <v>90.91</v>
      </c>
      <c r="R236">
        <v>0.8</v>
      </c>
      <c r="S236" t="s">
        <v>396</v>
      </c>
      <c r="T236" t="s">
        <v>2</v>
      </c>
      <c r="U236" t="s">
        <v>15</v>
      </c>
      <c r="V236" t="s">
        <v>1386</v>
      </c>
      <c r="W236">
        <v>65.540000000000006</v>
      </c>
      <c r="X236">
        <v>11</v>
      </c>
      <c r="Y236">
        <v>0.99786985278784102</v>
      </c>
      <c r="Z236" t="s">
        <v>455</v>
      </c>
    </row>
    <row r="237" spans="1:26" x14ac:dyDescent="0.2">
      <c r="A237" t="s">
        <v>1385</v>
      </c>
      <c r="B237" t="s">
        <v>1384</v>
      </c>
      <c r="C237" t="s">
        <v>10</v>
      </c>
      <c r="D237" t="s">
        <v>319</v>
      </c>
      <c r="E237" t="s">
        <v>318</v>
      </c>
      <c r="F237" t="s">
        <v>329</v>
      </c>
      <c r="G237" t="s">
        <v>328</v>
      </c>
      <c r="H237" t="s">
        <v>32</v>
      </c>
      <c r="I237" t="s">
        <v>4</v>
      </c>
      <c r="J237" t="s">
        <v>0</v>
      </c>
      <c r="K237" t="s">
        <v>0</v>
      </c>
      <c r="L237" t="s">
        <v>0</v>
      </c>
      <c r="M237" t="s">
        <v>0</v>
      </c>
      <c r="N237" t="s">
        <v>0</v>
      </c>
      <c r="O237" t="s">
        <v>0</v>
      </c>
      <c r="P237" t="s">
        <v>0</v>
      </c>
      <c r="Q237" t="s">
        <v>0</v>
      </c>
      <c r="R237" t="s">
        <v>0</v>
      </c>
      <c r="S237" t="s">
        <v>327</v>
      </c>
      <c r="T237" t="s">
        <v>2</v>
      </c>
      <c r="U237" t="s">
        <v>15</v>
      </c>
      <c r="V237" t="s">
        <v>0</v>
      </c>
      <c r="W237">
        <v>78.83</v>
      </c>
      <c r="X237">
        <v>11</v>
      </c>
      <c r="Y237">
        <v>0.84421298970261505</v>
      </c>
      <c r="Z237" t="s">
        <v>0</v>
      </c>
    </row>
    <row r="238" spans="1:26" x14ac:dyDescent="0.2">
      <c r="A238" t="s">
        <v>1383</v>
      </c>
      <c r="B238" t="s">
        <v>1382</v>
      </c>
      <c r="C238" t="s">
        <v>10</v>
      </c>
      <c r="D238" t="s">
        <v>319</v>
      </c>
      <c r="E238" t="s">
        <v>318</v>
      </c>
      <c r="F238" t="s">
        <v>498</v>
      </c>
      <c r="G238" t="s">
        <v>497</v>
      </c>
      <c r="H238" t="s">
        <v>705</v>
      </c>
      <c r="I238" t="s">
        <v>4</v>
      </c>
      <c r="J238" t="s">
        <v>0</v>
      </c>
      <c r="K238" t="s">
        <v>0</v>
      </c>
      <c r="L238" t="s">
        <v>0</v>
      </c>
      <c r="M238" t="s">
        <v>0</v>
      </c>
      <c r="N238" t="s">
        <v>0</v>
      </c>
      <c r="O238" t="s">
        <v>704</v>
      </c>
      <c r="P238" t="s">
        <v>703</v>
      </c>
      <c r="Q238">
        <v>85.64</v>
      </c>
      <c r="R238">
        <v>0.72</v>
      </c>
      <c r="S238" t="s">
        <v>496</v>
      </c>
      <c r="T238" t="s">
        <v>2</v>
      </c>
      <c r="U238" t="s">
        <v>1</v>
      </c>
      <c r="V238" t="s">
        <v>0</v>
      </c>
      <c r="W238">
        <v>85.48</v>
      </c>
      <c r="X238">
        <v>11</v>
      </c>
      <c r="Y238">
        <v>0.98208325667436502</v>
      </c>
      <c r="Z238" t="s">
        <v>0</v>
      </c>
    </row>
    <row r="239" spans="1:26" x14ac:dyDescent="0.2">
      <c r="A239" t="s">
        <v>1381</v>
      </c>
      <c r="B239" t="s">
        <v>1380</v>
      </c>
      <c r="C239" t="s">
        <v>10</v>
      </c>
      <c r="D239" t="s">
        <v>319</v>
      </c>
      <c r="E239" t="s">
        <v>318</v>
      </c>
      <c r="F239" t="s">
        <v>317</v>
      </c>
      <c r="G239" t="s">
        <v>316</v>
      </c>
      <c r="H239" t="s">
        <v>32</v>
      </c>
      <c r="I239" t="s">
        <v>4</v>
      </c>
      <c r="J239" t="s">
        <v>0</v>
      </c>
      <c r="K239" t="s">
        <v>0</v>
      </c>
      <c r="L239" t="s">
        <v>0</v>
      </c>
      <c r="M239" t="s">
        <v>0</v>
      </c>
      <c r="N239" t="s">
        <v>0</v>
      </c>
      <c r="O239" t="s">
        <v>0</v>
      </c>
      <c r="P239" t="s">
        <v>0</v>
      </c>
      <c r="Q239" t="s">
        <v>0</v>
      </c>
      <c r="R239" t="s">
        <v>0</v>
      </c>
      <c r="S239" t="s">
        <v>315</v>
      </c>
      <c r="T239" t="s">
        <v>2</v>
      </c>
      <c r="U239" t="s">
        <v>1</v>
      </c>
      <c r="V239" t="s">
        <v>0</v>
      </c>
      <c r="W239">
        <v>91.69</v>
      </c>
      <c r="X239">
        <v>11</v>
      </c>
      <c r="Y239">
        <v>0.86716874108696596</v>
      </c>
      <c r="Z239" t="s">
        <v>0</v>
      </c>
    </row>
    <row r="240" spans="1:26" x14ac:dyDescent="0.2">
      <c r="A240" t="s">
        <v>1379</v>
      </c>
      <c r="B240" t="s">
        <v>1378</v>
      </c>
      <c r="C240" t="s">
        <v>10</v>
      </c>
      <c r="D240" t="s">
        <v>319</v>
      </c>
      <c r="E240" t="s">
        <v>318</v>
      </c>
      <c r="F240" t="s">
        <v>317</v>
      </c>
      <c r="G240" t="s">
        <v>316</v>
      </c>
      <c r="H240" t="s">
        <v>355</v>
      </c>
      <c r="I240" t="s">
        <v>4</v>
      </c>
      <c r="J240" t="s">
        <v>0</v>
      </c>
      <c r="K240" t="s">
        <v>0</v>
      </c>
      <c r="L240" t="s">
        <v>0</v>
      </c>
      <c r="M240" t="s">
        <v>0</v>
      </c>
      <c r="N240" t="s">
        <v>0</v>
      </c>
      <c r="O240" t="s">
        <v>1377</v>
      </c>
      <c r="P240" t="s">
        <v>1376</v>
      </c>
      <c r="Q240">
        <v>85.99</v>
      </c>
      <c r="R240">
        <v>0.79</v>
      </c>
      <c r="S240" t="s">
        <v>352</v>
      </c>
      <c r="T240" t="s">
        <v>2</v>
      </c>
      <c r="U240" t="s">
        <v>15</v>
      </c>
      <c r="V240" t="s">
        <v>1375</v>
      </c>
      <c r="W240">
        <v>88.21</v>
      </c>
      <c r="X240">
        <v>11</v>
      </c>
      <c r="Y240">
        <v>0.99284267553377104</v>
      </c>
      <c r="Z240" t="s">
        <v>0</v>
      </c>
    </row>
    <row r="241" spans="1:26" x14ac:dyDescent="0.2">
      <c r="A241" t="s">
        <v>1374</v>
      </c>
      <c r="B241" t="s">
        <v>1373</v>
      </c>
      <c r="C241" t="s">
        <v>10</v>
      </c>
      <c r="D241" t="s">
        <v>319</v>
      </c>
      <c r="E241" t="s">
        <v>318</v>
      </c>
      <c r="F241" t="s">
        <v>317</v>
      </c>
      <c r="G241" t="s">
        <v>316</v>
      </c>
      <c r="H241" t="s">
        <v>32</v>
      </c>
      <c r="I241" t="s">
        <v>4</v>
      </c>
      <c r="J241" t="s">
        <v>0</v>
      </c>
      <c r="K241" t="s">
        <v>0</v>
      </c>
      <c r="L241" t="s">
        <v>0</v>
      </c>
      <c r="M241" t="s">
        <v>0</v>
      </c>
      <c r="N241" t="s">
        <v>0</v>
      </c>
      <c r="O241" t="s">
        <v>0</v>
      </c>
      <c r="P241" t="s">
        <v>0</v>
      </c>
      <c r="Q241" t="s">
        <v>0</v>
      </c>
      <c r="R241" t="s">
        <v>0</v>
      </c>
      <c r="S241" t="s">
        <v>315</v>
      </c>
      <c r="T241" t="s">
        <v>2</v>
      </c>
      <c r="U241" t="s">
        <v>1</v>
      </c>
      <c r="V241" t="s">
        <v>0</v>
      </c>
      <c r="W241">
        <v>78.209999999999994</v>
      </c>
      <c r="X241">
        <v>11</v>
      </c>
      <c r="Y241">
        <v>0.84902889435208395</v>
      </c>
      <c r="Z241" t="s">
        <v>0</v>
      </c>
    </row>
    <row r="242" spans="1:26" x14ac:dyDescent="0.2">
      <c r="A242" t="s">
        <v>1372</v>
      </c>
      <c r="B242" t="s">
        <v>1371</v>
      </c>
      <c r="C242" t="s">
        <v>10</v>
      </c>
      <c r="D242" t="s">
        <v>319</v>
      </c>
      <c r="E242" t="s">
        <v>318</v>
      </c>
      <c r="F242" t="s">
        <v>1370</v>
      </c>
      <c r="G242" t="s">
        <v>1369</v>
      </c>
      <c r="H242" t="s">
        <v>1368</v>
      </c>
      <c r="I242" t="s">
        <v>4</v>
      </c>
      <c r="J242" t="s">
        <v>0</v>
      </c>
      <c r="K242" t="s">
        <v>0</v>
      </c>
      <c r="L242" t="s">
        <v>0</v>
      </c>
      <c r="M242" t="s">
        <v>0</v>
      </c>
      <c r="N242" t="s">
        <v>0</v>
      </c>
      <c r="O242" t="s">
        <v>1367</v>
      </c>
      <c r="P242" t="s">
        <v>1366</v>
      </c>
      <c r="Q242">
        <v>77.5</v>
      </c>
      <c r="R242">
        <v>0.25</v>
      </c>
      <c r="S242" t="s">
        <v>1365</v>
      </c>
      <c r="T242" t="s">
        <v>2</v>
      </c>
      <c r="U242" t="s">
        <v>1</v>
      </c>
      <c r="V242" t="s">
        <v>0</v>
      </c>
      <c r="W242">
        <v>70.709999999999994</v>
      </c>
      <c r="X242">
        <v>11</v>
      </c>
      <c r="Y242">
        <v>0.92102040415572595</v>
      </c>
      <c r="Z242" t="s">
        <v>0</v>
      </c>
    </row>
    <row r="243" spans="1:26" x14ac:dyDescent="0.2">
      <c r="A243" t="s">
        <v>1364</v>
      </c>
      <c r="B243" t="s">
        <v>1363</v>
      </c>
      <c r="C243" t="s">
        <v>10</v>
      </c>
      <c r="D243" t="s">
        <v>319</v>
      </c>
      <c r="E243" t="s">
        <v>318</v>
      </c>
      <c r="F243" t="s">
        <v>317</v>
      </c>
      <c r="G243" t="s">
        <v>316</v>
      </c>
      <c r="H243" t="s">
        <v>442</v>
      </c>
      <c r="I243" t="s">
        <v>4</v>
      </c>
      <c r="J243" t="s">
        <v>0</v>
      </c>
      <c r="K243" t="s">
        <v>0</v>
      </c>
      <c r="L243" t="s">
        <v>0</v>
      </c>
      <c r="M243" t="s">
        <v>0</v>
      </c>
      <c r="N243" t="s">
        <v>0</v>
      </c>
      <c r="O243" t="s">
        <v>599</v>
      </c>
      <c r="P243" t="s">
        <v>598</v>
      </c>
      <c r="Q243">
        <v>82.55</v>
      </c>
      <c r="R243">
        <v>0.53</v>
      </c>
      <c r="S243" t="s">
        <v>441</v>
      </c>
      <c r="T243" t="s">
        <v>2</v>
      </c>
      <c r="U243" t="s">
        <v>15</v>
      </c>
      <c r="V243" t="s">
        <v>1362</v>
      </c>
      <c r="W243">
        <v>68.290000000000006</v>
      </c>
      <c r="X243">
        <v>11</v>
      </c>
      <c r="Y243">
        <v>0.99213383292520696</v>
      </c>
      <c r="Z243" t="s">
        <v>414</v>
      </c>
    </row>
    <row r="244" spans="1:26" x14ac:dyDescent="0.2">
      <c r="A244" t="s">
        <v>1361</v>
      </c>
      <c r="B244" t="s">
        <v>1360</v>
      </c>
      <c r="C244" t="s">
        <v>10</v>
      </c>
      <c r="D244" t="s">
        <v>319</v>
      </c>
      <c r="E244" t="s">
        <v>318</v>
      </c>
      <c r="F244" t="s">
        <v>317</v>
      </c>
      <c r="G244" t="s">
        <v>316</v>
      </c>
      <c r="H244" t="s">
        <v>32</v>
      </c>
      <c r="I244" t="s">
        <v>4</v>
      </c>
      <c r="J244" t="s">
        <v>0</v>
      </c>
      <c r="K244" t="s">
        <v>0</v>
      </c>
      <c r="L244" t="s">
        <v>0</v>
      </c>
      <c r="M244" t="s">
        <v>0</v>
      </c>
      <c r="N244" t="s">
        <v>0</v>
      </c>
      <c r="O244" t="s">
        <v>0</v>
      </c>
      <c r="P244" t="s">
        <v>0</v>
      </c>
      <c r="Q244" t="s">
        <v>0</v>
      </c>
      <c r="R244" t="s">
        <v>0</v>
      </c>
      <c r="S244" t="s">
        <v>315</v>
      </c>
      <c r="T244" t="s">
        <v>2</v>
      </c>
      <c r="U244" t="s">
        <v>1</v>
      </c>
      <c r="V244" t="s">
        <v>0</v>
      </c>
      <c r="W244">
        <v>88.51</v>
      </c>
      <c r="X244">
        <v>11</v>
      </c>
      <c r="Y244">
        <v>0.874506771556398</v>
      </c>
      <c r="Z244" t="s">
        <v>0</v>
      </c>
    </row>
    <row r="245" spans="1:26" x14ac:dyDescent="0.2">
      <c r="A245" t="s">
        <v>1359</v>
      </c>
      <c r="B245" t="s">
        <v>1358</v>
      </c>
      <c r="C245" t="s">
        <v>10</v>
      </c>
      <c r="D245" t="s">
        <v>319</v>
      </c>
      <c r="E245" t="s">
        <v>318</v>
      </c>
      <c r="F245" t="s">
        <v>524</v>
      </c>
      <c r="G245" t="s">
        <v>523</v>
      </c>
      <c r="H245" t="s">
        <v>522</v>
      </c>
      <c r="I245" t="s">
        <v>4</v>
      </c>
      <c r="J245" t="s">
        <v>0</v>
      </c>
      <c r="K245" t="s">
        <v>0</v>
      </c>
      <c r="L245" t="s">
        <v>0</v>
      </c>
      <c r="M245" t="s">
        <v>0</v>
      </c>
      <c r="N245" t="s">
        <v>0</v>
      </c>
      <c r="O245" t="s">
        <v>1357</v>
      </c>
      <c r="P245" t="s">
        <v>1356</v>
      </c>
      <c r="Q245">
        <v>81.55</v>
      </c>
      <c r="R245">
        <v>0.54</v>
      </c>
      <c r="S245" t="s">
        <v>521</v>
      </c>
      <c r="T245" t="s">
        <v>2</v>
      </c>
      <c r="U245" t="s">
        <v>15</v>
      </c>
      <c r="V245" t="s">
        <v>1355</v>
      </c>
      <c r="W245">
        <v>80.42</v>
      </c>
      <c r="X245">
        <v>11</v>
      </c>
      <c r="Y245">
        <v>0.97846799832904896</v>
      </c>
      <c r="Z245" t="s">
        <v>0</v>
      </c>
    </row>
    <row r="246" spans="1:26" x14ac:dyDescent="0.2">
      <c r="A246" t="s">
        <v>1354</v>
      </c>
      <c r="B246" t="s">
        <v>1353</v>
      </c>
      <c r="C246" t="s">
        <v>10</v>
      </c>
      <c r="D246" t="s">
        <v>319</v>
      </c>
      <c r="E246" t="s">
        <v>318</v>
      </c>
      <c r="F246" t="s">
        <v>329</v>
      </c>
      <c r="G246" t="s">
        <v>382</v>
      </c>
      <c r="H246" t="s">
        <v>1352</v>
      </c>
      <c r="I246" t="s">
        <v>4</v>
      </c>
      <c r="J246" t="s">
        <v>0</v>
      </c>
      <c r="K246" t="s">
        <v>0</v>
      </c>
      <c r="L246" t="s">
        <v>0</v>
      </c>
      <c r="M246" t="s">
        <v>0</v>
      </c>
      <c r="N246" t="s">
        <v>0</v>
      </c>
      <c r="O246" t="s">
        <v>0</v>
      </c>
      <c r="P246" t="s">
        <v>0</v>
      </c>
      <c r="Q246" t="s">
        <v>0</v>
      </c>
      <c r="R246" t="s">
        <v>0</v>
      </c>
      <c r="S246" t="s">
        <v>1351</v>
      </c>
      <c r="T246" t="s">
        <v>2</v>
      </c>
      <c r="U246" t="s">
        <v>15</v>
      </c>
      <c r="V246" t="s">
        <v>1350</v>
      </c>
      <c r="W246">
        <v>93.31</v>
      </c>
      <c r="X246">
        <v>11</v>
      </c>
      <c r="Y246">
        <v>0.96893231536617797</v>
      </c>
      <c r="Z246" t="s">
        <v>0</v>
      </c>
    </row>
    <row r="247" spans="1:26" x14ac:dyDescent="0.2">
      <c r="A247" t="s">
        <v>1349</v>
      </c>
      <c r="B247" t="s">
        <v>1348</v>
      </c>
      <c r="C247" t="s">
        <v>10</v>
      </c>
      <c r="D247" t="s">
        <v>319</v>
      </c>
      <c r="E247" t="s">
        <v>318</v>
      </c>
      <c r="F247" t="s">
        <v>317</v>
      </c>
      <c r="G247" t="s">
        <v>316</v>
      </c>
      <c r="H247" t="s">
        <v>452</v>
      </c>
      <c r="I247" t="s">
        <v>4</v>
      </c>
      <c r="J247" t="s">
        <v>0</v>
      </c>
      <c r="K247" t="s">
        <v>0</v>
      </c>
      <c r="L247" t="s">
        <v>0</v>
      </c>
      <c r="M247" t="s">
        <v>0</v>
      </c>
      <c r="N247" t="s">
        <v>0</v>
      </c>
      <c r="O247" t="s">
        <v>1347</v>
      </c>
      <c r="P247" t="s">
        <v>1346</v>
      </c>
      <c r="Q247">
        <v>79.19</v>
      </c>
      <c r="R247">
        <v>0.39</v>
      </c>
      <c r="S247" t="s">
        <v>449</v>
      </c>
      <c r="T247" t="s">
        <v>2</v>
      </c>
      <c r="U247" t="s">
        <v>15</v>
      </c>
      <c r="V247" t="s">
        <v>1345</v>
      </c>
      <c r="W247">
        <v>93.19</v>
      </c>
      <c r="X247">
        <v>11</v>
      </c>
      <c r="Y247">
        <v>0.98932130035683497</v>
      </c>
      <c r="Z247" t="s">
        <v>0</v>
      </c>
    </row>
    <row r="248" spans="1:26" x14ac:dyDescent="0.2">
      <c r="A248" t="s">
        <v>1344</v>
      </c>
      <c r="B248" t="s">
        <v>1343</v>
      </c>
      <c r="C248" t="s">
        <v>10</v>
      </c>
      <c r="D248" t="s">
        <v>319</v>
      </c>
      <c r="E248" t="s">
        <v>318</v>
      </c>
      <c r="F248" t="s">
        <v>317</v>
      </c>
      <c r="G248" t="s">
        <v>316</v>
      </c>
      <c r="H248" t="s">
        <v>1342</v>
      </c>
      <c r="I248" t="s">
        <v>1341</v>
      </c>
      <c r="J248" t="s">
        <v>1340</v>
      </c>
      <c r="K248">
        <v>95</v>
      </c>
      <c r="L248" t="s">
        <v>1339</v>
      </c>
      <c r="M248">
        <v>97.37</v>
      </c>
      <c r="N248">
        <v>0.7</v>
      </c>
      <c r="O248" t="s">
        <v>1340</v>
      </c>
      <c r="P248" t="s">
        <v>1339</v>
      </c>
      <c r="Q248">
        <v>97.37</v>
      </c>
      <c r="R248">
        <v>0.7</v>
      </c>
      <c r="S248" t="s">
        <v>1338</v>
      </c>
      <c r="T248" t="s">
        <v>146</v>
      </c>
      <c r="U248" t="s">
        <v>145</v>
      </c>
      <c r="V248" t="s">
        <v>0</v>
      </c>
      <c r="W248">
        <v>85.65</v>
      </c>
      <c r="X248">
        <v>11</v>
      </c>
      <c r="Y248" t="s">
        <v>0</v>
      </c>
      <c r="Z248" t="s">
        <v>0</v>
      </c>
    </row>
    <row r="249" spans="1:26" x14ac:dyDescent="0.2">
      <c r="A249" t="s">
        <v>1337</v>
      </c>
      <c r="B249" t="s">
        <v>1336</v>
      </c>
      <c r="C249" t="s">
        <v>10</v>
      </c>
      <c r="D249" t="s">
        <v>319</v>
      </c>
      <c r="E249" t="s">
        <v>318</v>
      </c>
      <c r="F249" t="s">
        <v>317</v>
      </c>
      <c r="G249" t="s">
        <v>316</v>
      </c>
      <c r="H249" t="s">
        <v>32</v>
      </c>
      <c r="I249" t="s">
        <v>4</v>
      </c>
      <c r="J249" t="s">
        <v>0</v>
      </c>
      <c r="K249" t="s">
        <v>0</v>
      </c>
      <c r="L249" t="s">
        <v>0</v>
      </c>
      <c r="M249" t="s">
        <v>0</v>
      </c>
      <c r="N249" t="s">
        <v>0</v>
      </c>
      <c r="O249" t="s">
        <v>0</v>
      </c>
      <c r="P249" t="s">
        <v>0</v>
      </c>
      <c r="Q249" t="s">
        <v>0</v>
      </c>
      <c r="R249" t="s">
        <v>0</v>
      </c>
      <c r="S249" t="s">
        <v>315</v>
      </c>
      <c r="T249" t="s">
        <v>2</v>
      </c>
      <c r="U249" t="s">
        <v>1</v>
      </c>
      <c r="V249" t="s">
        <v>0</v>
      </c>
      <c r="W249">
        <v>85.04</v>
      </c>
      <c r="X249">
        <v>11</v>
      </c>
      <c r="Y249">
        <v>0.83343263012560298</v>
      </c>
      <c r="Z249" t="s">
        <v>0</v>
      </c>
    </row>
    <row r="250" spans="1:26" x14ac:dyDescent="0.2">
      <c r="A250" t="s">
        <v>1335</v>
      </c>
      <c r="B250" t="s">
        <v>1334</v>
      </c>
      <c r="C250" t="s">
        <v>10</v>
      </c>
      <c r="D250" t="s">
        <v>319</v>
      </c>
      <c r="E250" t="s">
        <v>318</v>
      </c>
      <c r="F250" t="s">
        <v>317</v>
      </c>
      <c r="G250" t="s">
        <v>316</v>
      </c>
      <c r="H250" t="s">
        <v>386</v>
      </c>
      <c r="I250" t="s">
        <v>4</v>
      </c>
      <c r="J250" t="s">
        <v>0</v>
      </c>
      <c r="K250" t="s">
        <v>0</v>
      </c>
      <c r="L250" t="s">
        <v>0</v>
      </c>
      <c r="M250" t="s">
        <v>0</v>
      </c>
      <c r="N250" t="s">
        <v>0</v>
      </c>
      <c r="O250" t="s">
        <v>0</v>
      </c>
      <c r="P250" t="s">
        <v>0</v>
      </c>
      <c r="Q250" t="s">
        <v>0</v>
      </c>
      <c r="R250" t="s">
        <v>0</v>
      </c>
      <c r="S250" t="s">
        <v>385</v>
      </c>
      <c r="T250" t="s">
        <v>2</v>
      </c>
      <c r="U250" t="s">
        <v>15</v>
      </c>
      <c r="V250" t="s">
        <v>0</v>
      </c>
      <c r="W250">
        <v>79.150000000000006</v>
      </c>
      <c r="X250">
        <v>11</v>
      </c>
      <c r="Y250">
        <v>0.86549454068167997</v>
      </c>
      <c r="Z250" t="s">
        <v>83</v>
      </c>
    </row>
    <row r="251" spans="1:26" x14ac:dyDescent="0.2">
      <c r="A251" t="s">
        <v>1333</v>
      </c>
      <c r="B251" t="s">
        <v>1332</v>
      </c>
      <c r="C251" t="s">
        <v>10</v>
      </c>
      <c r="D251" t="s">
        <v>319</v>
      </c>
      <c r="E251" t="s">
        <v>318</v>
      </c>
      <c r="F251" t="s">
        <v>317</v>
      </c>
      <c r="G251" t="s">
        <v>316</v>
      </c>
      <c r="H251" t="s">
        <v>452</v>
      </c>
      <c r="I251" t="s">
        <v>1331</v>
      </c>
      <c r="J251" t="s">
        <v>1330</v>
      </c>
      <c r="K251">
        <v>95</v>
      </c>
      <c r="L251" t="s">
        <v>1329</v>
      </c>
      <c r="M251">
        <v>95.92</v>
      </c>
      <c r="N251">
        <v>0.85</v>
      </c>
      <c r="O251" t="s">
        <v>1330</v>
      </c>
      <c r="P251" t="s">
        <v>1329</v>
      </c>
      <c r="Q251">
        <v>95.92</v>
      </c>
      <c r="R251">
        <v>0.85</v>
      </c>
      <c r="S251" t="s">
        <v>449</v>
      </c>
      <c r="T251" t="s">
        <v>146</v>
      </c>
      <c r="U251" t="s">
        <v>145</v>
      </c>
      <c r="V251" t="s">
        <v>1328</v>
      </c>
      <c r="W251">
        <v>89.58</v>
      </c>
      <c r="X251">
        <v>11</v>
      </c>
      <c r="Y251" t="s">
        <v>0</v>
      </c>
      <c r="Z251" t="s">
        <v>0</v>
      </c>
    </row>
    <row r="252" spans="1:26" x14ac:dyDescent="0.2">
      <c r="A252" t="s">
        <v>1327</v>
      </c>
      <c r="B252" t="s">
        <v>1326</v>
      </c>
      <c r="C252" t="s">
        <v>10</v>
      </c>
      <c r="D252" t="s">
        <v>319</v>
      </c>
      <c r="E252" t="s">
        <v>318</v>
      </c>
      <c r="F252" t="s">
        <v>317</v>
      </c>
      <c r="G252" t="s">
        <v>316</v>
      </c>
      <c r="H252" t="s">
        <v>355</v>
      </c>
      <c r="I252" t="s">
        <v>4</v>
      </c>
      <c r="J252" t="s">
        <v>0</v>
      </c>
      <c r="K252" t="s">
        <v>0</v>
      </c>
      <c r="L252" t="s">
        <v>0</v>
      </c>
      <c r="M252" t="s">
        <v>0</v>
      </c>
      <c r="N252" t="s">
        <v>0</v>
      </c>
      <c r="O252" t="s">
        <v>0</v>
      </c>
      <c r="P252" t="s">
        <v>0</v>
      </c>
      <c r="Q252" t="s">
        <v>0</v>
      </c>
      <c r="R252" t="s">
        <v>0</v>
      </c>
      <c r="S252" t="s">
        <v>352</v>
      </c>
      <c r="T252" t="s">
        <v>2</v>
      </c>
      <c r="U252" t="s">
        <v>15</v>
      </c>
      <c r="V252" t="s">
        <v>0</v>
      </c>
      <c r="W252">
        <v>90.62</v>
      </c>
      <c r="X252">
        <v>11</v>
      </c>
      <c r="Y252">
        <v>0.90773843690982903</v>
      </c>
      <c r="Z252" t="s">
        <v>0</v>
      </c>
    </row>
    <row r="253" spans="1:26" x14ac:dyDescent="0.2">
      <c r="A253" t="s">
        <v>1325</v>
      </c>
      <c r="B253" t="s">
        <v>1324</v>
      </c>
      <c r="C253" t="s">
        <v>10</v>
      </c>
      <c r="D253" t="s">
        <v>319</v>
      </c>
      <c r="E253" t="s">
        <v>318</v>
      </c>
      <c r="F253" t="s">
        <v>329</v>
      </c>
      <c r="G253" t="s">
        <v>339</v>
      </c>
      <c r="H253" t="s">
        <v>32</v>
      </c>
      <c r="I253" t="s">
        <v>4</v>
      </c>
      <c r="J253" t="s">
        <v>0</v>
      </c>
      <c r="K253" t="s">
        <v>0</v>
      </c>
      <c r="L253" t="s">
        <v>0</v>
      </c>
      <c r="M253" t="s">
        <v>0</v>
      </c>
      <c r="N253" t="s">
        <v>0</v>
      </c>
      <c r="O253" t="s">
        <v>0</v>
      </c>
      <c r="P253" t="s">
        <v>0</v>
      </c>
      <c r="Q253" t="s">
        <v>0</v>
      </c>
      <c r="R253" t="s">
        <v>0</v>
      </c>
      <c r="S253" t="s">
        <v>338</v>
      </c>
      <c r="T253" t="s">
        <v>2</v>
      </c>
      <c r="U253" t="s">
        <v>15</v>
      </c>
      <c r="V253" t="s">
        <v>0</v>
      </c>
      <c r="W253">
        <v>65.28</v>
      </c>
      <c r="X253">
        <v>11</v>
      </c>
      <c r="Y253">
        <v>0.76122795183282699</v>
      </c>
      <c r="Z253" t="s">
        <v>0</v>
      </c>
    </row>
    <row r="254" spans="1:26" x14ac:dyDescent="0.2">
      <c r="A254" t="s">
        <v>1323</v>
      </c>
      <c r="B254" t="s">
        <v>1322</v>
      </c>
      <c r="C254" t="s">
        <v>10</v>
      </c>
      <c r="D254" t="s">
        <v>319</v>
      </c>
      <c r="E254" t="s">
        <v>318</v>
      </c>
      <c r="F254" t="s">
        <v>317</v>
      </c>
      <c r="G254" t="s">
        <v>316</v>
      </c>
      <c r="H254" t="s">
        <v>683</v>
      </c>
      <c r="I254" t="s">
        <v>4</v>
      </c>
      <c r="J254" t="s">
        <v>0</v>
      </c>
      <c r="K254" t="s">
        <v>0</v>
      </c>
      <c r="L254" t="s">
        <v>0</v>
      </c>
      <c r="M254" t="s">
        <v>0</v>
      </c>
      <c r="N254" t="s">
        <v>0</v>
      </c>
      <c r="O254" t="s">
        <v>0</v>
      </c>
      <c r="P254" t="s">
        <v>0</v>
      </c>
      <c r="Q254" t="s">
        <v>0</v>
      </c>
      <c r="R254" t="s">
        <v>0</v>
      </c>
      <c r="S254" t="s">
        <v>680</v>
      </c>
      <c r="T254" t="s">
        <v>2</v>
      </c>
      <c r="U254" t="s">
        <v>15</v>
      </c>
      <c r="V254" t="s">
        <v>0</v>
      </c>
      <c r="W254">
        <v>92.7</v>
      </c>
      <c r="X254">
        <v>11</v>
      </c>
      <c r="Y254">
        <v>0.94056624290635304</v>
      </c>
      <c r="Z254" t="s">
        <v>0</v>
      </c>
    </row>
    <row r="255" spans="1:26" x14ac:dyDescent="0.2">
      <c r="A255" t="s">
        <v>1321</v>
      </c>
      <c r="B255" t="s">
        <v>1320</v>
      </c>
      <c r="C255" t="s">
        <v>10</v>
      </c>
      <c r="D255" t="s">
        <v>319</v>
      </c>
      <c r="E255" t="s">
        <v>318</v>
      </c>
      <c r="F255" t="s">
        <v>317</v>
      </c>
      <c r="G255" t="s">
        <v>316</v>
      </c>
      <c r="H255" t="s">
        <v>386</v>
      </c>
      <c r="I255" t="s">
        <v>4</v>
      </c>
      <c r="J255" t="s">
        <v>0</v>
      </c>
      <c r="K255" t="s">
        <v>0</v>
      </c>
      <c r="L255" t="s">
        <v>0</v>
      </c>
      <c r="M255" t="s">
        <v>0</v>
      </c>
      <c r="N255" t="s">
        <v>0</v>
      </c>
      <c r="O255" t="s">
        <v>0</v>
      </c>
      <c r="P255" t="s">
        <v>0</v>
      </c>
      <c r="Q255" t="s">
        <v>0</v>
      </c>
      <c r="R255" t="s">
        <v>0</v>
      </c>
      <c r="S255" t="s">
        <v>385</v>
      </c>
      <c r="T255" t="s">
        <v>2</v>
      </c>
      <c r="U255" t="s">
        <v>15</v>
      </c>
      <c r="V255" t="s">
        <v>0</v>
      </c>
      <c r="W255">
        <v>83.15</v>
      </c>
      <c r="X255">
        <v>11</v>
      </c>
      <c r="Y255">
        <v>0.86650947625237795</v>
      </c>
      <c r="Z255" t="s">
        <v>0</v>
      </c>
    </row>
    <row r="256" spans="1:26" x14ac:dyDescent="0.2">
      <c r="A256" t="s">
        <v>1319</v>
      </c>
      <c r="B256" t="s">
        <v>1318</v>
      </c>
      <c r="C256" t="s">
        <v>10</v>
      </c>
      <c r="D256" t="s">
        <v>319</v>
      </c>
      <c r="E256" t="s">
        <v>318</v>
      </c>
      <c r="F256" t="s">
        <v>317</v>
      </c>
      <c r="G256" t="s">
        <v>316</v>
      </c>
      <c r="H256" t="s">
        <v>359</v>
      </c>
      <c r="I256" t="s">
        <v>4</v>
      </c>
      <c r="J256" t="s">
        <v>0</v>
      </c>
      <c r="K256" t="s">
        <v>0</v>
      </c>
      <c r="L256" t="s">
        <v>0</v>
      </c>
      <c r="M256" t="s">
        <v>0</v>
      </c>
      <c r="N256" t="s">
        <v>0</v>
      </c>
      <c r="O256" t="s">
        <v>893</v>
      </c>
      <c r="P256" t="s">
        <v>892</v>
      </c>
      <c r="Q256">
        <v>80.239999999999995</v>
      </c>
      <c r="R256">
        <v>0.26</v>
      </c>
      <c r="S256" t="s">
        <v>358</v>
      </c>
      <c r="T256" t="s">
        <v>2</v>
      </c>
      <c r="U256" t="s">
        <v>15</v>
      </c>
      <c r="V256" t="s">
        <v>0</v>
      </c>
      <c r="W256">
        <v>82.16</v>
      </c>
      <c r="X256">
        <v>11</v>
      </c>
      <c r="Y256">
        <v>0.96573013241468797</v>
      </c>
      <c r="Z256" t="s">
        <v>0</v>
      </c>
    </row>
    <row r="257" spans="1:26" x14ac:dyDescent="0.2">
      <c r="A257" t="s">
        <v>1317</v>
      </c>
      <c r="B257" t="s">
        <v>1316</v>
      </c>
      <c r="C257" t="s">
        <v>10</v>
      </c>
      <c r="D257" t="s">
        <v>319</v>
      </c>
      <c r="E257" t="s">
        <v>318</v>
      </c>
      <c r="F257" t="s">
        <v>317</v>
      </c>
      <c r="G257" t="s">
        <v>316</v>
      </c>
      <c r="H257" t="s">
        <v>386</v>
      </c>
      <c r="I257" t="s">
        <v>4</v>
      </c>
      <c r="J257" t="s">
        <v>0</v>
      </c>
      <c r="K257" t="s">
        <v>0</v>
      </c>
      <c r="L257" t="s">
        <v>0</v>
      </c>
      <c r="M257" t="s">
        <v>0</v>
      </c>
      <c r="N257" t="s">
        <v>0</v>
      </c>
      <c r="O257" t="s">
        <v>0</v>
      </c>
      <c r="P257" t="s">
        <v>0</v>
      </c>
      <c r="Q257" t="s">
        <v>0</v>
      </c>
      <c r="R257" t="s">
        <v>0</v>
      </c>
      <c r="S257" t="s">
        <v>385</v>
      </c>
      <c r="T257" t="s">
        <v>2</v>
      </c>
      <c r="U257" t="s">
        <v>15</v>
      </c>
      <c r="V257" t="s">
        <v>1315</v>
      </c>
      <c r="W257">
        <v>71.88</v>
      </c>
      <c r="X257">
        <v>11</v>
      </c>
      <c r="Y257">
        <v>0.91746255072601801</v>
      </c>
      <c r="Z257" t="s">
        <v>13</v>
      </c>
    </row>
    <row r="258" spans="1:26" x14ac:dyDescent="0.2">
      <c r="A258" t="s">
        <v>1314</v>
      </c>
      <c r="B258" t="s">
        <v>1313</v>
      </c>
      <c r="C258" t="s">
        <v>10</v>
      </c>
      <c r="D258" t="s">
        <v>319</v>
      </c>
      <c r="E258" t="s">
        <v>318</v>
      </c>
      <c r="F258" t="s">
        <v>317</v>
      </c>
      <c r="G258" t="s">
        <v>316</v>
      </c>
      <c r="H258" t="s">
        <v>32</v>
      </c>
      <c r="I258" t="s">
        <v>4</v>
      </c>
      <c r="J258" t="s">
        <v>0</v>
      </c>
      <c r="K258" t="s">
        <v>0</v>
      </c>
      <c r="L258" t="s">
        <v>0</v>
      </c>
      <c r="M258" t="s">
        <v>0</v>
      </c>
      <c r="N258" t="s">
        <v>0</v>
      </c>
      <c r="O258" t="s">
        <v>0</v>
      </c>
      <c r="P258" t="s">
        <v>0</v>
      </c>
      <c r="Q258" t="s">
        <v>0</v>
      </c>
      <c r="R258" t="s">
        <v>0</v>
      </c>
      <c r="S258" t="s">
        <v>315</v>
      </c>
      <c r="T258" t="s">
        <v>2</v>
      </c>
      <c r="U258" t="s">
        <v>15</v>
      </c>
      <c r="V258" t="s">
        <v>0</v>
      </c>
      <c r="W258">
        <v>90.14</v>
      </c>
      <c r="X258">
        <v>11</v>
      </c>
      <c r="Y258">
        <v>0.81284124334325902</v>
      </c>
      <c r="Z258" t="s">
        <v>0</v>
      </c>
    </row>
    <row r="259" spans="1:26" x14ac:dyDescent="0.2">
      <c r="A259" t="s">
        <v>1312</v>
      </c>
      <c r="B259" t="s">
        <v>1311</v>
      </c>
      <c r="C259" t="s">
        <v>10</v>
      </c>
      <c r="D259" t="s">
        <v>319</v>
      </c>
      <c r="E259" t="s">
        <v>318</v>
      </c>
      <c r="F259" t="s">
        <v>317</v>
      </c>
      <c r="G259" t="s">
        <v>316</v>
      </c>
      <c r="H259" t="s">
        <v>729</v>
      </c>
      <c r="I259" t="s">
        <v>4</v>
      </c>
      <c r="J259" t="s">
        <v>0</v>
      </c>
      <c r="K259" t="s">
        <v>0</v>
      </c>
      <c r="L259" t="s">
        <v>0</v>
      </c>
      <c r="M259" t="s">
        <v>0</v>
      </c>
      <c r="N259" t="s">
        <v>0</v>
      </c>
      <c r="O259" t="s">
        <v>0</v>
      </c>
      <c r="P259" t="s">
        <v>0</v>
      </c>
      <c r="Q259" t="s">
        <v>0</v>
      </c>
      <c r="R259" t="s">
        <v>0</v>
      </c>
      <c r="S259" t="s">
        <v>315</v>
      </c>
      <c r="T259" t="s">
        <v>2</v>
      </c>
      <c r="U259" t="s">
        <v>1</v>
      </c>
      <c r="V259" t="s">
        <v>0</v>
      </c>
      <c r="W259">
        <v>81.45</v>
      </c>
      <c r="X259">
        <v>11</v>
      </c>
      <c r="Y259">
        <v>0.90210008065832603</v>
      </c>
      <c r="Z259" t="s">
        <v>0</v>
      </c>
    </row>
    <row r="260" spans="1:26" x14ac:dyDescent="0.2">
      <c r="A260" t="s">
        <v>1310</v>
      </c>
      <c r="B260" t="s">
        <v>1309</v>
      </c>
      <c r="C260" t="s">
        <v>10</v>
      </c>
      <c r="D260" t="s">
        <v>319</v>
      </c>
      <c r="E260" t="s">
        <v>318</v>
      </c>
      <c r="F260" t="s">
        <v>524</v>
      </c>
      <c r="G260" t="s">
        <v>523</v>
      </c>
      <c r="H260" t="s">
        <v>522</v>
      </c>
      <c r="I260" t="s">
        <v>4</v>
      </c>
      <c r="J260" t="s">
        <v>0</v>
      </c>
      <c r="K260" t="s">
        <v>0</v>
      </c>
      <c r="L260" t="s">
        <v>0</v>
      </c>
      <c r="M260" t="s">
        <v>0</v>
      </c>
      <c r="N260" t="s">
        <v>0</v>
      </c>
      <c r="O260" t="s">
        <v>1308</v>
      </c>
      <c r="P260" t="s">
        <v>1307</v>
      </c>
      <c r="Q260">
        <v>81.900000000000006</v>
      </c>
      <c r="R260">
        <v>0.53</v>
      </c>
      <c r="S260" t="s">
        <v>521</v>
      </c>
      <c r="T260" t="s">
        <v>2</v>
      </c>
      <c r="U260" t="s">
        <v>15</v>
      </c>
      <c r="V260" t="s">
        <v>1306</v>
      </c>
      <c r="W260">
        <v>62.84</v>
      </c>
      <c r="X260">
        <v>11</v>
      </c>
      <c r="Y260">
        <v>0.98724882314251505</v>
      </c>
      <c r="Z260" t="s">
        <v>0</v>
      </c>
    </row>
    <row r="261" spans="1:26" x14ac:dyDescent="0.2">
      <c r="A261" t="s">
        <v>1305</v>
      </c>
      <c r="B261" t="s">
        <v>1304</v>
      </c>
      <c r="C261" t="s">
        <v>10</v>
      </c>
      <c r="D261" t="s">
        <v>319</v>
      </c>
      <c r="E261" t="s">
        <v>318</v>
      </c>
      <c r="F261" t="s">
        <v>317</v>
      </c>
      <c r="G261" t="s">
        <v>316</v>
      </c>
      <c r="H261" t="s">
        <v>335</v>
      </c>
      <c r="I261" t="s">
        <v>4</v>
      </c>
      <c r="J261" t="s">
        <v>0</v>
      </c>
      <c r="K261" t="s">
        <v>0</v>
      </c>
      <c r="L261" t="s">
        <v>0</v>
      </c>
      <c r="M261" t="s">
        <v>0</v>
      </c>
      <c r="N261" t="s">
        <v>0</v>
      </c>
      <c r="O261" t="s">
        <v>589</v>
      </c>
      <c r="P261" t="s">
        <v>588</v>
      </c>
      <c r="Q261">
        <v>77.930000000000007</v>
      </c>
      <c r="R261">
        <v>0.28999999999999998</v>
      </c>
      <c r="S261" t="s">
        <v>332</v>
      </c>
      <c r="T261" t="s">
        <v>2</v>
      </c>
      <c r="U261" t="s">
        <v>15</v>
      </c>
      <c r="V261" t="s">
        <v>0</v>
      </c>
      <c r="W261">
        <v>70.95</v>
      </c>
      <c r="X261">
        <v>11</v>
      </c>
      <c r="Y261">
        <v>0.96552924853060895</v>
      </c>
      <c r="Z261" t="s">
        <v>0</v>
      </c>
    </row>
    <row r="262" spans="1:26" x14ac:dyDescent="0.2">
      <c r="A262" t="s">
        <v>1303</v>
      </c>
      <c r="B262" t="s">
        <v>1302</v>
      </c>
      <c r="C262" t="s">
        <v>10</v>
      </c>
      <c r="D262" t="s">
        <v>319</v>
      </c>
      <c r="E262" t="s">
        <v>318</v>
      </c>
      <c r="F262" t="s">
        <v>524</v>
      </c>
      <c r="G262" t="s">
        <v>523</v>
      </c>
      <c r="H262" t="s">
        <v>1301</v>
      </c>
      <c r="I262" t="s">
        <v>4</v>
      </c>
      <c r="J262" t="s">
        <v>0</v>
      </c>
      <c r="K262" t="s">
        <v>0</v>
      </c>
      <c r="L262" t="s">
        <v>0</v>
      </c>
      <c r="M262" t="s">
        <v>0</v>
      </c>
      <c r="N262" t="s">
        <v>0</v>
      </c>
      <c r="O262" t="s">
        <v>1300</v>
      </c>
      <c r="P262" t="s">
        <v>1299</v>
      </c>
      <c r="Q262">
        <v>86.08</v>
      </c>
      <c r="R262">
        <v>0.72</v>
      </c>
      <c r="S262" t="s">
        <v>1298</v>
      </c>
      <c r="T262" t="s">
        <v>2</v>
      </c>
      <c r="U262" t="s">
        <v>15</v>
      </c>
      <c r="V262" t="s">
        <v>1297</v>
      </c>
      <c r="W262">
        <v>77.58</v>
      </c>
      <c r="X262">
        <v>11</v>
      </c>
      <c r="Y262">
        <v>0.98972187679211399</v>
      </c>
      <c r="Z262" t="s">
        <v>0</v>
      </c>
    </row>
    <row r="263" spans="1:26" x14ac:dyDescent="0.2">
      <c r="A263" t="s">
        <v>1296</v>
      </c>
      <c r="B263" t="s">
        <v>1295</v>
      </c>
      <c r="C263" t="s">
        <v>10</v>
      </c>
      <c r="D263" t="s">
        <v>319</v>
      </c>
      <c r="E263" t="s">
        <v>318</v>
      </c>
      <c r="F263" t="s">
        <v>317</v>
      </c>
      <c r="G263" t="s">
        <v>316</v>
      </c>
      <c r="H263" t="s">
        <v>452</v>
      </c>
      <c r="I263" t="s">
        <v>4</v>
      </c>
      <c r="J263" t="s">
        <v>0</v>
      </c>
      <c r="K263" t="s">
        <v>0</v>
      </c>
      <c r="L263" t="s">
        <v>0</v>
      </c>
      <c r="M263" t="s">
        <v>0</v>
      </c>
      <c r="N263" t="s">
        <v>0</v>
      </c>
      <c r="O263" t="s">
        <v>1294</v>
      </c>
      <c r="P263" t="s">
        <v>1293</v>
      </c>
      <c r="Q263">
        <v>80.349999999999994</v>
      </c>
      <c r="R263">
        <v>0.4</v>
      </c>
      <c r="S263" t="s">
        <v>449</v>
      </c>
      <c r="T263" t="s">
        <v>2</v>
      </c>
      <c r="U263" t="s">
        <v>15</v>
      </c>
      <c r="V263" t="s">
        <v>0</v>
      </c>
      <c r="W263">
        <v>85.26</v>
      </c>
      <c r="X263">
        <v>11</v>
      </c>
      <c r="Y263">
        <v>0.97333842875047805</v>
      </c>
      <c r="Z263" t="s">
        <v>0</v>
      </c>
    </row>
    <row r="264" spans="1:26" x14ac:dyDescent="0.2">
      <c r="A264" t="s">
        <v>1292</v>
      </c>
      <c r="B264" t="s">
        <v>1291</v>
      </c>
      <c r="C264" t="s">
        <v>10</v>
      </c>
      <c r="D264" t="s">
        <v>319</v>
      </c>
      <c r="E264" t="s">
        <v>318</v>
      </c>
      <c r="F264" t="s">
        <v>524</v>
      </c>
      <c r="G264" t="s">
        <v>523</v>
      </c>
      <c r="H264" t="s">
        <v>522</v>
      </c>
      <c r="I264" t="s">
        <v>4</v>
      </c>
      <c r="J264" t="s">
        <v>0</v>
      </c>
      <c r="K264" t="s">
        <v>0</v>
      </c>
      <c r="L264" t="s">
        <v>0</v>
      </c>
      <c r="M264" t="s">
        <v>0</v>
      </c>
      <c r="N264" t="s">
        <v>0</v>
      </c>
      <c r="O264" t="s">
        <v>0</v>
      </c>
      <c r="P264" t="s">
        <v>0</v>
      </c>
      <c r="Q264" t="s">
        <v>0</v>
      </c>
      <c r="R264" t="s">
        <v>0</v>
      </c>
      <c r="S264" t="s">
        <v>521</v>
      </c>
      <c r="T264" t="s">
        <v>2</v>
      </c>
      <c r="U264" t="s">
        <v>15</v>
      </c>
      <c r="V264" t="s">
        <v>1290</v>
      </c>
      <c r="W264">
        <v>67.5</v>
      </c>
      <c r="X264">
        <v>11</v>
      </c>
      <c r="Y264">
        <v>0.95719698862088198</v>
      </c>
      <c r="Z264" t="s">
        <v>414</v>
      </c>
    </row>
    <row r="265" spans="1:26" x14ac:dyDescent="0.2">
      <c r="A265" t="s">
        <v>1289</v>
      </c>
      <c r="B265" t="s">
        <v>1288</v>
      </c>
      <c r="C265" t="s">
        <v>10</v>
      </c>
      <c r="D265" t="s">
        <v>319</v>
      </c>
      <c r="E265" t="s">
        <v>318</v>
      </c>
      <c r="F265" t="s">
        <v>317</v>
      </c>
      <c r="G265" t="s">
        <v>316</v>
      </c>
      <c r="H265" t="s">
        <v>1287</v>
      </c>
      <c r="I265" t="s">
        <v>4</v>
      </c>
      <c r="J265" t="s">
        <v>0</v>
      </c>
      <c r="K265" t="s">
        <v>0</v>
      </c>
      <c r="L265" t="s">
        <v>0</v>
      </c>
      <c r="M265" t="s">
        <v>0</v>
      </c>
      <c r="N265" t="s">
        <v>0</v>
      </c>
      <c r="O265" t="s">
        <v>0</v>
      </c>
      <c r="P265" t="s">
        <v>0</v>
      </c>
      <c r="Q265" t="s">
        <v>0</v>
      </c>
      <c r="R265" t="s">
        <v>0</v>
      </c>
      <c r="S265" t="s">
        <v>1286</v>
      </c>
      <c r="T265" t="s">
        <v>2</v>
      </c>
      <c r="U265" t="s">
        <v>15</v>
      </c>
      <c r="V265" t="s">
        <v>1285</v>
      </c>
      <c r="W265">
        <v>89.98</v>
      </c>
      <c r="X265">
        <v>11</v>
      </c>
      <c r="Y265">
        <v>0.95557909694388399</v>
      </c>
      <c r="Z265" t="s">
        <v>0</v>
      </c>
    </row>
    <row r="266" spans="1:26" x14ac:dyDescent="0.2">
      <c r="A266" t="s">
        <v>1284</v>
      </c>
      <c r="B266" t="s">
        <v>1283</v>
      </c>
      <c r="C266" t="s">
        <v>10</v>
      </c>
      <c r="D266" t="s">
        <v>319</v>
      </c>
      <c r="E266" t="s">
        <v>318</v>
      </c>
      <c r="F266" t="s">
        <v>349</v>
      </c>
      <c r="G266" t="s">
        <v>348</v>
      </c>
      <c r="H266" t="s">
        <v>1070</v>
      </c>
      <c r="I266" t="s">
        <v>4</v>
      </c>
      <c r="J266" t="s">
        <v>0</v>
      </c>
      <c r="K266" t="s">
        <v>0</v>
      </c>
      <c r="L266" t="s">
        <v>0</v>
      </c>
      <c r="M266" t="s">
        <v>0</v>
      </c>
      <c r="N266" t="s">
        <v>0</v>
      </c>
      <c r="O266" t="s">
        <v>1282</v>
      </c>
      <c r="P266" t="s">
        <v>1281</v>
      </c>
      <c r="Q266">
        <v>79.260000000000005</v>
      </c>
      <c r="R266">
        <v>0.37</v>
      </c>
      <c r="S266" t="s">
        <v>1069</v>
      </c>
      <c r="T266" t="s">
        <v>2</v>
      </c>
      <c r="U266" t="s">
        <v>15</v>
      </c>
      <c r="V266" t="s">
        <v>1280</v>
      </c>
      <c r="W266">
        <v>73.989999999999995</v>
      </c>
      <c r="X266">
        <v>11</v>
      </c>
      <c r="Y266">
        <v>0.95033446821421996</v>
      </c>
      <c r="Z266" t="s">
        <v>0</v>
      </c>
    </row>
    <row r="267" spans="1:26" x14ac:dyDescent="0.2">
      <c r="A267" t="s">
        <v>1279</v>
      </c>
      <c r="B267" t="s">
        <v>1278</v>
      </c>
      <c r="C267" t="s">
        <v>10</v>
      </c>
      <c r="D267" t="s">
        <v>319</v>
      </c>
      <c r="E267" t="s">
        <v>318</v>
      </c>
      <c r="F267" t="s">
        <v>329</v>
      </c>
      <c r="G267" t="s">
        <v>406</v>
      </c>
      <c r="H267" t="s">
        <v>579</v>
      </c>
      <c r="I267" t="s">
        <v>4</v>
      </c>
      <c r="J267" t="s">
        <v>0</v>
      </c>
      <c r="K267" t="s">
        <v>0</v>
      </c>
      <c r="L267" t="s">
        <v>0</v>
      </c>
      <c r="M267" t="s">
        <v>0</v>
      </c>
      <c r="N267" t="s">
        <v>0</v>
      </c>
      <c r="O267" t="s">
        <v>0</v>
      </c>
      <c r="P267" t="s">
        <v>0</v>
      </c>
      <c r="Q267" t="s">
        <v>0</v>
      </c>
      <c r="R267" t="s">
        <v>0</v>
      </c>
      <c r="S267" t="s">
        <v>1277</v>
      </c>
      <c r="T267" t="s">
        <v>2</v>
      </c>
      <c r="U267" t="s">
        <v>1</v>
      </c>
      <c r="V267" t="s">
        <v>0</v>
      </c>
      <c r="W267">
        <v>76.47</v>
      </c>
      <c r="X267">
        <v>11</v>
      </c>
      <c r="Y267">
        <v>0.954554534030843</v>
      </c>
      <c r="Z267" t="s">
        <v>0</v>
      </c>
    </row>
    <row r="268" spans="1:26" x14ac:dyDescent="0.2">
      <c r="A268" t="s">
        <v>1276</v>
      </c>
      <c r="B268" t="s">
        <v>1275</v>
      </c>
      <c r="C268" t="s">
        <v>10</v>
      </c>
      <c r="D268" t="s">
        <v>319</v>
      </c>
      <c r="E268" t="s">
        <v>318</v>
      </c>
      <c r="F268" t="s">
        <v>317</v>
      </c>
      <c r="G268" t="s">
        <v>316</v>
      </c>
      <c r="H268" t="s">
        <v>335</v>
      </c>
      <c r="I268" t="s">
        <v>4</v>
      </c>
      <c r="J268" t="s">
        <v>0</v>
      </c>
      <c r="K268" t="s">
        <v>0</v>
      </c>
      <c r="L268" t="s">
        <v>0</v>
      </c>
      <c r="M268" t="s">
        <v>0</v>
      </c>
      <c r="N268" t="s">
        <v>0</v>
      </c>
      <c r="O268" t="s">
        <v>589</v>
      </c>
      <c r="P268" t="s">
        <v>588</v>
      </c>
      <c r="Q268">
        <v>79.959999999999994</v>
      </c>
      <c r="R268">
        <v>0.39</v>
      </c>
      <c r="S268" t="s">
        <v>332</v>
      </c>
      <c r="T268" t="s">
        <v>2</v>
      </c>
      <c r="U268" t="s">
        <v>15</v>
      </c>
      <c r="V268" t="s">
        <v>1274</v>
      </c>
      <c r="W268">
        <v>87.12</v>
      </c>
      <c r="X268">
        <v>11</v>
      </c>
      <c r="Y268">
        <v>0.97216002539610902</v>
      </c>
      <c r="Z268" t="s">
        <v>0</v>
      </c>
    </row>
    <row r="269" spans="1:26" x14ac:dyDescent="0.2">
      <c r="A269" t="s">
        <v>1273</v>
      </c>
      <c r="B269" t="s">
        <v>1272</v>
      </c>
      <c r="C269" t="s">
        <v>10</v>
      </c>
      <c r="D269" t="s">
        <v>319</v>
      </c>
      <c r="E269" t="s">
        <v>318</v>
      </c>
      <c r="F269" t="s">
        <v>317</v>
      </c>
      <c r="G269" t="s">
        <v>316</v>
      </c>
      <c r="H269" t="s">
        <v>832</v>
      </c>
      <c r="I269" t="s">
        <v>4</v>
      </c>
      <c r="J269" t="s">
        <v>0</v>
      </c>
      <c r="K269" t="s">
        <v>0</v>
      </c>
      <c r="L269" t="s">
        <v>0</v>
      </c>
      <c r="M269" t="s">
        <v>0</v>
      </c>
      <c r="N269" t="s">
        <v>0</v>
      </c>
      <c r="O269" t="s">
        <v>0</v>
      </c>
      <c r="P269" t="s">
        <v>0</v>
      </c>
      <c r="Q269" t="s">
        <v>0</v>
      </c>
      <c r="R269" t="s">
        <v>0</v>
      </c>
      <c r="S269" t="s">
        <v>315</v>
      </c>
      <c r="T269" t="s">
        <v>2</v>
      </c>
      <c r="U269" t="s">
        <v>1</v>
      </c>
      <c r="V269" t="s">
        <v>0</v>
      </c>
      <c r="W269">
        <v>76.150000000000006</v>
      </c>
      <c r="X269">
        <v>11</v>
      </c>
      <c r="Y269">
        <v>0.915030822297488</v>
      </c>
      <c r="Z269" t="s">
        <v>414</v>
      </c>
    </row>
    <row r="270" spans="1:26" x14ac:dyDescent="0.2">
      <c r="A270" t="s">
        <v>1271</v>
      </c>
      <c r="B270" t="s">
        <v>1270</v>
      </c>
      <c r="C270" t="s">
        <v>10</v>
      </c>
      <c r="D270" t="s">
        <v>319</v>
      </c>
      <c r="E270" t="s">
        <v>318</v>
      </c>
      <c r="F270" t="s">
        <v>317</v>
      </c>
      <c r="G270" t="s">
        <v>316</v>
      </c>
      <c r="H270" t="s">
        <v>32</v>
      </c>
      <c r="I270" t="s">
        <v>4</v>
      </c>
      <c r="J270" t="s">
        <v>0</v>
      </c>
      <c r="K270" t="s">
        <v>0</v>
      </c>
      <c r="L270" t="s">
        <v>0</v>
      </c>
      <c r="M270" t="s">
        <v>0</v>
      </c>
      <c r="N270" t="s">
        <v>0</v>
      </c>
      <c r="O270" t="s">
        <v>0</v>
      </c>
      <c r="P270" t="s">
        <v>0</v>
      </c>
      <c r="Q270" t="s">
        <v>0</v>
      </c>
      <c r="R270" t="s">
        <v>0</v>
      </c>
      <c r="S270" t="s">
        <v>315</v>
      </c>
      <c r="T270" t="s">
        <v>2</v>
      </c>
      <c r="U270" t="s">
        <v>15</v>
      </c>
      <c r="V270" t="s">
        <v>0</v>
      </c>
      <c r="W270">
        <v>88.65</v>
      </c>
      <c r="X270">
        <v>11</v>
      </c>
      <c r="Y270">
        <v>0.81719327677799802</v>
      </c>
      <c r="Z270" t="s">
        <v>0</v>
      </c>
    </row>
    <row r="271" spans="1:26" x14ac:dyDescent="0.2">
      <c r="A271" t="s">
        <v>1269</v>
      </c>
      <c r="B271" t="s">
        <v>1268</v>
      </c>
      <c r="C271" t="s">
        <v>10</v>
      </c>
      <c r="D271" t="s">
        <v>319</v>
      </c>
      <c r="E271" t="s">
        <v>318</v>
      </c>
      <c r="F271" t="s">
        <v>317</v>
      </c>
      <c r="G271" t="s">
        <v>316</v>
      </c>
      <c r="H271" t="s">
        <v>32</v>
      </c>
      <c r="I271" t="s">
        <v>4</v>
      </c>
      <c r="J271" t="s">
        <v>0</v>
      </c>
      <c r="K271" t="s">
        <v>0</v>
      </c>
      <c r="L271" t="s">
        <v>0</v>
      </c>
      <c r="M271" t="s">
        <v>0</v>
      </c>
      <c r="N271" t="s">
        <v>0</v>
      </c>
      <c r="O271" t="s">
        <v>0</v>
      </c>
      <c r="P271" t="s">
        <v>0</v>
      </c>
      <c r="Q271" t="s">
        <v>0</v>
      </c>
      <c r="R271" t="s">
        <v>0</v>
      </c>
      <c r="S271" t="s">
        <v>315</v>
      </c>
      <c r="T271" t="s">
        <v>2</v>
      </c>
      <c r="U271" t="s">
        <v>1</v>
      </c>
      <c r="V271" t="s">
        <v>0</v>
      </c>
      <c r="W271">
        <v>79.66</v>
      </c>
      <c r="X271">
        <v>11</v>
      </c>
      <c r="Y271">
        <v>0.85398212718320698</v>
      </c>
      <c r="Z271" t="s">
        <v>0</v>
      </c>
    </row>
    <row r="272" spans="1:26" x14ac:dyDescent="0.2">
      <c r="A272" t="s">
        <v>1267</v>
      </c>
      <c r="B272" t="s">
        <v>1266</v>
      </c>
      <c r="C272" t="s">
        <v>10</v>
      </c>
      <c r="D272" t="s">
        <v>319</v>
      </c>
      <c r="E272" t="s">
        <v>318</v>
      </c>
      <c r="F272" t="s">
        <v>317</v>
      </c>
      <c r="G272" t="s">
        <v>316</v>
      </c>
      <c r="H272" t="s">
        <v>832</v>
      </c>
      <c r="I272" t="s">
        <v>4</v>
      </c>
      <c r="J272" t="s">
        <v>0</v>
      </c>
      <c r="K272" t="s">
        <v>0</v>
      </c>
      <c r="L272" t="s">
        <v>0</v>
      </c>
      <c r="M272" t="s">
        <v>0</v>
      </c>
      <c r="N272" t="s">
        <v>0</v>
      </c>
      <c r="O272" t="s">
        <v>0</v>
      </c>
      <c r="P272" t="s">
        <v>0</v>
      </c>
      <c r="Q272" t="s">
        <v>0</v>
      </c>
      <c r="R272" t="s">
        <v>0</v>
      </c>
      <c r="S272" t="s">
        <v>315</v>
      </c>
      <c r="T272" t="s">
        <v>2</v>
      </c>
      <c r="U272" t="s">
        <v>1</v>
      </c>
      <c r="V272" t="s">
        <v>0</v>
      </c>
      <c r="W272">
        <v>71.790000000000006</v>
      </c>
      <c r="X272">
        <v>11</v>
      </c>
      <c r="Y272">
        <v>0.914737592845007</v>
      </c>
      <c r="Z272" t="s">
        <v>0</v>
      </c>
    </row>
    <row r="273" spans="1:26" x14ac:dyDescent="0.2">
      <c r="A273" t="s">
        <v>1265</v>
      </c>
      <c r="B273" t="s">
        <v>1264</v>
      </c>
      <c r="C273" t="s">
        <v>10</v>
      </c>
      <c r="D273" t="s">
        <v>319</v>
      </c>
      <c r="E273" t="s">
        <v>318</v>
      </c>
      <c r="F273" t="s">
        <v>317</v>
      </c>
      <c r="G273" t="s">
        <v>316</v>
      </c>
      <c r="H273" t="s">
        <v>386</v>
      </c>
      <c r="I273" t="s">
        <v>4</v>
      </c>
      <c r="J273" t="s">
        <v>0</v>
      </c>
      <c r="K273" t="s">
        <v>0</v>
      </c>
      <c r="L273" t="s">
        <v>0</v>
      </c>
      <c r="M273" t="s">
        <v>0</v>
      </c>
      <c r="N273" t="s">
        <v>0</v>
      </c>
      <c r="O273" t="s">
        <v>0</v>
      </c>
      <c r="P273" t="s">
        <v>0</v>
      </c>
      <c r="Q273" t="s">
        <v>0</v>
      </c>
      <c r="R273" t="s">
        <v>0</v>
      </c>
      <c r="S273" t="s">
        <v>385</v>
      </c>
      <c r="T273" t="s">
        <v>2</v>
      </c>
      <c r="U273" t="s">
        <v>15</v>
      </c>
      <c r="V273" t="s">
        <v>1263</v>
      </c>
      <c r="W273">
        <v>76.67</v>
      </c>
      <c r="X273">
        <v>11</v>
      </c>
      <c r="Y273">
        <v>0.95763529535871605</v>
      </c>
      <c r="Z273" t="s">
        <v>0</v>
      </c>
    </row>
    <row r="274" spans="1:26" x14ac:dyDescent="0.2">
      <c r="A274" t="s">
        <v>1262</v>
      </c>
      <c r="B274" t="s">
        <v>1261</v>
      </c>
      <c r="C274" t="s">
        <v>10</v>
      </c>
      <c r="D274" t="s">
        <v>319</v>
      </c>
      <c r="E274" t="s">
        <v>318</v>
      </c>
      <c r="F274" t="s">
        <v>329</v>
      </c>
      <c r="G274" t="s">
        <v>1260</v>
      </c>
      <c r="H274" t="s">
        <v>32</v>
      </c>
      <c r="I274" t="s">
        <v>4</v>
      </c>
      <c r="J274" t="s">
        <v>0</v>
      </c>
      <c r="K274" t="s">
        <v>0</v>
      </c>
      <c r="L274" t="s">
        <v>0</v>
      </c>
      <c r="M274" t="s">
        <v>0</v>
      </c>
      <c r="N274" t="s">
        <v>0</v>
      </c>
      <c r="O274" t="s">
        <v>0</v>
      </c>
      <c r="P274" t="s">
        <v>0</v>
      </c>
      <c r="Q274" t="s">
        <v>0</v>
      </c>
      <c r="R274" t="s">
        <v>0</v>
      </c>
      <c r="S274" t="s">
        <v>1259</v>
      </c>
      <c r="T274" t="s">
        <v>2</v>
      </c>
      <c r="U274" t="s">
        <v>15</v>
      </c>
      <c r="V274" t="s">
        <v>0</v>
      </c>
      <c r="W274">
        <v>73.08</v>
      </c>
      <c r="X274">
        <v>11</v>
      </c>
      <c r="Y274">
        <v>0.69998117768347301</v>
      </c>
      <c r="Z274" t="s">
        <v>0</v>
      </c>
    </row>
    <row r="275" spans="1:26" x14ac:dyDescent="0.2">
      <c r="A275" t="s">
        <v>1258</v>
      </c>
      <c r="B275" t="s">
        <v>1257</v>
      </c>
      <c r="C275" t="s">
        <v>10</v>
      </c>
      <c r="D275" t="s">
        <v>319</v>
      </c>
      <c r="E275" t="s">
        <v>318</v>
      </c>
      <c r="F275" t="s">
        <v>317</v>
      </c>
      <c r="G275" t="s">
        <v>316</v>
      </c>
      <c r="H275" t="s">
        <v>324</v>
      </c>
      <c r="I275" t="s">
        <v>4</v>
      </c>
      <c r="J275" t="s">
        <v>0</v>
      </c>
      <c r="K275" t="s">
        <v>0</v>
      </c>
      <c r="L275" t="s">
        <v>0</v>
      </c>
      <c r="M275" t="s">
        <v>0</v>
      </c>
      <c r="N275" t="s">
        <v>0</v>
      </c>
      <c r="O275" t="s">
        <v>0</v>
      </c>
      <c r="P275" t="s">
        <v>0</v>
      </c>
      <c r="Q275" t="s">
        <v>0</v>
      </c>
      <c r="R275" t="s">
        <v>0</v>
      </c>
      <c r="S275" t="s">
        <v>315</v>
      </c>
      <c r="T275" t="s">
        <v>2</v>
      </c>
      <c r="U275" t="s">
        <v>1</v>
      </c>
      <c r="V275" t="s">
        <v>0</v>
      </c>
      <c r="W275">
        <v>79.540000000000006</v>
      </c>
      <c r="X275">
        <v>11</v>
      </c>
      <c r="Y275">
        <v>0.89827707311798699</v>
      </c>
      <c r="Z275" t="s">
        <v>0</v>
      </c>
    </row>
    <row r="276" spans="1:26" x14ac:dyDescent="0.2">
      <c r="A276" t="s">
        <v>1256</v>
      </c>
      <c r="B276" t="s">
        <v>1255</v>
      </c>
      <c r="C276" t="s">
        <v>10</v>
      </c>
      <c r="D276" t="s">
        <v>319</v>
      </c>
      <c r="E276" t="s">
        <v>318</v>
      </c>
      <c r="F276" t="s">
        <v>317</v>
      </c>
      <c r="G276" t="s">
        <v>316</v>
      </c>
      <c r="H276" t="s">
        <v>32</v>
      </c>
      <c r="I276" t="s">
        <v>4</v>
      </c>
      <c r="J276" t="s">
        <v>0</v>
      </c>
      <c r="K276" t="s">
        <v>0</v>
      </c>
      <c r="L276" t="s">
        <v>0</v>
      </c>
      <c r="M276" t="s">
        <v>0</v>
      </c>
      <c r="N276" t="s">
        <v>0</v>
      </c>
      <c r="O276" t="s">
        <v>0</v>
      </c>
      <c r="P276" t="s">
        <v>0</v>
      </c>
      <c r="Q276" t="s">
        <v>0</v>
      </c>
      <c r="R276" t="s">
        <v>0</v>
      </c>
      <c r="S276" t="s">
        <v>315</v>
      </c>
      <c r="T276" t="s">
        <v>2</v>
      </c>
      <c r="U276" t="s">
        <v>1</v>
      </c>
      <c r="V276" t="s">
        <v>0</v>
      </c>
      <c r="W276">
        <v>71.55</v>
      </c>
      <c r="X276">
        <v>11</v>
      </c>
      <c r="Y276">
        <v>0.85751539543488597</v>
      </c>
      <c r="Z276" t="s">
        <v>0</v>
      </c>
    </row>
    <row r="277" spans="1:26" x14ac:dyDescent="0.2">
      <c r="A277" t="s">
        <v>1254</v>
      </c>
      <c r="B277" t="s">
        <v>1253</v>
      </c>
      <c r="C277" t="s">
        <v>10</v>
      </c>
      <c r="D277" t="s">
        <v>319</v>
      </c>
      <c r="E277" t="s">
        <v>318</v>
      </c>
      <c r="F277" t="s">
        <v>317</v>
      </c>
      <c r="G277" t="s">
        <v>316</v>
      </c>
      <c r="H277" t="s">
        <v>386</v>
      </c>
      <c r="I277" t="s">
        <v>4</v>
      </c>
      <c r="J277" t="s">
        <v>0</v>
      </c>
      <c r="K277" t="s">
        <v>0</v>
      </c>
      <c r="L277" t="s">
        <v>0</v>
      </c>
      <c r="M277" t="s">
        <v>0</v>
      </c>
      <c r="N277" t="s">
        <v>0</v>
      </c>
      <c r="O277" t="s">
        <v>1144</v>
      </c>
      <c r="P277" t="s">
        <v>1143</v>
      </c>
      <c r="Q277">
        <v>78.5</v>
      </c>
      <c r="R277">
        <v>0.28000000000000003</v>
      </c>
      <c r="S277" t="s">
        <v>385</v>
      </c>
      <c r="T277" t="s">
        <v>2</v>
      </c>
      <c r="U277" t="s">
        <v>15</v>
      </c>
      <c r="V277" t="s">
        <v>0</v>
      </c>
      <c r="W277">
        <v>85.02</v>
      </c>
      <c r="X277">
        <v>11</v>
      </c>
      <c r="Y277">
        <v>0.944985517122092</v>
      </c>
      <c r="Z277" t="s">
        <v>0</v>
      </c>
    </row>
    <row r="278" spans="1:26" x14ac:dyDescent="0.2">
      <c r="A278" t="s">
        <v>1252</v>
      </c>
      <c r="B278" t="s">
        <v>1251</v>
      </c>
      <c r="C278" t="s">
        <v>10</v>
      </c>
      <c r="D278" t="s">
        <v>319</v>
      </c>
      <c r="E278" t="s">
        <v>318</v>
      </c>
      <c r="F278" t="s">
        <v>317</v>
      </c>
      <c r="G278" t="s">
        <v>316</v>
      </c>
      <c r="H278" t="s">
        <v>729</v>
      </c>
      <c r="I278" t="s">
        <v>4</v>
      </c>
      <c r="J278" t="s">
        <v>0</v>
      </c>
      <c r="K278" t="s">
        <v>0</v>
      </c>
      <c r="L278" t="s">
        <v>0</v>
      </c>
      <c r="M278" t="s">
        <v>0</v>
      </c>
      <c r="N278" t="s">
        <v>0</v>
      </c>
      <c r="O278" t="s">
        <v>0</v>
      </c>
      <c r="P278" t="s">
        <v>0</v>
      </c>
      <c r="Q278" t="s">
        <v>0</v>
      </c>
      <c r="R278" t="s">
        <v>0</v>
      </c>
      <c r="S278" t="s">
        <v>315</v>
      </c>
      <c r="T278" t="s">
        <v>2</v>
      </c>
      <c r="U278" t="s">
        <v>1</v>
      </c>
      <c r="V278" t="s">
        <v>0</v>
      </c>
      <c r="W278">
        <v>66.77</v>
      </c>
      <c r="X278">
        <v>11</v>
      </c>
      <c r="Y278">
        <v>0.90124933828993203</v>
      </c>
      <c r="Z278" t="s">
        <v>0</v>
      </c>
    </row>
    <row r="279" spans="1:26" x14ac:dyDescent="0.2">
      <c r="A279" t="s">
        <v>1250</v>
      </c>
      <c r="B279" t="s">
        <v>1249</v>
      </c>
      <c r="C279" t="s">
        <v>10</v>
      </c>
      <c r="D279" t="s">
        <v>319</v>
      </c>
      <c r="E279" t="s">
        <v>318</v>
      </c>
      <c r="F279" t="s">
        <v>317</v>
      </c>
      <c r="G279" t="s">
        <v>316</v>
      </c>
      <c r="H279" t="s">
        <v>397</v>
      </c>
      <c r="I279" t="s">
        <v>1248</v>
      </c>
      <c r="J279" t="s">
        <v>1247</v>
      </c>
      <c r="K279">
        <v>95</v>
      </c>
      <c r="L279" t="s">
        <v>1246</v>
      </c>
      <c r="M279">
        <v>97.73</v>
      </c>
      <c r="N279">
        <v>0.9</v>
      </c>
      <c r="O279" t="s">
        <v>1247</v>
      </c>
      <c r="P279" t="s">
        <v>1246</v>
      </c>
      <c r="Q279">
        <v>97.73</v>
      </c>
      <c r="R279">
        <v>0.9</v>
      </c>
      <c r="S279" t="s">
        <v>396</v>
      </c>
      <c r="T279" t="s">
        <v>146</v>
      </c>
      <c r="U279" t="s">
        <v>145</v>
      </c>
      <c r="V279" t="s">
        <v>1245</v>
      </c>
      <c r="W279">
        <v>62.88</v>
      </c>
      <c r="X279">
        <v>11</v>
      </c>
      <c r="Y279" t="s">
        <v>0</v>
      </c>
      <c r="Z279" t="s">
        <v>0</v>
      </c>
    </row>
    <row r="280" spans="1:26" x14ac:dyDescent="0.2">
      <c r="A280" t="s">
        <v>1244</v>
      </c>
      <c r="B280" t="s">
        <v>1243</v>
      </c>
      <c r="C280" t="s">
        <v>10</v>
      </c>
      <c r="D280" t="s">
        <v>319</v>
      </c>
      <c r="E280" t="s">
        <v>318</v>
      </c>
      <c r="F280" t="s">
        <v>524</v>
      </c>
      <c r="G280" t="s">
        <v>523</v>
      </c>
      <c r="H280" t="s">
        <v>522</v>
      </c>
      <c r="I280" t="s">
        <v>4</v>
      </c>
      <c r="J280" t="s">
        <v>0</v>
      </c>
      <c r="K280" t="s">
        <v>0</v>
      </c>
      <c r="L280" t="s">
        <v>0</v>
      </c>
      <c r="M280" t="s">
        <v>0</v>
      </c>
      <c r="N280" t="s">
        <v>0</v>
      </c>
      <c r="O280" t="s">
        <v>0</v>
      </c>
      <c r="P280" t="s">
        <v>0</v>
      </c>
      <c r="Q280" t="s">
        <v>0</v>
      </c>
      <c r="R280" t="s">
        <v>0</v>
      </c>
      <c r="S280" t="s">
        <v>521</v>
      </c>
      <c r="T280" t="s">
        <v>2</v>
      </c>
      <c r="U280" t="s">
        <v>15</v>
      </c>
      <c r="V280" t="s">
        <v>1242</v>
      </c>
      <c r="W280">
        <v>65.099999999999994</v>
      </c>
      <c r="X280">
        <v>11</v>
      </c>
      <c r="Y280">
        <v>0.95662260685320799</v>
      </c>
      <c r="Z280" t="s">
        <v>0</v>
      </c>
    </row>
    <row r="281" spans="1:26" x14ac:dyDescent="0.2">
      <c r="A281" t="s">
        <v>1241</v>
      </c>
      <c r="B281" t="s">
        <v>1240</v>
      </c>
      <c r="C281" t="s">
        <v>10</v>
      </c>
      <c r="D281" t="s">
        <v>319</v>
      </c>
      <c r="E281" t="s">
        <v>318</v>
      </c>
      <c r="F281" t="s">
        <v>317</v>
      </c>
      <c r="G281" t="s">
        <v>316</v>
      </c>
      <c r="H281" t="s">
        <v>324</v>
      </c>
      <c r="I281" t="s">
        <v>4</v>
      </c>
      <c r="J281" t="s">
        <v>0</v>
      </c>
      <c r="K281" t="s">
        <v>0</v>
      </c>
      <c r="L281" t="s">
        <v>0</v>
      </c>
      <c r="M281" t="s">
        <v>0</v>
      </c>
      <c r="N281" t="s">
        <v>0</v>
      </c>
      <c r="O281" t="s">
        <v>0</v>
      </c>
      <c r="P281" t="s">
        <v>0</v>
      </c>
      <c r="Q281" t="s">
        <v>0</v>
      </c>
      <c r="R281" t="s">
        <v>0</v>
      </c>
      <c r="S281" t="s">
        <v>315</v>
      </c>
      <c r="T281" t="s">
        <v>2</v>
      </c>
      <c r="U281" t="s">
        <v>1</v>
      </c>
      <c r="V281" t="s">
        <v>0</v>
      </c>
      <c r="W281">
        <v>56.9</v>
      </c>
      <c r="X281">
        <v>11</v>
      </c>
      <c r="Y281">
        <v>0.89921580315566796</v>
      </c>
      <c r="Z281" t="s">
        <v>0</v>
      </c>
    </row>
    <row r="282" spans="1:26" x14ac:dyDescent="0.2">
      <c r="A282" t="s">
        <v>1239</v>
      </c>
      <c r="B282" t="s">
        <v>1238</v>
      </c>
      <c r="C282" t="s">
        <v>10</v>
      </c>
      <c r="D282" t="s">
        <v>319</v>
      </c>
      <c r="E282" t="s">
        <v>318</v>
      </c>
      <c r="F282" t="s">
        <v>317</v>
      </c>
      <c r="G282" t="s">
        <v>316</v>
      </c>
      <c r="H282" t="s">
        <v>1125</v>
      </c>
      <c r="I282" t="s">
        <v>4</v>
      </c>
      <c r="J282" t="s">
        <v>0</v>
      </c>
      <c r="K282" t="s">
        <v>0</v>
      </c>
      <c r="L282" t="s">
        <v>0</v>
      </c>
      <c r="M282" t="s">
        <v>0</v>
      </c>
      <c r="N282" t="s">
        <v>0</v>
      </c>
      <c r="O282" t="s">
        <v>1237</v>
      </c>
      <c r="P282" t="s">
        <v>1236</v>
      </c>
      <c r="Q282">
        <v>79.94</v>
      </c>
      <c r="R282">
        <v>0.42</v>
      </c>
      <c r="S282" t="s">
        <v>1121</v>
      </c>
      <c r="T282" t="s">
        <v>2</v>
      </c>
      <c r="U282" t="s">
        <v>15</v>
      </c>
      <c r="V282" t="s">
        <v>1235</v>
      </c>
      <c r="W282">
        <v>82.48</v>
      </c>
      <c r="X282">
        <v>11</v>
      </c>
      <c r="Y282">
        <v>0.965984375855102</v>
      </c>
      <c r="Z282" t="s">
        <v>0</v>
      </c>
    </row>
    <row r="283" spans="1:26" x14ac:dyDescent="0.2">
      <c r="A283" t="s">
        <v>1234</v>
      </c>
      <c r="B283" t="s">
        <v>1233</v>
      </c>
      <c r="C283" t="s">
        <v>10</v>
      </c>
      <c r="D283" t="s">
        <v>319</v>
      </c>
      <c r="E283" t="s">
        <v>318</v>
      </c>
      <c r="F283" t="s">
        <v>317</v>
      </c>
      <c r="G283" t="s">
        <v>316</v>
      </c>
      <c r="H283" t="s">
        <v>32</v>
      </c>
      <c r="I283" t="s">
        <v>4</v>
      </c>
      <c r="J283" t="s">
        <v>0</v>
      </c>
      <c r="K283" t="s">
        <v>0</v>
      </c>
      <c r="L283" t="s">
        <v>0</v>
      </c>
      <c r="M283" t="s">
        <v>0</v>
      </c>
      <c r="N283" t="s">
        <v>0</v>
      </c>
      <c r="O283" t="s">
        <v>0</v>
      </c>
      <c r="P283" t="s">
        <v>0</v>
      </c>
      <c r="Q283" t="s">
        <v>0</v>
      </c>
      <c r="R283" t="s">
        <v>0</v>
      </c>
      <c r="S283" t="s">
        <v>315</v>
      </c>
      <c r="T283" t="s">
        <v>2</v>
      </c>
      <c r="U283" t="s">
        <v>1</v>
      </c>
      <c r="V283" t="s">
        <v>0</v>
      </c>
      <c r="W283">
        <v>80.69</v>
      </c>
      <c r="X283">
        <v>11</v>
      </c>
      <c r="Y283">
        <v>0.85246932690561605</v>
      </c>
      <c r="Z283" t="s">
        <v>0</v>
      </c>
    </row>
    <row r="284" spans="1:26" x14ac:dyDescent="0.2">
      <c r="A284" t="s">
        <v>1232</v>
      </c>
      <c r="B284" t="s">
        <v>1231</v>
      </c>
      <c r="C284" t="s">
        <v>10</v>
      </c>
      <c r="D284" t="s">
        <v>319</v>
      </c>
      <c r="E284" t="s">
        <v>318</v>
      </c>
      <c r="F284" t="s">
        <v>317</v>
      </c>
      <c r="G284" t="s">
        <v>316</v>
      </c>
      <c r="H284" t="s">
        <v>397</v>
      </c>
      <c r="I284" t="s">
        <v>4</v>
      </c>
      <c r="J284" t="s">
        <v>0</v>
      </c>
      <c r="K284" t="s">
        <v>0</v>
      </c>
      <c r="L284" t="s">
        <v>0</v>
      </c>
      <c r="M284" t="s">
        <v>0</v>
      </c>
      <c r="N284" t="s">
        <v>0</v>
      </c>
      <c r="O284" t="s">
        <v>0</v>
      </c>
      <c r="P284" t="s">
        <v>0</v>
      </c>
      <c r="Q284" t="s">
        <v>0</v>
      </c>
      <c r="R284" t="s">
        <v>0</v>
      </c>
      <c r="S284" t="s">
        <v>396</v>
      </c>
      <c r="T284" t="s">
        <v>2</v>
      </c>
      <c r="U284" t="s">
        <v>15</v>
      </c>
      <c r="V284" t="s">
        <v>1230</v>
      </c>
      <c r="W284">
        <v>68.61</v>
      </c>
      <c r="X284">
        <v>11</v>
      </c>
      <c r="Y284">
        <v>0.93701407081289401</v>
      </c>
      <c r="Z284" t="s">
        <v>0</v>
      </c>
    </row>
    <row r="285" spans="1:26" x14ac:dyDescent="0.2">
      <c r="A285" t="s">
        <v>1229</v>
      </c>
      <c r="B285" t="s">
        <v>1228</v>
      </c>
      <c r="C285" t="s">
        <v>10</v>
      </c>
      <c r="D285" t="s">
        <v>319</v>
      </c>
      <c r="E285" t="s">
        <v>318</v>
      </c>
      <c r="F285" t="s">
        <v>524</v>
      </c>
      <c r="G285" t="s">
        <v>523</v>
      </c>
      <c r="H285" t="s">
        <v>522</v>
      </c>
      <c r="I285" t="s">
        <v>4</v>
      </c>
      <c r="J285" t="s">
        <v>0</v>
      </c>
      <c r="K285" t="s">
        <v>0</v>
      </c>
      <c r="L285" t="s">
        <v>0</v>
      </c>
      <c r="M285" t="s">
        <v>0</v>
      </c>
      <c r="N285" t="s">
        <v>0</v>
      </c>
      <c r="O285" t="s">
        <v>0</v>
      </c>
      <c r="P285" t="s">
        <v>0</v>
      </c>
      <c r="Q285" t="s">
        <v>0</v>
      </c>
      <c r="R285" t="s">
        <v>0</v>
      </c>
      <c r="S285" t="s">
        <v>521</v>
      </c>
      <c r="T285" t="s">
        <v>2</v>
      </c>
      <c r="U285" t="s">
        <v>15</v>
      </c>
      <c r="V285" t="s">
        <v>1227</v>
      </c>
      <c r="W285">
        <v>71.45</v>
      </c>
      <c r="X285">
        <v>11</v>
      </c>
      <c r="Y285">
        <v>0.98885405279362204</v>
      </c>
      <c r="Z285" t="s">
        <v>414</v>
      </c>
    </row>
    <row r="286" spans="1:26" x14ac:dyDescent="0.2">
      <c r="A286" t="s">
        <v>1226</v>
      </c>
      <c r="B286" t="s">
        <v>1225</v>
      </c>
      <c r="C286" t="s">
        <v>10</v>
      </c>
      <c r="D286" t="s">
        <v>319</v>
      </c>
      <c r="E286" t="s">
        <v>318</v>
      </c>
      <c r="F286" t="s">
        <v>317</v>
      </c>
      <c r="G286" t="s">
        <v>316</v>
      </c>
      <c r="H286" t="s">
        <v>653</v>
      </c>
      <c r="I286" t="s">
        <v>1224</v>
      </c>
      <c r="J286" t="s">
        <v>1223</v>
      </c>
      <c r="K286">
        <v>95</v>
      </c>
      <c r="L286" t="s">
        <v>1222</v>
      </c>
      <c r="M286">
        <v>97.63</v>
      </c>
      <c r="N286">
        <v>0.85</v>
      </c>
      <c r="O286" t="s">
        <v>1223</v>
      </c>
      <c r="P286" t="s">
        <v>1222</v>
      </c>
      <c r="Q286">
        <v>97.63</v>
      </c>
      <c r="R286">
        <v>0.85</v>
      </c>
      <c r="S286" t="s">
        <v>649</v>
      </c>
      <c r="T286" t="s">
        <v>146</v>
      </c>
      <c r="U286" t="s">
        <v>145</v>
      </c>
      <c r="V286" t="s">
        <v>1221</v>
      </c>
      <c r="W286">
        <v>81.81</v>
      </c>
      <c r="X286">
        <v>11</v>
      </c>
      <c r="Y286" t="s">
        <v>0</v>
      </c>
      <c r="Z286" t="s">
        <v>414</v>
      </c>
    </row>
    <row r="287" spans="1:26" x14ac:dyDescent="0.2">
      <c r="A287" t="s">
        <v>1220</v>
      </c>
      <c r="B287" t="s">
        <v>1219</v>
      </c>
      <c r="C287" t="s">
        <v>10</v>
      </c>
      <c r="D287" t="s">
        <v>319</v>
      </c>
      <c r="E287" t="s">
        <v>318</v>
      </c>
      <c r="F287" t="s">
        <v>317</v>
      </c>
      <c r="G287" t="s">
        <v>316</v>
      </c>
      <c r="H287" t="s">
        <v>452</v>
      </c>
      <c r="I287" t="s">
        <v>1218</v>
      </c>
      <c r="J287" t="s">
        <v>1217</v>
      </c>
      <c r="K287">
        <v>95</v>
      </c>
      <c r="L287" t="s">
        <v>1216</v>
      </c>
      <c r="M287">
        <v>99.41</v>
      </c>
      <c r="N287">
        <v>0.91</v>
      </c>
      <c r="O287" t="s">
        <v>1217</v>
      </c>
      <c r="P287" t="s">
        <v>1216</v>
      </c>
      <c r="Q287">
        <v>99.41</v>
      </c>
      <c r="R287">
        <v>0.91</v>
      </c>
      <c r="S287" t="s">
        <v>449</v>
      </c>
      <c r="T287" t="s">
        <v>146</v>
      </c>
      <c r="U287" t="s">
        <v>145</v>
      </c>
      <c r="V287" t="s">
        <v>1215</v>
      </c>
      <c r="W287">
        <v>80.95</v>
      </c>
      <c r="X287">
        <v>11</v>
      </c>
      <c r="Y287" t="s">
        <v>0</v>
      </c>
      <c r="Z287" t="s">
        <v>0</v>
      </c>
    </row>
    <row r="288" spans="1:26" x14ac:dyDescent="0.2">
      <c r="A288" t="s">
        <v>1214</v>
      </c>
      <c r="B288" t="s">
        <v>1213</v>
      </c>
      <c r="C288" t="s">
        <v>10</v>
      </c>
      <c r="D288" t="s">
        <v>319</v>
      </c>
      <c r="E288" t="s">
        <v>318</v>
      </c>
      <c r="F288" t="s">
        <v>317</v>
      </c>
      <c r="G288" t="s">
        <v>316</v>
      </c>
      <c r="H288" t="s">
        <v>386</v>
      </c>
      <c r="I288" t="s">
        <v>1212</v>
      </c>
      <c r="J288" t="s">
        <v>1144</v>
      </c>
      <c r="K288">
        <v>95</v>
      </c>
      <c r="L288" t="s">
        <v>1143</v>
      </c>
      <c r="M288">
        <v>97.33</v>
      </c>
      <c r="N288">
        <v>0.72</v>
      </c>
      <c r="O288" t="s">
        <v>1144</v>
      </c>
      <c r="P288" t="s">
        <v>1143</v>
      </c>
      <c r="Q288">
        <v>97.33</v>
      </c>
      <c r="R288">
        <v>0.72</v>
      </c>
      <c r="S288" t="s">
        <v>385</v>
      </c>
      <c r="T288" t="s">
        <v>146</v>
      </c>
      <c r="U288" t="s">
        <v>145</v>
      </c>
      <c r="V288" t="s">
        <v>1211</v>
      </c>
      <c r="W288">
        <v>71.27</v>
      </c>
      <c r="X288">
        <v>11</v>
      </c>
      <c r="Y288" t="s">
        <v>0</v>
      </c>
      <c r="Z288" t="s">
        <v>0</v>
      </c>
    </row>
    <row r="289" spans="1:26" x14ac:dyDescent="0.2">
      <c r="A289" t="s">
        <v>1210</v>
      </c>
      <c r="B289" t="s">
        <v>1209</v>
      </c>
      <c r="C289" t="s">
        <v>10</v>
      </c>
      <c r="D289" t="s">
        <v>319</v>
      </c>
      <c r="E289" t="s">
        <v>318</v>
      </c>
      <c r="F289" t="s">
        <v>317</v>
      </c>
      <c r="G289" t="s">
        <v>316</v>
      </c>
      <c r="H289" t="s">
        <v>32</v>
      </c>
      <c r="I289" t="s">
        <v>4</v>
      </c>
      <c r="J289" t="s">
        <v>0</v>
      </c>
      <c r="K289" t="s">
        <v>0</v>
      </c>
      <c r="L289" t="s">
        <v>0</v>
      </c>
      <c r="M289" t="s">
        <v>0</v>
      </c>
      <c r="N289" t="s">
        <v>0</v>
      </c>
      <c r="O289" t="s">
        <v>0</v>
      </c>
      <c r="P289" t="s">
        <v>0</v>
      </c>
      <c r="Q289" t="s">
        <v>0</v>
      </c>
      <c r="R289" t="s">
        <v>0</v>
      </c>
      <c r="S289" t="s">
        <v>315</v>
      </c>
      <c r="T289" t="s">
        <v>2</v>
      </c>
      <c r="U289" t="s">
        <v>15</v>
      </c>
      <c r="V289" t="s">
        <v>0</v>
      </c>
      <c r="W289">
        <v>59.8</v>
      </c>
      <c r="X289">
        <v>11</v>
      </c>
      <c r="Y289">
        <v>0.81624605845544695</v>
      </c>
      <c r="Z289" t="s">
        <v>0</v>
      </c>
    </row>
    <row r="290" spans="1:26" x14ac:dyDescent="0.2">
      <c r="A290" t="s">
        <v>1208</v>
      </c>
      <c r="B290" t="s">
        <v>1207</v>
      </c>
      <c r="C290" t="s">
        <v>10</v>
      </c>
      <c r="D290" t="s">
        <v>319</v>
      </c>
      <c r="E290" t="s">
        <v>318</v>
      </c>
      <c r="F290" t="s">
        <v>317</v>
      </c>
      <c r="G290" t="s">
        <v>316</v>
      </c>
      <c r="H290" t="s">
        <v>805</v>
      </c>
      <c r="I290" t="s">
        <v>4</v>
      </c>
      <c r="J290" t="s">
        <v>0</v>
      </c>
      <c r="K290" t="s">
        <v>0</v>
      </c>
      <c r="L290" t="s">
        <v>0</v>
      </c>
      <c r="M290" t="s">
        <v>0</v>
      </c>
      <c r="N290" t="s">
        <v>0</v>
      </c>
      <c r="O290" t="s">
        <v>1206</v>
      </c>
      <c r="P290" t="s">
        <v>1205</v>
      </c>
      <c r="Q290">
        <v>83.32</v>
      </c>
      <c r="R290">
        <v>0.72</v>
      </c>
      <c r="S290" t="s">
        <v>804</v>
      </c>
      <c r="T290" t="s">
        <v>2</v>
      </c>
      <c r="U290" t="s">
        <v>15</v>
      </c>
      <c r="V290" t="s">
        <v>0</v>
      </c>
      <c r="W290">
        <v>55.46</v>
      </c>
      <c r="X290">
        <v>11</v>
      </c>
      <c r="Y290">
        <v>0.98909497709275596</v>
      </c>
      <c r="Z290" t="s">
        <v>83</v>
      </c>
    </row>
    <row r="291" spans="1:26" x14ac:dyDescent="0.2">
      <c r="A291" t="s">
        <v>1204</v>
      </c>
      <c r="B291" t="s">
        <v>1203</v>
      </c>
      <c r="C291" t="s">
        <v>10</v>
      </c>
      <c r="D291" t="s">
        <v>319</v>
      </c>
      <c r="E291" t="s">
        <v>318</v>
      </c>
      <c r="F291" t="s">
        <v>317</v>
      </c>
      <c r="G291" t="s">
        <v>316</v>
      </c>
      <c r="H291" t="s">
        <v>355</v>
      </c>
      <c r="I291" t="s">
        <v>1202</v>
      </c>
      <c r="J291" t="s">
        <v>354</v>
      </c>
      <c r="K291">
        <v>95</v>
      </c>
      <c r="L291" t="s">
        <v>353</v>
      </c>
      <c r="M291">
        <v>97.4</v>
      </c>
      <c r="N291">
        <v>0.89</v>
      </c>
      <c r="O291" t="s">
        <v>354</v>
      </c>
      <c r="P291" t="s">
        <v>353</v>
      </c>
      <c r="Q291">
        <v>97.4</v>
      </c>
      <c r="R291">
        <v>0.89</v>
      </c>
      <c r="S291" t="s">
        <v>352</v>
      </c>
      <c r="T291" t="s">
        <v>146</v>
      </c>
      <c r="U291" t="s">
        <v>145</v>
      </c>
      <c r="V291" t="s">
        <v>1201</v>
      </c>
      <c r="W291">
        <v>83.53</v>
      </c>
      <c r="X291">
        <v>11</v>
      </c>
      <c r="Y291" t="s">
        <v>0</v>
      </c>
      <c r="Z291" t="s">
        <v>0</v>
      </c>
    </row>
    <row r="292" spans="1:26" x14ac:dyDescent="0.2">
      <c r="A292" t="s">
        <v>1200</v>
      </c>
      <c r="B292" t="s">
        <v>1199</v>
      </c>
      <c r="C292" t="s">
        <v>10</v>
      </c>
      <c r="D292" t="s">
        <v>319</v>
      </c>
      <c r="E292" t="s">
        <v>318</v>
      </c>
      <c r="F292" t="s">
        <v>317</v>
      </c>
      <c r="G292" t="s">
        <v>316</v>
      </c>
      <c r="H292" t="s">
        <v>546</v>
      </c>
      <c r="I292" t="s">
        <v>4</v>
      </c>
      <c r="J292" t="s">
        <v>0</v>
      </c>
      <c r="K292" t="s">
        <v>0</v>
      </c>
      <c r="L292" t="s">
        <v>0</v>
      </c>
      <c r="M292" t="s">
        <v>0</v>
      </c>
      <c r="N292" t="s">
        <v>0</v>
      </c>
      <c r="O292" t="s">
        <v>545</v>
      </c>
      <c r="P292" t="s">
        <v>544</v>
      </c>
      <c r="Q292">
        <v>77.930000000000007</v>
      </c>
      <c r="R292">
        <v>0.27</v>
      </c>
      <c r="S292" t="s">
        <v>543</v>
      </c>
      <c r="T292" t="s">
        <v>2</v>
      </c>
      <c r="U292" t="s">
        <v>15</v>
      </c>
      <c r="V292" t="s">
        <v>0</v>
      </c>
      <c r="W292">
        <v>78.150000000000006</v>
      </c>
      <c r="X292">
        <v>11</v>
      </c>
      <c r="Y292">
        <v>0.95849319793236498</v>
      </c>
      <c r="Z292" t="s">
        <v>0</v>
      </c>
    </row>
    <row r="293" spans="1:26" x14ac:dyDescent="0.2">
      <c r="A293" t="s">
        <v>1198</v>
      </c>
      <c r="B293" t="s">
        <v>1197</v>
      </c>
      <c r="C293" t="s">
        <v>10</v>
      </c>
      <c r="D293" t="s">
        <v>319</v>
      </c>
      <c r="E293" t="s">
        <v>318</v>
      </c>
      <c r="F293" t="s">
        <v>317</v>
      </c>
      <c r="G293" t="s">
        <v>316</v>
      </c>
      <c r="H293" t="s">
        <v>481</v>
      </c>
      <c r="I293" t="s">
        <v>4</v>
      </c>
      <c r="J293" t="s">
        <v>0</v>
      </c>
      <c r="K293" t="s">
        <v>0</v>
      </c>
      <c r="L293" t="s">
        <v>0</v>
      </c>
      <c r="M293" t="s">
        <v>0</v>
      </c>
      <c r="N293" t="s">
        <v>0</v>
      </c>
      <c r="O293" t="s">
        <v>509</v>
      </c>
      <c r="P293" t="s">
        <v>508</v>
      </c>
      <c r="Q293">
        <v>85.95</v>
      </c>
      <c r="R293">
        <v>0.86</v>
      </c>
      <c r="S293" t="s">
        <v>480</v>
      </c>
      <c r="T293" t="s">
        <v>2</v>
      </c>
      <c r="U293" t="s">
        <v>15</v>
      </c>
      <c r="V293" t="s">
        <v>1196</v>
      </c>
      <c r="W293">
        <v>59.37</v>
      </c>
      <c r="X293">
        <v>11</v>
      </c>
      <c r="Y293">
        <v>0.99562747290374898</v>
      </c>
      <c r="Z293" t="s">
        <v>0</v>
      </c>
    </row>
    <row r="294" spans="1:26" x14ac:dyDescent="0.2">
      <c r="A294" t="s">
        <v>1195</v>
      </c>
      <c r="B294" t="s">
        <v>1194</v>
      </c>
      <c r="C294" t="s">
        <v>10</v>
      </c>
      <c r="D294" t="s">
        <v>319</v>
      </c>
      <c r="E294" t="s">
        <v>318</v>
      </c>
      <c r="F294" t="s">
        <v>317</v>
      </c>
      <c r="G294" t="s">
        <v>316</v>
      </c>
      <c r="H294" t="s">
        <v>386</v>
      </c>
      <c r="I294" t="s">
        <v>4</v>
      </c>
      <c r="J294" t="s">
        <v>0</v>
      </c>
      <c r="K294" t="s">
        <v>0</v>
      </c>
      <c r="L294" t="s">
        <v>0</v>
      </c>
      <c r="M294" t="s">
        <v>0</v>
      </c>
      <c r="N294" t="s">
        <v>0</v>
      </c>
      <c r="O294" t="s">
        <v>0</v>
      </c>
      <c r="P294" t="s">
        <v>0</v>
      </c>
      <c r="Q294" t="s">
        <v>0</v>
      </c>
      <c r="R294" t="s">
        <v>0</v>
      </c>
      <c r="S294" t="s">
        <v>385</v>
      </c>
      <c r="T294" t="s">
        <v>2</v>
      </c>
      <c r="U294" t="s">
        <v>15</v>
      </c>
      <c r="V294" t="s">
        <v>0</v>
      </c>
      <c r="W294">
        <v>89.86</v>
      </c>
      <c r="X294">
        <v>11</v>
      </c>
      <c r="Y294">
        <v>0.916023144792108</v>
      </c>
      <c r="Z294" t="s">
        <v>0</v>
      </c>
    </row>
    <row r="295" spans="1:26" x14ac:dyDescent="0.2">
      <c r="A295" t="s">
        <v>1193</v>
      </c>
      <c r="B295" t="s">
        <v>1192</v>
      </c>
      <c r="C295" t="s">
        <v>10</v>
      </c>
      <c r="D295" t="s">
        <v>319</v>
      </c>
      <c r="E295" t="s">
        <v>318</v>
      </c>
      <c r="F295" t="s">
        <v>317</v>
      </c>
      <c r="G295" t="s">
        <v>316</v>
      </c>
      <c r="H295" t="s">
        <v>481</v>
      </c>
      <c r="I295" t="s">
        <v>4</v>
      </c>
      <c r="J295" t="s">
        <v>0</v>
      </c>
      <c r="K295" t="s">
        <v>0</v>
      </c>
      <c r="L295" t="s">
        <v>0</v>
      </c>
      <c r="M295" t="s">
        <v>0</v>
      </c>
      <c r="N295" t="s">
        <v>0</v>
      </c>
      <c r="O295" t="s">
        <v>0</v>
      </c>
      <c r="P295" t="s">
        <v>0</v>
      </c>
      <c r="Q295" t="s">
        <v>0</v>
      </c>
      <c r="R295" t="s">
        <v>0</v>
      </c>
      <c r="S295" t="s">
        <v>480</v>
      </c>
      <c r="T295" t="s">
        <v>2</v>
      </c>
      <c r="U295" t="s">
        <v>15</v>
      </c>
      <c r="V295" t="s">
        <v>0</v>
      </c>
      <c r="W295">
        <v>78.59</v>
      </c>
      <c r="X295">
        <v>11</v>
      </c>
      <c r="Y295">
        <v>0.89869354133563295</v>
      </c>
      <c r="Z295" t="s">
        <v>0</v>
      </c>
    </row>
    <row r="296" spans="1:26" x14ac:dyDescent="0.2">
      <c r="A296" t="s">
        <v>1191</v>
      </c>
      <c r="B296" t="s">
        <v>1190</v>
      </c>
      <c r="C296" t="s">
        <v>10</v>
      </c>
      <c r="D296" t="s">
        <v>319</v>
      </c>
      <c r="E296" t="s">
        <v>318</v>
      </c>
      <c r="F296" t="s">
        <v>317</v>
      </c>
      <c r="G296" t="s">
        <v>316</v>
      </c>
      <c r="H296" t="s">
        <v>729</v>
      </c>
      <c r="I296" t="s">
        <v>4</v>
      </c>
      <c r="J296" t="s">
        <v>0</v>
      </c>
      <c r="K296" t="s">
        <v>0</v>
      </c>
      <c r="L296" t="s">
        <v>0</v>
      </c>
      <c r="M296" t="s">
        <v>0</v>
      </c>
      <c r="N296" t="s">
        <v>0</v>
      </c>
      <c r="O296" t="s">
        <v>0</v>
      </c>
      <c r="P296" t="s">
        <v>0</v>
      </c>
      <c r="Q296" t="s">
        <v>0</v>
      </c>
      <c r="R296" t="s">
        <v>0</v>
      </c>
      <c r="S296" t="s">
        <v>315</v>
      </c>
      <c r="T296" t="s">
        <v>2</v>
      </c>
      <c r="U296" t="s">
        <v>1</v>
      </c>
      <c r="V296" t="s">
        <v>0</v>
      </c>
      <c r="W296">
        <v>88.33</v>
      </c>
      <c r="X296">
        <v>11</v>
      </c>
      <c r="Y296">
        <v>0.90963830788794997</v>
      </c>
      <c r="Z296" t="s">
        <v>0</v>
      </c>
    </row>
    <row r="297" spans="1:26" x14ac:dyDescent="0.2">
      <c r="A297" t="s">
        <v>1189</v>
      </c>
      <c r="B297" t="s">
        <v>1188</v>
      </c>
      <c r="C297" t="s">
        <v>10</v>
      </c>
      <c r="D297" t="s">
        <v>319</v>
      </c>
      <c r="E297" t="s">
        <v>318</v>
      </c>
      <c r="F297" t="s">
        <v>317</v>
      </c>
      <c r="G297" t="s">
        <v>316</v>
      </c>
      <c r="H297" t="s">
        <v>442</v>
      </c>
      <c r="I297" t="s">
        <v>4</v>
      </c>
      <c r="J297" t="s">
        <v>0</v>
      </c>
      <c r="K297" t="s">
        <v>0</v>
      </c>
      <c r="L297" t="s">
        <v>0</v>
      </c>
      <c r="M297" t="s">
        <v>0</v>
      </c>
      <c r="N297" t="s">
        <v>0</v>
      </c>
      <c r="O297" t="s">
        <v>0</v>
      </c>
      <c r="P297" t="s">
        <v>0</v>
      </c>
      <c r="Q297" t="s">
        <v>0</v>
      </c>
      <c r="R297" t="s">
        <v>0</v>
      </c>
      <c r="S297" t="s">
        <v>441</v>
      </c>
      <c r="T297" t="s">
        <v>2</v>
      </c>
      <c r="U297" t="s">
        <v>15</v>
      </c>
      <c r="V297" t="s">
        <v>1187</v>
      </c>
      <c r="W297">
        <v>70.930000000000007</v>
      </c>
      <c r="X297">
        <v>11</v>
      </c>
      <c r="Y297">
        <v>0.97953821955617004</v>
      </c>
      <c r="Z297" t="s">
        <v>0</v>
      </c>
    </row>
    <row r="298" spans="1:26" x14ac:dyDescent="0.2">
      <c r="A298" t="s">
        <v>1186</v>
      </c>
      <c r="B298" t="s">
        <v>1185</v>
      </c>
      <c r="C298" t="s">
        <v>10</v>
      </c>
      <c r="D298" t="s">
        <v>319</v>
      </c>
      <c r="E298" t="s">
        <v>318</v>
      </c>
      <c r="F298" t="s">
        <v>317</v>
      </c>
      <c r="G298" t="s">
        <v>316</v>
      </c>
      <c r="H298" t="s">
        <v>359</v>
      </c>
      <c r="I298" t="s">
        <v>1184</v>
      </c>
      <c r="J298" t="s">
        <v>893</v>
      </c>
      <c r="K298">
        <v>95</v>
      </c>
      <c r="L298" t="s">
        <v>892</v>
      </c>
      <c r="M298">
        <v>97.06</v>
      </c>
      <c r="N298">
        <v>0.88</v>
      </c>
      <c r="O298" t="s">
        <v>893</v>
      </c>
      <c r="P298" t="s">
        <v>892</v>
      </c>
      <c r="Q298">
        <v>97.06</v>
      </c>
      <c r="R298">
        <v>0.88</v>
      </c>
      <c r="S298" t="s">
        <v>358</v>
      </c>
      <c r="T298" t="s">
        <v>146</v>
      </c>
      <c r="U298" t="s">
        <v>145</v>
      </c>
      <c r="V298" t="s">
        <v>1183</v>
      </c>
      <c r="W298">
        <v>74.58</v>
      </c>
      <c r="X298">
        <v>11</v>
      </c>
      <c r="Y298" t="s">
        <v>0</v>
      </c>
      <c r="Z298" t="s">
        <v>0</v>
      </c>
    </row>
    <row r="299" spans="1:26" x14ac:dyDescent="0.2">
      <c r="A299" t="s">
        <v>1182</v>
      </c>
      <c r="B299" t="s">
        <v>1181</v>
      </c>
      <c r="C299" t="s">
        <v>10</v>
      </c>
      <c r="D299" t="s">
        <v>319</v>
      </c>
      <c r="E299" t="s">
        <v>318</v>
      </c>
      <c r="F299" t="s">
        <v>317</v>
      </c>
      <c r="G299" t="s">
        <v>316</v>
      </c>
      <c r="H299" t="s">
        <v>481</v>
      </c>
      <c r="I299" t="s">
        <v>4</v>
      </c>
      <c r="J299" t="s">
        <v>0</v>
      </c>
      <c r="K299" t="s">
        <v>0</v>
      </c>
      <c r="L299" t="s">
        <v>0</v>
      </c>
      <c r="M299" t="s">
        <v>0</v>
      </c>
      <c r="N299" t="s">
        <v>0</v>
      </c>
      <c r="O299" t="s">
        <v>0</v>
      </c>
      <c r="P299" t="s">
        <v>0</v>
      </c>
      <c r="Q299" t="s">
        <v>0</v>
      </c>
      <c r="R299" t="s">
        <v>0</v>
      </c>
      <c r="S299" t="s">
        <v>480</v>
      </c>
      <c r="T299" t="s">
        <v>2</v>
      </c>
      <c r="U299" t="s">
        <v>15</v>
      </c>
      <c r="V299" t="s">
        <v>0</v>
      </c>
      <c r="W299">
        <v>85.08</v>
      </c>
      <c r="X299">
        <v>11</v>
      </c>
      <c r="Y299">
        <v>0.92317474187047099</v>
      </c>
      <c r="Z299" t="s">
        <v>0</v>
      </c>
    </row>
    <row r="300" spans="1:26" x14ac:dyDescent="0.2">
      <c r="A300" t="s">
        <v>1180</v>
      </c>
      <c r="B300" t="s">
        <v>1179</v>
      </c>
      <c r="C300" t="s">
        <v>10</v>
      </c>
      <c r="D300" t="s">
        <v>319</v>
      </c>
      <c r="E300" t="s">
        <v>318</v>
      </c>
      <c r="F300" t="s">
        <v>317</v>
      </c>
      <c r="G300" t="s">
        <v>316</v>
      </c>
      <c r="H300" t="s">
        <v>32</v>
      </c>
      <c r="I300" t="s">
        <v>4</v>
      </c>
      <c r="J300" t="s">
        <v>0</v>
      </c>
      <c r="K300" t="s">
        <v>0</v>
      </c>
      <c r="L300" t="s">
        <v>0</v>
      </c>
      <c r="M300" t="s">
        <v>0</v>
      </c>
      <c r="N300" t="s">
        <v>0</v>
      </c>
      <c r="O300" t="s">
        <v>0</v>
      </c>
      <c r="P300" t="s">
        <v>0</v>
      </c>
      <c r="Q300" t="s">
        <v>0</v>
      </c>
      <c r="R300" t="s">
        <v>0</v>
      </c>
      <c r="S300" t="s">
        <v>315</v>
      </c>
      <c r="T300" t="s">
        <v>2</v>
      </c>
      <c r="U300" t="s">
        <v>1</v>
      </c>
      <c r="V300" t="s">
        <v>0</v>
      </c>
      <c r="W300">
        <v>71.45</v>
      </c>
      <c r="X300">
        <v>11</v>
      </c>
      <c r="Y300">
        <v>0.84856019104696301</v>
      </c>
      <c r="Z300" t="s">
        <v>0</v>
      </c>
    </row>
    <row r="301" spans="1:26" x14ac:dyDescent="0.2">
      <c r="A301" t="s">
        <v>1178</v>
      </c>
      <c r="B301" t="s">
        <v>1177</v>
      </c>
      <c r="C301" t="s">
        <v>10</v>
      </c>
      <c r="D301" t="s">
        <v>319</v>
      </c>
      <c r="E301" t="s">
        <v>318</v>
      </c>
      <c r="F301" t="s">
        <v>317</v>
      </c>
      <c r="G301" t="s">
        <v>316</v>
      </c>
      <c r="H301" t="s">
        <v>785</v>
      </c>
      <c r="I301" t="s">
        <v>4</v>
      </c>
      <c r="J301" t="s">
        <v>0</v>
      </c>
      <c r="K301" t="s">
        <v>0</v>
      </c>
      <c r="L301" t="s">
        <v>0</v>
      </c>
      <c r="M301" t="s">
        <v>0</v>
      </c>
      <c r="N301" t="s">
        <v>0</v>
      </c>
      <c r="O301" t="s">
        <v>0</v>
      </c>
      <c r="P301" t="s">
        <v>0</v>
      </c>
      <c r="Q301" t="s">
        <v>0</v>
      </c>
      <c r="R301" t="s">
        <v>0</v>
      </c>
      <c r="S301" t="s">
        <v>315</v>
      </c>
      <c r="T301" t="s">
        <v>2</v>
      </c>
      <c r="U301" t="s">
        <v>1</v>
      </c>
      <c r="V301" t="s">
        <v>0</v>
      </c>
      <c r="W301">
        <v>70.75</v>
      </c>
      <c r="X301">
        <v>11</v>
      </c>
      <c r="Y301">
        <v>0.85405513975208902</v>
      </c>
      <c r="Z301" t="s">
        <v>0</v>
      </c>
    </row>
    <row r="302" spans="1:26" x14ac:dyDescent="0.2">
      <c r="A302" t="s">
        <v>1176</v>
      </c>
      <c r="B302" t="s">
        <v>1175</v>
      </c>
      <c r="C302" t="s">
        <v>10</v>
      </c>
      <c r="D302" t="s">
        <v>319</v>
      </c>
      <c r="E302" t="s">
        <v>318</v>
      </c>
      <c r="F302" t="s">
        <v>317</v>
      </c>
      <c r="G302" t="s">
        <v>316</v>
      </c>
      <c r="H302" t="s">
        <v>32</v>
      </c>
      <c r="I302" t="s">
        <v>4</v>
      </c>
      <c r="J302" t="s">
        <v>0</v>
      </c>
      <c r="K302" t="s">
        <v>0</v>
      </c>
      <c r="L302" t="s">
        <v>0</v>
      </c>
      <c r="M302" t="s">
        <v>0</v>
      </c>
      <c r="N302" t="s">
        <v>0</v>
      </c>
      <c r="O302" t="s">
        <v>0</v>
      </c>
      <c r="P302" t="s">
        <v>0</v>
      </c>
      <c r="Q302" t="s">
        <v>0</v>
      </c>
      <c r="R302" t="s">
        <v>0</v>
      </c>
      <c r="S302" t="s">
        <v>315</v>
      </c>
      <c r="T302" t="s">
        <v>2</v>
      </c>
      <c r="U302" t="s">
        <v>1</v>
      </c>
      <c r="V302" t="s">
        <v>0</v>
      </c>
      <c r="W302">
        <v>87.92</v>
      </c>
      <c r="X302">
        <v>11</v>
      </c>
      <c r="Y302">
        <v>0.89766809089029997</v>
      </c>
      <c r="Z302" t="s">
        <v>0</v>
      </c>
    </row>
    <row r="303" spans="1:26" x14ac:dyDescent="0.2">
      <c r="A303" t="s">
        <v>1174</v>
      </c>
      <c r="B303" t="s">
        <v>1173</v>
      </c>
      <c r="C303" t="s">
        <v>10</v>
      </c>
      <c r="D303" t="s">
        <v>319</v>
      </c>
      <c r="E303" t="s">
        <v>318</v>
      </c>
      <c r="F303" t="s">
        <v>329</v>
      </c>
      <c r="G303" t="s">
        <v>339</v>
      </c>
      <c r="H303" t="s">
        <v>32</v>
      </c>
      <c r="I303" t="s">
        <v>4</v>
      </c>
      <c r="J303" t="s">
        <v>0</v>
      </c>
      <c r="K303" t="s">
        <v>0</v>
      </c>
      <c r="L303" t="s">
        <v>0</v>
      </c>
      <c r="M303" t="s">
        <v>0</v>
      </c>
      <c r="N303" t="s">
        <v>0</v>
      </c>
      <c r="O303" t="s">
        <v>0</v>
      </c>
      <c r="P303" t="s">
        <v>0</v>
      </c>
      <c r="Q303" t="s">
        <v>0</v>
      </c>
      <c r="R303" t="s">
        <v>0</v>
      </c>
      <c r="S303" t="s">
        <v>338</v>
      </c>
      <c r="T303" t="s">
        <v>2</v>
      </c>
      <c r="U303" t="s">
        <v>1</v>
      </c>
      <c r="V303" t="s">
        <v>0</v>
      </c>
      <c r="W303">
        <v>93.65</v>
      </c>
      <c r="X303">
        <v>11</v>
      </c>
      <c r="Y303">
        <v>0.89495122379610403</v>
      </c>
      <c r="Z303" t="s">
        <v>0</v>
      </c>
    </row>
    <row r="304" spans="1:26" x14ac:dyDescent="0.2">
      <c r="A304" t="s">
        <v>1172</v>
      </c>
      <c r="B304" t="s">
        <v>1171</v>
      </c>
      <c r="C304" t="s">
        <v>10</v>
      </c>
      <c r="D304" t="s">
        <v>319</v>
      </c>
      <c r="E304" t="s">
        <v>318</v>
      </c>
      <c r="F304" t="s">
        <v>317</v>
      </c>
      <c r="G304" t="s">
        <v>316</v>
      </c>
      <c r="H304" t="s">
        <v>1125</v>
      </c>
      <c r="I304" t="s">
        <v>4</v>
      </c>
      <c r="J304" t="s">
        <v>0</v>
      </c>
      <c r="K304" t="s">
        <v>0</v>
      </c>
      <c r="L304" t="s">
        <v>0</v>
      </c>
      <c r="M304" t="s">
        <v>0</v>
      </c>
      <c r="N304" t="s">
        <v>0</v>
      </c>
      <c r="O304" t="s">
        <v>1123</v>
      </c>
      <c r="P304" t="s">
        <v>1122</v>
      </c>
      <c r="Q304">
        <v>81.67</v>
      </c>
      <c r="R304">
        <v>0.51</v>
      </c>
      <c r="S304" t="s">
        <v>1121</v>
      </c>
      <c r="T304" t="s">
        <v>2</v>
      </c>
      <c r="U304" t="s">
        <v>15</v>
      </c>
      <c r="V304" t="s">
        <v>1170</v>
      </c>
      <c r="W304">
        <v>85.08</v>
      </c>
      <c r="X304">
        <v>11</v>
      </c>
      <c r="Y304">
        <v>0.96084429872332999</v>
      </c>
      <c r="Z304" t="s">
        <v>0</v>
      </c>
    </row>
    <row r="305" spans="1:26" x14ac:dyDescent="0.2">
      <c r="A305" t="s">
        <v>1169</v>
      </c>
      <c r="B305" t="s">
        <v>1168</v>
      </c>
      <c r="C305" t="s">
        <v>10</v>
      </c>
      <c r="D305" t="s">
        <v>319</v>
      </c>
      <c r="E305" t="s">
        <v>318</v>
      </c>
      <c r="F305" t="s">
        <v>317</v>
      </c>
      <c r="G305" t="s">
        <v>316</v>
      </c>
      <c r="H305" t="s">
        <v>683</v>
      </c>
      <c r="I305" t="s">
        <v>4</v>
      </c>
      <c r="J305" t="s">
        <v>0</v>
      </c>
      <c r="K305" t="s">
        <v>0</v>
      </c>
      <c r="L305" t="s">
        <v>0</v>
      </c>
      <c r="M305" t="s">
        <v>0</v>
      </c>
      <c r="N305" t="s">
        <v>0</v>
      </c>
      <c r="O305" t="s">
        <v>682</v>
      </c>
      <c r="P305" t="s">
        <v>681</v>
      </c>
      <c r="Q305">
        <v>80.2</v>
      </c>
      <c r="R305">
        <v>0.39</v>
      </c>
      <c r="S305" t="s">
        <v>680</v>
      </c>
      <c r="T305" t="s">
        <v>2</v>
      </c>
      <c r="U305" t="s">
        <v>15</v>
      </c>
      <c r="V305" t="s">
        <v>0</v>
      </c>
      <c r="W305">
        <v>77.040000000000006</v>
      </c>
      <c r="X305">
        <v>11</v>
      </c>
      <c r="Y305">
        <v>0.97726816376021597</v>
      </c>
      <c r="Z305" t="s">
        <v>0</v>
      </c>
    </row>
    <row r="306" spans="1:26" x14ac:dyDescent="0.2">
      <c r="A306" t="s">
        <v>1167</v>
      </c>
      <c r="B306" t="s">
        <v>1166</v>
      </c>
      <c r="C306" t="s">
        <v>10</v>
      </c>
      <c r="D306" t="s">
        <v>319</v>
      </c>
      <c r="E306" t="s">
        <v>318</v>
      </c>
      <c r="F306" t="s">
        <v>317</v>
      </c>
      <c r="G306" t="s">
        <v>316</v>
      </c>
      <c r="H306" t="s">
        <v>386</v>
      </c>
      <c r="I306" t="s">
        <v>4</v>
      </c>
      <c r="J306" t="s">
        <v>0</v>
      </c>
      <c r="K306" t="s">
        <v>0</v>
      </c>
      <c r="L306" t="s">
        <v>0</v>
      </c>
      <c r="M306" t="s">
        <v>0</v>
      </c>
      <c r="N306" t="s">
        <v>0</v>
      </c>
      <c r="O306" t="s">
        <v>0</v>
      </c>
      <c r="P306" t="s">
        <v>0</v>
      </c>
      <c r="Q306" t="s">
        <v>0</v>
      </c>
      <c r="R306" t="s">
        <v>0</v>
      </c>
      <c r="S306" t="s">
        <v>385</v>
      </c>
      <c r="T306" t="s">
        <v>2</v>
      </c>
      <c r="U306" t="s">
        <v>15</v>
      </c>
      <c r="V306" t="s">
        <v>0</v>
      </c>
      <c r="W306">
        <v>77.06</v>
      </c>
      <c r="X306">
        <v>11</v>
      </c>
      <c r="Y306">
        <v>0.95637094545975898</v>
      </c>
      <c r="Z306" t="s">
        <v>13</v>
      </c>
    </row>
    <row r="307" spans="1:26" x14ac:dyDescent="0.2">
      <c r="A307" t="s">
        <v>1165</v>
      </c>
      <c r="B307" t="s">
        <v>1164</v>
      </c>
      <c r="C307" t="s">
        <v>10</v>
      </c>
      <c r="D307" t="s">
        <v>319</v>
      </c>
      <c r="E307" t="s">
        <v>318</v>
      </c>
      <c r="F307" t="s">
        <v>329</v>
      </c>
      <c r="G307" t="s">
        <v>382</v>
      </c>
      <c r="H307" t="s">
        <v>1163</v>
      </c>
      <c r="I307" t="s">
        <v>4</v>
      </c>
      <c r="J307" t="s">
        <v>0</v>
      </c>
      <c r="K307" t="s">
        <v>0</v>
      </c>
      <c r="L307" t="s">
        <v>0</v>
      </c>
      <c r="M307" t="s">
        <v>0</v>
      </c>
      <c r="N307" t="s">
        <v>0</v>
      </c>
      <c r="O307" t="s">
        <v>0</v>
      </c>
      <c r="P307" t="s">
        <v>0</v>
      </c>
      <c r="Q307" t="s">
        <v>0</v>
      </c>
      <c r="R307" t="s">
        <v>0</v>
      </c>
      <c r="S307" t="s">
        <v>380</v>
      </c>
      <c r="T307" t="s">
        <v>2</v>
      </c>
      <c r="U307" t="s">
        <v>1</v>
      </c>
      <c r="V307" t="s">
        <v>0</v>
      </c>
      <c r="W307">
        <v>80.83</v>
      </c>
      <c r="X307">
        <v>11</v>
      </c>
      <c r="Y307">
        <v>0.89539963985027404</v>
      </c>
      <c r="Z307" t="s">
        <v>0</v>
      </c>
    </row>
    <row r="308" spans="1:26" x14ac:dyDescent="0.2">
      <c r="A308" t="s">
        <v>1162</v>
      </c>
      <c r="B308" t="s">
        <v>1161</v>
      </c>
      <c r="C308" t="s">
        <v>10</v>
      </c>
      <c r="D308" t="s">
        <v>319</v>
      </c>
      <c r="E308" t="s">
        <v>318</v>
      </c>
      <c r="F308" t="s">
        <v>329</v>
      </c>
      <c r="G308" t="s">
        <v>406</v>
      </c>
      <c r="H308" t="s">
        <v>937</v>
      </c>
      <c r="I308" t="s">
        <v>4</v>
      </c>
      <c r="J308" t="s">
        <v>0</v>
      </c>
      <c r="K308" t="s">
        <v>0</v>
      </c>
      <c r="L308" t="s">
        <v>0</v>
      </c>
      <c r="M308" t="s">
        <v>0</v>
      </c>
      <c r="N308" t="s">
        <v>0</v>
      </c>
      <c r="O308" t="s">
        <v>1160</v>
      </c>
      <c r="P308" t="s">
        <v>1159</v>
      </c>
      <c r="Q308">
        <v>88.15</v>
      </c>
      <c r="R308">
        <v>0.66</v>
      </c>
      <c r="S308" t="s">
        <v>934</v>
      </c>
      <c r="T308" t="s">
        <v>2</v>
      </c>
      <c r="U308" t="s">
        <v>15</v>
      </c>
      <c r="V308" t="s">
        <v>1158</v>
      </c>
      <c r="W308">
        <v>79.069999999999993</v>
      </c>
      <c r="X308">
        <v>11</v>
      </c>
      <c r="Y308">
        <v>0.99004347184865904</v>
      </c>
      <c r="Z308" t="s">
        <v>0</v>
      </c>
    </row>
    <row r="309" spans="1:26" x14ac:dyDescent="0.2">
      <c r="A309" t="s">
        <v>1157</v>
      </c>
      <c r="B309" t="s">
        <v>1156</v>
      </c>
      <c r="C309" t="s">
        <v>10</v>
      </c>
      <c r="D309" t="s">
        <v>319</v>
      </c>
      <c r="E309" t="s">
        <v>318</v>
      </c>
      <c r="F309" t="s">
        <v>524</v>
      </c>
      <c r="G309" t="s">
        <v>523</v>
      </c>
      <c r="H309" t="s">
        <v>522</v>
      </c>
      <c r="I309" t="s">
        <v>4</v>
      </c>
      <c r="J309" t="s">
        <v>0</v>
      </c>
      <c r="K309" t="s">
        <v>0</v>
      </c>
      <c r="L309" t="s">
        <v>0</v>
      </c>
      <c r="M309" t="s">
        <v>0</v>
      </c>
      <c r="N309" t="s">
        <v>0</v>
      </c>
      <c r="O309" t="s">
        <v>0</v>
      </c>
      <c r="P309" t="s">
        <v>0</v>
      </c>
      <c r="Q309" t="s">
        <v>0</v>
      </c>
      <c r="R309" t="s">
        <v>0</v>
      </c>
      <c r="S309" t="s">
        <v>521</v>
      </c>
      <c r="T309" t="s">
        <v>2</v>
      </c>
      <c r="U309" t="s">
        <v>15</v>
      </c>
      <c r="V309" t="s">
        <v>1155</v>
      </c>
      <c r="W309">
        <v>76.17</v>
      </c>
      <c r="X309">
        <v>11</v>
      </c>
      <c r="Y309">
        <v>0.95580519516810203</v>
      </c>
      <c r="Z309" t="s">
        <v>0</v>
      </c>
    </row>
    <row r="310" spans="1:26" x14ac:dyDescent="0.2">
      <c r="A310" t="s">
        <v>1154</v>
      </c>
      <c r="B310" t="s">
        <v>1153</v>
      </c>
      <c r="C310" t="s">
        <v>10</v>
      </c>
      <c r="D310" t="s">
        <v>319</v>
      </c>
      <c r="E310" t="s">
        <v>318</v>
      </c>
      <c r="F310" t="s">
        <v>317</v>
      </c>
      <c r="G310" t="s">
        <v>316</v>
      </c>
      <c r="H310" t="s">
        <v>359</v>
      </c>
      <c r="I310" t="s">
        <v>4</v>
      </c>
      <c r="J310" t="s">
        <v>0</v>
      </c>
      <c r="K310" t="s">
        <v>0</v>
      </c>
      <c r="L310" t="s">
        <v>0</v>
      </c>
      <c r="M310" t="s">
        <v>0</v>
      </c>
      <c r="N310" t="s">
        <v>0</v>
      </c>
      <c r="O310" t="s">
        <v>0</v>
      </c>
      <c r="P310" t="s">
        <v>0</v>
      </c>
      <c r="Q310" t="s">
        <v>0</v>
      </c>
      <c r="R310" t="s">
        <v>0</v>
      </c>
      <c r="S310" t="s">
        <v>358</v>
      </c>
      <c r="T310" t="s">
        <v>2</v>
      </c>
      <c r="U310" t="s">
        <v>15</v>
      </c>
      <c r="V310" t="s">
        <v>0</v>
      </c>
      <c r="W310">
        <v>90.89</v>
      </c>
      <c r="X310">
        <v>11</v>
      </c>
      <c r="Y310">
        <v>0.91171222912630101</v>
      </c>
      <c r="Z310" t="s">
        <v>0</v>
      </c>
    </row>
    <row r="311" spans="1:26" x14ac:dyDescent="0.2">
      <c r="A311" t="s">
        <v>1152</v>
      </c>
      <c r="B311" t="s">
        <v>1151</v>
      </c>
      <c r="C311" t="s">
        <v>10</v>
      </c>
      <c r="D311" t="s">
        <v>319</v>
      </c>
      <c r="E311" t="s">
        <v>318</v>
      </c>
      <c r="F311" t="s">
        <v>498</v>
      </c>
      <c r="G311" t="s">
        <v>497</v>
      </c>
      <c r="H311" t="s">
        <v>32</v>
      </c>
      <c r="I311" t="s">
        <v>4</v>
      </c>
      <c r="J311" t="s">
        <v>0</v>
      </c>
      <c r="K311" t="s">
        <v>0</v>
      </c>
      <c r="L311" t="s">
        <v>0</v>
      </c>
      <c r="M311" t="s">
        <v>0</v>
      </c>
      <c r="N311" t="s">
        <v>0</v>
      </c>
      <c r="O311" t="s">
        <v>0</v>
      </c>
      <c r="P311" t="s">
        <v>0</v>
      </c>
      <c r="Q311" t="s">
        <v>0</v>
      </c>
      <c r="R311" t="s">
        <v>0</v>
      </c>
      <c r="S311" t="s">
        <v>496</v>
      </c>
      <c r="T311" t="s">
        <v>2</v>
      </c>
      <c r="U311" t="s">
        <v>1</v>
      </c>
      <c r="V311" t="s">
        <v>0</v>
      </c>
      <c r="W311">
        <v>87.62</v>
      </c>
      <c r="X311">
        <v>11</v>
      </c>
      <c r="Y311">
        <v>0.83990955093561304</v>
      </c>
      <c r="Z311" t="s">
        <v>0</v>
      </c>
    </row>
    <row r="312" spans="1:26" x14ac:dyDescent="0.2">
      <c r="A312" t="s">
        <v>1150</v>
      </c>
      <c r="B312" t="s">
        <v>1149</v>
      </c>
      <c r="C312" t="s">
        <v>10</v>
      </c>
      <c r="D312" t="s">
        <v>319</v>
      </c>
      <c r="E312" t="s">
        <v>318</v>
      </c>
      <c r="F312" t="s">
        <v>317</v>
      </c>
      <c r="G312" t="s">
        <v>316</v>
      </c>
      <c r="H312" t="s">
        <v>683</v>
      </c>
      <c r="I312" t="s">
        <v>4</v>
      </c>
      <c r="J312" t="s">
        <v>0</v>
      </c>
      <c r="K312" t="s">
        <v>0</v>
      </c>
      <c r="L312" t="s">
        <v>0</v>
      </c>
      <c r="M312" t="s">
        <v>0</v>
      </c>
      <c r="N312" t="s">
        <v>0</v>
      </c>
      <c r="O312" t="s">
        <v>682</v>
      </c>
      <c r="P312" t="s">
        <v>681</v>
      </c>
      <c r="Q312">
        <v>79.650000000000006</v>
      </c>
      <c r="R312">
        <v>0.34</v>
      </c>
      <c r="S312" t="s">
        <v>680</v>
      </c>
      <c r="T312" t="s">
        <v>2</v>
      </c>
      <c r="U312" t="s">
        <v>15</v>
      </c>
      <c r="V312" t="s">
        <v>0</v>
      </c>
      <c r="W312">
        <v>70.73</v>
      </c>
      <c r="X312">
        <v>11</v>
      </c>
      <c r="Y312">
        <v>0.97375968772366595</v>
      </c>
      <c r="Z312" t="s">
        <v>0</v>
      </c>
    </row>
    <row r="313" spans="1:26" x14ac:dyDescent="0.2">
      <c r="A313" t="s">
        <v>1148</v>
      </c>
      <c r="B313" t="s">
        <v>1147</v>
      </c>
      <c r="C313" t="s">
        <v>10</v>
      </c>
      <c r="D313" t="s">
        <v>319</v>
      </c>
      <c r="E313" t="s">
        <v>318</v>
      </c>
      <c r="F313" t="s">
        <v>317</v>
      </c>
      <c r="G313" t="s">
        <v>316</v>
      </c>
      <c r="H313" t="s">
        <v>459</v>
      </c>
      <c r="I313" t="s">
        <v>4</v>
      </c>
      <c r="J313" t="s">
        <v>0</v>
      </c>
      <c r="K313" t="s">
        <v>0</v>
      </c>
      <c r="L313" t="s">
        <v>0</v>
      </c>
      <c r="M313" t="s">
        <v>0</v>
      </c>
      <c r="N313" t="s">
        <v>0</v>
      </c>
      <c r="O313" t="s">
        <v>0</v>
      </c>
      <c r="P313" t="s">
        <v>0</v>
      </c>
      <c r="Q313" t="s">
        <v>0</v>
      </c>
      <c r="R313" t="s">
        <v>0</v>
      </c>
      <c r="S313" t="s">
        <v>315</v>
      </c>
      <c r="T313" t="s">
        <v>2</v>
      </c>
      <c r="U313" t="s">
        <v>1</v>
      </c>
      <c r="V313" t="s">
        <v>0</v>
      </c>
      <c r="W313">
        <v>85.46</v>
      </c>
      <c r="X313">
        <v>11</v>
      </c>
      <c r="Y313">
        <v>0.87941593420856901</v>
      </c>
      <c r="Z313" t="s">
        <v>0</v>
      </c>
    </row>
    <row r="314" spans="1:26" x14ac:dyDescent="0.2">
      <c r="A314" t="s">
        <v>1146</v>
      </c>
      <c r="B314" t="s">
        <v>1145</v>
      </c>
      <c r="C314" t="s">
        <v>10</v>
      </c>
      <c r="D314" t="s">
        <v>319</v>
      </c>
      <c r="E314" t="s">
        <v>318</v>
      </c>
      <c r="F314" t="s">
        <v>317</v>
      </c>
      <c r="G314" t="s">
        <v>316</v>
      </c>
      <c r="H314" t="s">
        <v>386</v>
      </c>
      <c r="I314" t="s">
        <v>4</v>
      </c>
      <c r="J314" t="s">
        <v>0</v>
      </c>
      <c r="K314" t="s">
        <v>0</v>
      </c>
      <c r="L314" t="s">
        <v>0</v>
      </c>
      <c r="M314" t="s">
        <v>0</v>
      </c>
      <c r="N314" t="s">
        <v>0</v>
      </c>
      <c r="O314" t="s">
        <v>1144</v>
      </c>
      <c r="P314" t="s">
        <v>1143</v>
      </c>
      <c r="Q314">
        <v>78.290000000000006</v>
      </c>
      <c r="R314">
        <v>0.27</v>
      </c>
      <c r="S314" t="s">
        <v>385</v>
      </c>
      <c r="T314" t="s">
        <v>2</v>
      </c>
      <c r="U314" t="s">
        <v>15</v>
      </c>
      <c r="V314" t="s">
        <v>1142</v>
      </c>
      <c r="W314">
        <v>79.540000000000006</v>
      </c>
      <c r="X314">
        <v>11</v>
      </c>
      <c r="Y314">
        <v>0.94723212030808401</v>
      </c>
      <c r="Z314" t="s">
        <v>0</v>
      </c>
    </row>
    <row r="315" spans="1:26" x14ac:dyDescent="0.2">
      <c r="A315" t="s">
        <v>1141</v>
      </c>
      <c r="B315" t="s">
        <v>1140</v>
      </c>
      <c r="C315" t="s">
        <v>10</v>
      </c>
      <c r="D315" t="s">
        <v>319</v>
      </c>
      <c r="E315" t="s">
        <v>318</v>
      </c>
      <c r="F315" t="s">
        <v>317</v>
      </c>
      <c r="G315" t="s">
        <v>316</v>
      </c>
      <c r="H315" t="s">
        <v>32</v>
      </c>
      <c r="I315" t="s">
        <v>4</v>
      </c>
      <c r="J315" t="s">
        <v>0</v>
      </c>
      <c r="K315" t="s">
        <v>0</v>
      </c>
      <c r="L315" t="s">
        <v>0</v>
      </c>
      <c r="M315" t="s">
        <v>0</v>
      </c>
      <c r="N315" t="s">
        <v>0</v>
      </c>
      <c r="O315" t="s">
        <v>0</v>
      </c>
      <c r="P315" t="s">
        <v>0</v>
      </c>
      <c r="Q315" t="s">
        <v>0</v>
      </c>
      <c r="R315" t="s">
        <v>0</v>
      </c>
      <c r="S315" t="s">
        <v>315</v>
      </c>
      <c r="T315" t="s">
        <v>2</v>
      </c>
      <c r="U315" t="s">
        <v>15</v>
      </c>
      <c r="V315" t="s">
        <v>0</v>
      </c>
      <c r="W315">
        <v>70.06</v>
      </c>
      <c r="X315">
        <v>11</v>
      </c>
      <c r="Y315">
        <v>0.81404400387145603</v>
      </c>
      <c r="Z315" t="s">
        <v>0</v>
      </c>
    </row>
    <row r="316" spans="1:26" x14ac:dyDescent="0.2">
      <c r="A316" t="s">
        <v>1139</v>
      </c>
      <c r="B316" t="s">
        <v>1138</v>
      </c>
      <c r="C316" t="s">
        <v>10</v>
      </c>
      <c r="D316" t="s">
        <v>319</v>
      </c>
      <c r="E316" t="s">
        <v>318</v>
      </c>
      <c r="F316" t="s">
        <v>317</v>
      </c>
      <c r="G316" t="s">
        <v>316</v>
      </c>
      <c r="H316" t="s">
        <v>32</v>
      </c>
      <c r="I316" t="s">
        <v>4</v>
      </c>
      <c r="J316" t="s">
        <v>0</v>
      </c>
      <c r="K316" t="s">
        <v>0</v>
      </c>
      <c r="L316" t="s">
        <v>0</v>
      </c>
      <c r="M316" t="s">
        <v>0</v>
      </c>
      <c r="N316" t="s">
        <v>0</v>
      </c>
      <c r="O316" t="s">
        <v>0</v>
      </c>
      <c r="P316" t="s">
        <v>0</v>
      </c>
      <c r="Q316" t="s">
        <v>0</v>
      </c>
      <c r="R316" t="s">
        <v>0</v>
      </c>
      <c r="S316" t="s">
        <v>315</v>
      </c>
      <c r="T316" t="s">
        <v>2</v>
      </c>
      <c r="U316" t="s">
        <v>1</v>
      </c>
      <c r="V316" t="s">
        <v>0</v>
      </c>
      <c r="W316">
        <v>69.31</v>
      </c>
      <c r="X316">
        <v>11</v>
      </c>
      <c r="Y316">
        <v>0.85295012662863301</v>
      </c>
      <c r="Z316" t="s">
        <v>0</v>
      </c>
    </row>
    <row r="317" spans="1:26" x14ac:dyDescent="0.2">
      <c r="A317" t="s">
        <v>1137</v>
      </c>
      <c r="B317" t="s">
        <v>1136</v>
      </c>
      <c r="C317" t="s">
        <v>10</v>
      </c>
      <c r="D317" t="s">
        <v>319</v>
      </c>
      <c r="E317" t="s">
        <v>318</v>
      </c>
      <c r="F317" t="s">
        <v>472</v>
      </c>
      <c r="G317" t="s">
        <v>213</v>
      </c>
      <c r="H317" t="s">
        <v>32</v>
      </c>
      <c r="I317" t="s">
        <v>4</v>
      </c>
      <c r="J317" t="s">
        <v>0</v>
      </c>
      <c r="K317" t="s">
        <v>0</v>
      </c>
      <c r="L317" t="s">
        <v>0</v>
      </c>
      <c r="M317" t="s">
        <v>0</v>
      </c>
      <c r="N317" t="s">
        <v>0</v>
      </c>
      <c r="O317" t="s">
        <v>0</v>
      </c>
      <c r="P317" t="s">
        <v>0</v>
      </c>
      <c r="Q317" t="s">
        <v>0</v>
      </c>
      <c r="R317" t="s">
        <v>0</v>
      </c>
      <c r="S317" t="s">
        <v>467</v>
      </c>
      <c r="T317" t="s">
        <v>2</v>
      </c>
      <c r="U317" t="s">
        <v>15</v>
      </c>
      <c r="V317" t="s">
        <v>0</v>
      </c>
      <c r="W317">
        <v>83.59</v>
      </c>
      <c r="X317">
        <v>11</v>
      </c>
      <c r="Y317">
        <v>0.70371696252681204</v>
      </c>
      <c r="Z317" t="s">
        <v>0</v>
      </c>
    </row>
    <row r="318" spans="1:26" x14ac:dyDescent="0.2">
      <c r="A318" t="s">
        <v>1135</v>
      </c>
      <c r="B318" t="s">
        <v>1134</v>
      </c>
      <c r="C318" t="s">
        <v>10</v>
      </c>
      <c r="D318" t="s">
        <v>319</v>
      </c>
      <c r="E318" t="s">
        <v>318</v>
      </c>
      <c r="F318" t="s">
        <v>317</v>
      </c>
      <c r="G318" t="s">
        <v>316</v>
      </c>
      <c r="H318" t="s">
        <v>1133</v>
      </c>
      <c r="I318" t="s">
        <v>1132</v>
      </c>
      <c r="J318" t="s">
        <v>1131</v>
      </c>
      <c r="K318">
        <v>95.56</v>
      </c>
      <c r="L318" t="s">
        <v>1130</v>
      </c>
      <c r="M318">
        <v>97.93</v>
      </c>
      <c r="N318">
        <v>0.91</v>
      </c>
      <c r="O318" t="s">
        <v>1131</v>
      </c>
      <c r="P318" t="s">
        <v>1130</v>
      </c>
      <c r="Q318">
        <v>97.93</v>
      </c>
      <c r="R318">
        <v>0.91</v>
      </c>
      <c r="S318" t="s">
        <v>1129</v>
      </c>
      <c r="T318" t="s">
        <v>146</v>
      </c>
      <c r="U318" t="s">
        <v>145</v>
      </c>
      <c r="V318" t="s">
        <v>1128</v>
      </c>
      <c r="W318">
        <v>79.19</v>
      </c>
      <c r="X318">
        <v>11</v>
      </c>
      <c r="Y318" t="s">
        <v>0</v>
      </c>
      <c r="Z318" t="s">
        <v>692</v>
      </c>
    </row>
    <row r="319" spans="1:26" x14ac:dyDescent="0.2">
      <c r="A319" t="s">
        <v>1127</v>
      </c>
      <c r="B319" t="s">
        <v>1126</v>
      </c>
      <c r="C319" t="s">
        <v>10</v>
      </c>
      <c r="D319" t="s">
        <v>319</v>
      </c>
      <c r="E319" t="s">
        <v>318</v>
      </c>
      <c r="F319" t="s">
        <v>317</v>
      </c>
      <c r="G319" t="s">
        <v>316</v>
      </c>
      <c r="H319" t="s">
        <v>1125</v>
      </c>
      <c r="I319" t="s">
        <v>1124</v>
      </c>
      <c r="J319" t="s">
        <v>1123</v>
      </c>
      <c r="K319">
        <v>95</v>
      </c>
      <c r="L319" t="s">
        <v>1122</v>
      </c>
      <c r="M319">
        <v>96.2</v>
      </c>
      <c r="N319">
        <v>0.85</v>
      </c>
      <c r="O319" t="s">
        <v>1123</v>
      </c>
      <c r="P319" t="s">
        <v>1122</v>
      </c>
      <c r="Q319">
        <v>96.2</v>
      </c>
      <c r="R319">
        <v>0.85</v>
      </c>
      <c r="S319" t="s">
        <v>1121</v>
      </c>
      <c r="T319" t="s">
        <v>146</v>
      </c>
      <c r="U319" t="s">
        <v>145</v>
      </c>
      <c r="V319" t="s">
        <v>1120</v>
      </c>
      <c r="W319">
        <v>88.61</v>
      </c>
      <c r="X319">
        <v>11</v>
      </c>
      <c r="Y319" t="s">
        <v>0</v>
      </c>
      <c r="Z319" t="s">
        <v>0</v>
      </c>
    </row>
    <row r="320" spans="1:26" x14ac:dyDescent="0.2">
      <c r="A320" t="s">
        <v>1119</v>
      </c>
      <c r="B320" t="s">
        <v>1118</v>
      </c>
      <c r="C320" t="s">
        <v>10</v>
      </c>
      <c r="D320" t="s">
        <v>319</v>
      </c>
      <c r="E320" t="s">
        <v>318</v>
      </c>
      <c r="F320" t="s">
        <v>317</v>
      </c>
      <c r="G320" t="s">
        <v>316</v>
      </c>
      <c r="H320" t="s">
        <v>359</v>
      </c>
      <c r="I320" t="s">
        <v>4</v>
      </c>
      <c r="J320" t="s">
        <v>0</v>
      </c>
      <c r="K320" t="s">
        <v>0</v>
      </c>
      <c r="L320" t="s">
        <v>0</v>
      </c>
      <c r="M320" t="s">
        <v>0</v>
      </c>
      <c r="N320" t="s">
        <v>0</v>
      </c>
      <c r="O320" t="s">
        <v>1117</v>
      </c>
      <c r="P320" t="s">
        <v>1116</v>
      </c>
      <c r="Q320">
        <v>84.53</v>
      </c>
      <c r="R320">
        <v>0.75</v>
      </c>
      <c r="S320" t="s">
        <v>358</v>
      </c>
      <c r="T320" t="s">
        <v>2</v>
      </c>
      <c r="U320" t="s">
        <v>15</v>
      </c>
      <c r="V320" t="s">
        <v>1115</v>
      </c>
      <c r="W320">
        <v>83.29</v>
      </c>
      <c r="X320">
        <v>11</v>
      </c>
      <c r="Y320">
        <v>0.99200322624972004</v>
      </c>
      <c r="Z320" t="s">
        <v>0</v>
      </c>
    </row>
    <row r="321" spans="1:26" x14ac:dyDescent="0.2">
      <c r="A321" t="s">
        <v>1114</v>
      </c>
      <c r="B321" t="s">
        <v>1113</v>
      </c>
      <c r="C321" t="s">
        <v>10</v>
      </c>
      <c r="D321" t="s">
        <v>319</v>
      </c>
      <c r="E321" t="s">
        <v>318</v>
      </c>
      <c r="F321" t="s">
        <v>317</v>
      </c>
      <c r="G321" t="s">
        <v>316</v>
      </c>
      <c r="H321" t="s">
        <v>32</v>
      </c>
      <c r="I321" t="s">
        <v>4</v>
      </c>
      <c r="J321" t="s">
        <v>0</v>
      </c>
      <c r="K321" t="s">
        <v>0</v>
      </c>
      <c r="L321" t="s">
        <v>0</v>
      </c>
      <c r="M321" t="s">
        <v>0</v>
      </c>
      <c r="N321" t="s">
        <v>0</v>
      </c>
      <c r="O321" t="s">
        <v>0</v>
      </c>
      <c r="P321" t="s">
        <v>0</v>
      </c>
      <c r="Q321" t="s">
        <v>0</v>
      </c>
      <c r="R321" t="s">
        <v>0</v>
      </c>
      <c r="S321" t="s">
        <v>315</v>
      </c>
      <c r="T321" t="s">
        <v>2</v>
      </c>
      <c r="U321" t="s">
        <v>1</v>
      </c>
      <c r="V321" t="s">
        <v>0</v>
      </c>
      <c r="W321">
        <v>65.14</v>
      </c>
      <c r="X321">
        <v>11</v>
      </c>
      <c r="Y321">
        <v>0.84908123135396396</v>
      </c>
      <c r="Z321" t="s">
        <v>0</v>
      </c>
    </row>
    <row r="322" spans="1:26" x14ac:dyDescent="0.2">
      <c r="A322" t="s">
        <v>1112</v>
      </c>
      <c r="B322" t="s">
        <v>1111</v>
      </c>
      <c r="C322" t="s">
        <v>10</v>
      </c>
      <c r="D322" t="s">
        <v>319</v>
      </c>
      <c r="E322" t="s">
        <v>318</v>
      </c>
      <c r="F322" t="s">
        <v>329</v>
      </c>
      <c r="G322" t="s">
        <v>382</v>
      </c>
      <c r="H322" t="s">
        <v>1110</v>
      </c>
      <c r="I322" t="s">
        <v>4</v>
      </c>
      <c r="J322" t="s">
        <v>0</v>
      </c>
      <c r="K322" t="s">
        <v>0</v>
      </c>
      <c r="L322" t="s">
        <v>0</v>
      </c>
      <c r="M322" t="s">
        <v>0</v>
      </c>
      <c r="N322" t="s">
        <v>0</v>
      </c>
      <c r="O322" t="s">
        <v>0</v>
      </c>
      <c r="P322" t="s">
        <v>0</v>
      </c>
      <c r="Q322" t="s">
        <v>0</v>
      </c>
      <c r="R322" t="s">
        <v>0</v>
      </c>
      <c r="S322" t="s">
        <v>1109</v>
      </c>
      <c r="T322" t="s">
        <v>2</v>
      </c>
      <c r="U322" t="s">
        <v>15</v>
      </c>
      <c r="V322" t="s">
        <v>0</v>
      </c>
      <c r="W322">
        <v>83.53</v>
      </c>
      <c r="X322">
        <v>11</v>
      </c>
      <c r="Y322">
        <v>0.94680272722301795</v>
      </c>
      <c r="Z322" t="s">
        <v>0</v>
      </c>
    </row>
    <row r="323" spans="1:26" x14ac:dyDescent="0.2">
      <c r="A323" t="s">
        <v>1108</v>
      </c>
      <c r="B323" t="s">
        <v>1107</v>
      </c>
      <c r="C323" t="s">
        <v>10</v>
      </c>
      <c r="D323" t="s">
        <v>319</v>
      </c>
      <c r="E323" t="s">
        <v>318</v>
      </c>
      <c r="F323" t="s">
        <v>317</v>
      </c>
      <c r="G323" t="s">
        <v>316</v>
      </c>
      <c r="H323" t="s">
        <v>1106</v>
      </c>
      <c r="I323" t="s">
        <v>1105</v>
      </c>
      <c r="J323" t="s">
        <v>1104</v>
      </c>
      <c r="K323">
        <v>95</v>
      </c>
      <c r="L323" t="s">
        <v>1103</v>
      </c>
      <c r="M323">
        <v>96.44</v>
      </c>
      <c r="N323">
        <v>0.78</v>
      </c>
      <c r="O323" t="s">
        <v>1104</v>
      </c>
      <c r="P323" t="s">
        <v>1103</v>
      </c>
      <c r="Q323">
        <v>96.44</v>
      </c>
      <c r="R323">
        <v>0.78</v>
      </c>
      <c r="S323" t="s">
        <v>315</v>
      </c>
      <c r="T323" t="s">
        <v>146</v>
      </c>
      <c r="U323" t="s">
        <v>145</v>
      </c>
      <c r="V323" t="s">
        <v>0</v>
      </c>
      <c r="W323">
        <v>77.94</v>
      </c>
      <c r="X323">
        <v>11</v>
      </c>
      <c r="Y323" t="s">
        <v>0</v>
      </c>
      <c r="Z323" t="s">
        <v>0</v>
      </c>
    </row>
    <row r="324" spans="1:26" x14ac:dyDescent="0.2">
      <c r="A324" t="s">
        <v>1102</v>
      </c>
      <c r="B324" t="s">
        <v>1101</v>
      </c>
      <c r="C324" t="s">
        <v>10</v>
      </c>
      <c r="D324" t="s">
        <v>319</v>
      </c>
      <c r="E324" t="s">
        <v>318</v>
      </c>
      <c r="F324" t="s">
        <v>317</v>
      </c>
      <c r="G324" t="s">
        <v>316</v>
      </c>
      <c r="H324" t="s">
        <v>32</v>
      </c>
      <c r="I324" t="s">
        <v>4</v>
      </c>
      <c r="J324" t="s">
        <v>0</v>
      </c>
      <c r="K324" t="s">
        <v>0</v>
      </c>
      <c r="L324" t="s">
        <v>0</v>
      </c>
      <c r="M324" t="s">
        <v>0</v>
      </c>
      <c r="N324" t="s">
        <v>0</v>
      </c>
      <c r="O324" t="s">
        <v>0</v>
      </c>
      <c r="P324" t="s">
        <v>0</v>
      </c>
      <c r="Q324" t="s">
        <v>0</v>
      </c>
      <c r="R324" t="s">
        <v>0</v>
      </c>
      <c r="S324" t="s">
        <v>315</v>
      </c>
      <c r="T324" t="s">
        <v>2</v>
      </c>
      <c r="U324" t="s">
        <v>15</v>
      </c>
      <c r="V324" t="s">
        <v>0</v>
      </c>
      <c r="W324">
        <v>78.63</v>
      </c>
      <c r="X324">
        <v>11</v>
      </c>
      <c r="Y324">
        <v>0.68986340811536495</v>
      </c>
      <c r="Z324" t="s">
        <v>0</v>
      </c>
    </row>
    <row r="325" spans="1:26" x14ac:dyDescent="0.2">
      <c r="A325" t="s">
        <v>1100</v>
      </c>
      <c r="B325" t="s">
        <v>1099</v>
      </c>
      <c r="C325" t="s">
        <v>10</v>
      </c>
      <c r="D325" t="s">
        <v>319</v>
      </c>
      <c r="E325" t="s">
        <v>318</v>
      </c>
      <c r="F325" t="s">
        <v>329</v>
      </c>
      <c r="G325" t="s">
        <v>328</v>
      </c>
      <c r="H325" t="s">
        <v>1098</v>
      </c>
      <c r="I325" t="s">
        <v>1097</v>
      </c>
      <c r="J325" t="s">
        <v>1096</v>
      </c>
      <c r="K325">
        <v>95</v>
      </c>
      <c r="L325" t="s">
        <v>1095</v>
      </c>
      <c r="M325">
        <v>97.83</v>
      </c>
      <c r="N325">
        <v>0.87</v>
      </c>
      <c r="O325" t="s">
        <v>1096</v>
      </c>
      <c r="P325" t="s">
        <v>1095</v>
      </c>
      <c r="Q325">
        <v>97.83</v>
      </c>
      <c r="R325">
        <v>0.87</v>
      </c>
      <c r="S325" t="s">
        <v>1094</v>
      </c>
      <c r="T325" t="s">
        <v>146</v>
      </c>
      <c r="U325" t="s">
        <v>145</v>
      </c>
      <c r="V325" t="s">
        <v>1093</v>
      </c>
      <c r="W325">
        <v>58.85</v>
      </c>
      <c r="X325">
        <v>11</v>
      </c>
      <c r="Y325" t="s">
        <v>0</v>
      </c>
      <c r="Z325" t="s">
        <v>13</v>
      </c>
    </row>
    <row r="326" spans="1:26" x14ac:dyDescent="0.2">
      <c r="A326" t="s">
        <v>1092</v>
      </c>
      <c r="B326" t="s">
        <v>1091</v>
      </c>
      <c r="C326" t="s">
        <v>10</v>
      </c>
      <c r="D326" t="s">
        <v>319</v>
      </c>
      <c r="E326" t="s">
        <v>318</v>
      </c>
      <c r="F326" t="s">
        <v>317</v>
      </c>
      <c r="G326" t="s">
        <v>316</v>
      </c>
      <c r="H326" t="s">
        <v>452</v>
      </c>
      <c r="I326" t="s">
        <v>4</v>
      </c>
      <c r="J326" t="s">
        <v>0</v>
      </c>
      <c r="K326" t="s">
        <v>0</v>
      </c>
      <c r="L326" t="s">
        <v>0</v>
      </c>
      <c r="M326" t="s">
        <v>0</v>
      </c>
      <c r="N326" t="s">
        <v>0</v>
      </c>
      <c r="O326" t="s">
        <v>0</v>
      </c>
      <c r="P326" t="s">
        <v>0</v>
      </c>
      <c r="Q326" t="s">
        <v>0</v>
      </c>
      <c r="R326" t="s">
        <v>0</v>
      </c>
      <c r="S326" t="s">
        <v>449</v>
      </c>
      <c r="T326" t="s">
        <v>2</v>
      </c>
      <c r="U326" t="s">
        <v>15</v>
      </c>
      <c r="V326" t="s">
        <v>1090</v>
      </c>
      <c r="W326">
        <v>74.09</v>
      </c>
      <c r="X326">
        <v>11</v>
      </c>
      <c r="Y326">
        <v>0.96752294977460196</v>
      </c>
      <c r="Z326" t="s">
        <v>0</v>
      </c>
    </row>
    <row r="327" spans="1:26" x14ac:dyDescent="0.2">
      <c r="A327" t="s">
        <v>1089</v>
      </c>
      <c r="B327" t="s">
        <v>1088</v>
      </c>
      <c r="C327" t="s">
        <v>10</v>
      </c>
      <c r="D327" t="s">
        <v>319</v>
      </c>
      <c r="E327" t="s">
        <v>318</v>
      </c>
      <c r="F327" t="s">
        <v>329</v>
      </c>
      <c r="G327" t="s">
        <v>406</v>
      </c>
      <c r="H327" t="s">
        <v>937</v>
      </c>
      <c r="I327" t="s">
        <v>4</v>
      </c>
      <c r="J327" t="s">
        <v>0</v>
      </c>
      <c r="K327" t="s">
        <v>0</v>
      </c>
      <c r="L327" t="s">
        <v>0</v>
      </c>
      <c r="M327" t="s">
        <v>0</v>
      </c>
      <c r="N327" t="s">
        <v>0</v>
      </c>
      <c r="O327" t="s">
        <v>0</v>
      </c>
      <c r="P327" t="s">
        <v>0</v>
      </c>
      <c r="Q327" t="s">
        <v>0</v>
      </c>
      <c r="R327" t="s">
        <v>0</v>
      </c>
      <c r="S327" t="s">
        <v>934</v>
      </c>
      <c r="T327" t="s">
        <v>2</v>
      </c>
      <c r="U327" t="s">
        <v>15</v>
      </c>
      <c r="V327" t="s">
        <v>1087</v>
      </c>
      <c r="W327">
        <v>74.900000000000006</v>
      </c>
      <c r="X327">
        <v>11</v>
      </c>
      <c r="Y327">
        <v>0.99515575919242905</v>
      </c>
      <c r="Z327" t="s">
        <v>0</v>
      </c>
    </row>
    <row r="328" spans="1:26" x14ac:dyDescent="0.2">
      <c r="A328" t="s">
        <v>1086</v>
      </c>
      <c r="B328" t="s">
        <v>1085</v>
      </c>
      <c r="C328" t="s">
        <v>10</v>
      </c>
      <c r="D328" t="s">
        <v>319</v>
      </c>
      <c r="E328" t="s">
        <v>318</v>
      </c>
      <c r="F328" t="s">
        <v>317</v>
      </c>
      <c r="G328" t="s">
        <v>316</v>
      </c>
      <c r="H328" t="s">
        <v>459</v>
      </c>
      <c r="I328" t="s">
        <v>1084</v>
      </c>
      <c r="J328" t="s">
        <v>616</v>
      </c>
      <c r="K328">
        <v>95</v>
      </c>
      <c r="L328" t="s">
        <v>615</v>
      </c>
      <c r="M328">
        <v>96.3</v>
      </c>
      <c r="N328">
        <v>0.88</v>
      </c>
      <c r="O328" t="s">
        <v>616</v>
      </c>
      <c r="P328" t="s">
        <v>615</v>
      </c>
      <c r="Q328">
        <v>96.3</v>
      </c>
      <c r="R328">
        <v>0.88</v>
      </c>
      <c r="S328" t="s">
        <v>315</v>
      </c>
      <c r="T328" t="s">
        <v>146</v>
      </c>
      <c r="U328" t="s">
        <v>145</v>
      </c>
      <c r="V328" t="s">
        <v>0</v>
      </c>
      <c r="W328">
        <v>68.849999999999994</v>
      </c>
      <c r="X328">
        <v>11</v>
      </c>
      <c r="Y328" t="s">
        <v>0</v>
      </c>
      <c r="Z328" t="s">
        <v>0</v>
      </c>
    </row>
    <row r="329" spans="1:26" x14ac:dyDescent="0.2">
      <c r="A329" t="s">
        <v>1083</v>
      </c>
      <c r="B329" t="s">
        <v>1082</v>
      </c>
      <c r="C329" t="s">
        <v>10</v>
      </c>
      <c r="D329" t="s">
        <v>319</v>
      </c>
      <c r="E329" t="s">
        <v>318</v>
      </c>
      <c r="F329" t="s">
        <v>524</v>
      </c>
      <c r="G329" t="s">
        <v>523</v>
      </c>
      <c r="H329" t="s">
        <v>522</v>
      </c>
      <c r="I329" t="s">
        <v>4</v>
      </c>
      <c r="J329" t="s">
        <v>0</v>
      </c>
      <c r="K329" t="s">
        <v>0</v>
      </c>
      <c r="L329" t="s">
        <v>0</v>
      </c>
      <c r="M329" t="s">
        <v>0</v>
      </c>
      <c r="N329" t="s">
        <v>0</v>
      </c>
      <c r="O329" t="s">
        <v>1081</v>
      </c>
      <c r="P329" t="s">
        <v>1080</v>
      </c>
      <c r="Q329">
        <v>89.46</v>
      </c>
      <c r="R329">
        <v>0.81</v>
      </c>
      <c r="S329" t="s">
        <v>521</v>
      </c>
      <c r="T329" t="s">
        <v>2</v>
      </c>
      <c r="U329" t="s">
        <v>15</v>
      </c>
      <c r="V329" t="s">
        <v>1079</v>
      </c>
      <c r="W329">
        <v>86.07</v>
      </c>
      <c r="X329">
        <v>11</v>
      </c>
      <c r="Y329">
        <v>0.993616614648969</v>
      </c>
      <c r="Z329" t="s">
        <v>83</v>
      </c>
    </row>
    <row r="330" spans="1:26" x14ac:dyDescent="0.2">
      <c r="A330" t="s">
        <v>1078</v>
      </c>
      <c r="B330" t="s">
        <v>1077</v>
      </c>
      <c r="C330" t="s">
        <v>10</v>
      </c>
      <c r="D330" t="s">
        <v>319</v>
      </c>
      <c r="E330" t="s">
        <v>318</v>
      </c>
      <c r="F330" t="s">
        <v>317</v>
      </c>
      <c r="G330" t="s">
        <v>316</v>
      </c>
      <c r="H330" t="s">
        <v>397</v>
      </c>
      <c r="I330" t="s">
        <v>4</v>
      </c>
      <c r="J330" t="s">
        <v>0</v>
      </c>
      <c r="K330" t="s">
        <v>0</v>
      </c>
      <c r="L330" t="s">
        <v>0</v>
      </c>
      <c r="M330" t="s">
        <v>0</v>
      </c>
      <c r="N330" t="s">
        <v>0</v>
      </c>
      <c r="O330" t="s">
        <v>0</v>
      </c>
      <c r="P330" t="s">
        <v>0</v>
      </c>
      <c r="Q330" t="s">
        <v>0</v>
      </c>
      <c r="R330" t="s">
        <v>0</v>
      </c>
      <c r="S330" t="s">
        <v>396</v>
      </c>
      <c r="T330" t="s">
        <v>2</v>
      </c>
      <c r="U330" t="s">
        <v>15</v>
      </c>
      <c r="V330" t="s">
        <v>1076</v>
      </c>
      <c r="W330">
        <v>61.69</v>
      </c>
      <c r="X330">
        <v>11</v>
      </c>
      <c r="Y330">
        <v>0.97888109770507403</v>
      </c>
      <c r="Z330" t="s">
        <v>0</v>
      </c>
    </row>
    <row r="331" spans="1:26" x14ac:dyDescent="0.2">
      <c r="A331" t="s">
        <v>1075</v>
      </c>
      <c r="B331" t="s">
        <v>1074</v>
      </c>
      <c r="C331" t="s">
        <v>10</v>
      </c>
      <c r="D331" t="s">
        <v>319</v>
      </c>
      <c r="E331" t="s">
        <v>318</v>
      </c>
      <c r="F331" t="s">
        <v>524</v>
      </c>
      <c r="G331" t="s">
        <v>523</v>
      </c>
      <c r="H331" t="s">
        <v>522</v>
      </c>
      <c r="I331" t="s">
        <v>4</v>
      </c>
      <c r="J331" t="s">
        <v>0</v>
      </c>
      <c r="K331" t="s">
        <v>0</v>
      </c>
      <c r="L331" t="s">
        <v>0</v>
      </c>
      <c r="M331" t="s">
        <v>0</v>
      </c>
      <c r="N331" t="s">
        <v>0</v>
      </c>
      <c r="O331" t="s">
        <v>0</v>
      </c>
      <c r="P331" t="s">
        <v>0</v>
      </c>
      <c r="Q331" t="s">
        <v>0</v>
      </c>
      <c r="R331" t="s">
        <v>0</v>
      </c>
      <c r="S331" t="s">
        <v>521</v>
      </c>
      <c r="T331" t="s">
        <v>2</v>
      </c>
      <c r="U331" t="s">
        <v>15</v>
      </c>
      <c r="V331" t="s">
        <v>1073</v>
      </c>
      <c r="W331">
        <v>70.2</v>
      </c>
      <c r="X331">
        <v>11</v>
      </c>
      <c r="Y331">
        <v>0.94369047032478204</v>
      </c>
      <c r="Z331" t="s">
        <v>0</v>
      </c>
    </row>
    <row r="332" spans="1:26" x14ac:dyDescent="0.2">
      <c r="A332" t="s">
        <v>1072</v>
      </c>
      <c r="B332" t="s">
        <v>1071</v>
      </c>
      <c r="C332" t="s">
        <v>10</v>
      </c>
      <c r="D332" t="s">
        <v>319</v>
      </c>
      <c r="E332" t="s">
        <v>318</v>
      </c>
      <c r="F332" t="s">
        <v>349</v>
      </c>
      <c r="G332" t="s">
        <v>348</v>
      </c>
      <c r="H332" t="s">
        <v>1070</v>
      </c>
      <c r="I332" t="s">
        <v>4</v>
      </c>
      <c r="J332" t="s">
        <v>0</v>
      </c>
      <c r="K332" t="s">
        <v>0</v>
      </c>
      <c r="L332" t="s">
        <v>0</v>
      </c>
      <c r="M332" t="s">
        <v>0</v>
      </c>
      <c r="N332" t="s">
        <v>0</v>
      </c>
      <c r="O332" t="s">
        <v>0</v>
      </c>
      <c r="P332" t="s">
        <v>0</v>
      </c>
      <c r="Q332" t="s">
        <v>0</v>
      </c>
      <c r="R332" t="s">
        <v>0</v>
      </c>
      <c r="S332" t="s">
        <v>1069</v>
      </c>
      <c r="T332" t="s">
        <v>2</v>
      </c>
      <c r="U332" t="s">
        <v>15</v>
      </c>
      <c r="V332" t="s">
        <v>1068</v>
      </c>
      <c r="W332">
        <v>65.849999999999994</v>
      </c>
      <c r="X332">
        <v>11</v>
      </c>
      <c r="Y332">
        <v>0.96767925858140702</v>
      </c>
      <c r="Z332" t="s">
        <v>0</v>
      </c>
    </row>
    <row r="333" spans="1:26" x14ac:dyDescent="0.2">
      <c r="A333" t="s">
        <v>1067</v>
      </c>
      <c r="B333" t="s">
        <v>1066</v>
      </c>
      <c r="C333" t="s">
        <v>10</v>
      </c>
      <c r="D333" t="s">
        <v>319</v>
      </c>
      <c r="E333" t="s">
        <v>318</v>
      </c>
      <c r="F333" t="s">
        <v>329</v>
      </c>
      <c r="G333" t="s">
        <v>328</v>
      </c>
      <c r="H333" t="s">
        <v>768</v>
      </c>
      <c r="I333" t="s">
        <v>4</v>
      </c>
      <c r="J333" t="s">
        <v>0</v>
      </c>
      <c r="K333" t="s">
        <v>0</v>
      </c>
      <c r="L333" t="s">
        <v>0</v>
      </c>
      <c r="M333" t="s">
        <v>0</v>
      </c>
      <c r="N333" t="s">
        <v>0</v>
      </c>
      <c r="O333" t="s">
        <v>0</v>
      </c>
      <c r="P333" t="s">
        <v>0</v>
      </c>
      <c r="Q333" t="s">
        <v>0</v>
      </c>
      <c r="R333" t="s">
        <v>0</v>
      </c>
      <c r="S333" t="s">
        <v>767</v>
      </c>
      <c r="T333" t="s">
        <v>2</v>
      </c>
      <c r="U333" t="s">
        <v>15</v>
      </c>
      <c r="V333" t="s">
        <v>1065</v>
      </c>
      <c r="W333">
        <v>80.06</v>
      </c>
      <c r="X333">
        <v>11</v>
      </c>
      <c r="Y333">
        <v>0.97151954812585495</v>
      </c>
      <c r="Z333" t="s">
        <v>0</v>
      </c>
    </row>
    <row r="334" spans="1:26" x14ac:dyDescent="0.2">
      <c r="A334" t="s">
        <v>1064</v>
      </c>
      <c r="B334" t="s">
        <v>1063</v>
      </c>
      <c r="C334" t="s">
        <v>10</v>
      </c>
      <c r="D334" t="s">
        <v>319</v>
      </c>
      <c r="E334" t="s">
        <v>318</v>
      </c>
      <c r="F334" t="s">
        <v>317</v>
      </c>
      <c r="G334" t="s">
        <v>316</v>
      </c>
      <c r="H334" t="s">
        <v>32</v>
      </c>
      <c r="I334" t="s">
        <v>4</v>
      </c>
      <c r="J334" t="s">
        <v>0</v>
      </c>
      <c r="K334" t="s">
        <v>0</v>
      </c>
      <c r="L334" t="s">
        <v>0</v>
      </c>
      <c r="M334" t="s">
        <v>0</v>
      </c>
      <c r="N334" t="s">
        <v>0</v>
      </c>
      <c r="O334" t="s">
        <v>0</v>
      </c>
      <c r="P334" t="s">
        <v>0</v>
      </c>
      <c r="Q334" t="s">
        <v>0</v>
      </c>
      <c r="R334" t="s">
        <v>0</v>
      </c>
      <c r="S334" t="s">
        <v>315</v>
      </c>
      <c r="T334" t="s">
        <v>2</v>
      </c>
      <c r="U334" t="s">
        <v>15</v>
      </c>
      <c r="V334" t="s">
        <v>0</v>
      </c>
      <c r="W334">
        <v>67.540000000000006</v>
      </c>
      <c r="X334">
        <v>11</v>
      </c>
      <c r="Y334">
        <v>0.818189902622388</v>
      </c>
      <c r="Z334" t="s">
        <v>0</v>
      </c>
    </row>
    <row r="335" spans="1:26" x14ac:dyDescent="0.2">
      <c r="A335" t="s">
        <v>1062</v>
      </c>
      <c r="B335" t="s">
        <v>1061</v>
      </c>
      <c r="C335" t="s">
        <v>10</v>
      </c>
      <c r="D335" t="s">
        <v>319</v>
      </c>
      <c r="E335" t="s">
        <v>318</v>
      </c>
      <c r="F335" t="s">
        <v>317</v>
      </c>
      <c r="G335" t="s">
        <v>316</v>
      </c>
      <c r="H335" t="s">
        <v>32</v>
      </c>
      <c r="I335" t="s">
        <v>4</v>
      </c>
      <c r="J335" t="s">
        <v>0</v>
      </c>
      <c r="K335" t="s">
        <v>0</v>
      </c>
      <c r="L335" t="s">
        <v>0</v>
      </c>
      <c r="M335" t="s">
        <v>0</v>
      </c>
      <c r="N335" t="s">
        <v>0</v>
      </c>
      <c r="O335" t="s">
        <v>0</v>
      </c>
      <c r="P335" t="s">
        <v>0</v>
      </c>
      <c r="Q335" t="s">
        <v>0</v>
      </c>
      <c r="R335" t="s">
        <v>0</v>
      </c>
      <c r="S335" t="s">
        <v>315</v>
      </c>
      <c r="T335" t="s">
        <v>2</v>
      </c>
      <c r="U335" t="s">
        <v>1</v>
      </c>
      <c r="V335" t="s">
        <v>0</v>
      </c>
      <c r="W335">
        <v>87.88</v>
      </c>
      <c r="X335">
        <v>11</v>
      </c>
      <c r="Y335">
        <v>0.87406371381960202</v>
      </c>
      <c r="Z335" t="s">
        <v>0</v>
      </c>
    </row>
    <row r="336" spans="1:26" x14ac:dyDescent="0.2">
      <c r="A336" t="s">
        <v>1060</v>
      </c>
      <c r="B336" t="s">
        <v>1059</v>
      </c>
      <c r="C336" t="s">
        <v>10</v>
      </c>
      <c r="D336" t="s">
        <v>319</v>
      </c>
      <c r="E336" t="s">
        <v>318</v>
      </c>
      <c r="F336" t="s">
        <v>317</v>
      </c>
      <c r="G336" t="s">
        <v>316</v>
      </c>
      <c r="H336" t="s">
        <v>442</v>
      </c>
      <c r="I336" t="s">
        <v>4</v>
      </c>
      <c r="J336" t="s">
        <v>0</v>
      </c>
      <c r="K336" t="s">
        <v>0</v>
      </c>
      <c r="L336" t="s">
        <v>0</v>
      </c>
      <c r="M336" t="s">
        <v>0</v>
      </c>
      <c r="N336" t="s">
        <v>0</v>
      </c>
      <c r="O336" t="s">
        <v>0</v>
      </c>
      <c r="P336" t="s">
        <v>0</v>
      </c>
      <c r="Q336" t="s">
        <v>0</v>
      </c>
      <c r="R336" t="s">
        <v>0</v>
      </c>
      <c r="S336" t="s">
        <v>441</v>
      </c>
      <c r="T336" t="s">
        <v>2</v>
      </c>
      <c r="U336" t="s">
        <v>15</v>
      </c>
      <c r="V336" t="s">
        <v>1058</v>
      </c>
      <c r="W336">
        <v>71.47</v>
      </c>
      <c r="X336">
        <v>11</v>
      </c>
      <c r="Y336">
        <v>0.98269016708588897</v>
      </c>
      <c r="Z336" t="s">
        <v>0</v>
      </c>
    </row>
    <row r="337" spans="1:26" x14ac:dyDescent="0.2">
      <c r="A337" t="s">
        <v>1057</v>
      </c>
      <c r="B337" t="s">
        <v>1056</v>
      </c>
      <c r="C337" t="s">
        <v>10</v>
      </c>
      <c r="D337" t="s">
        <v>319</v>
      </c>
      <c r="E337" t="s">
        <v>318</v>
      </c>
      <c r="F337" t="s">
        <v>317</v>
      </c>
      <c r="G337" t="s">
        <v>316</v>
      </c>
      <c r="H337" t="s">
        <v>386</v>
      </c>
      <c r="I337" t="s">
        <v>4</v>
      </c>
      <c r="J337" t="s">
        <v>0</v>
      </c>
      <c r="K337" t="s">
        <v>0</v>
      </c>
      <c r="L337" t="s">
        <v>0</v>
      </c>
      <c r="M337" t="s">
        <v>0</v>
      </c>
      <c r="N337" t="s">
        <v>0</v>
      </c>
      <c r="O337" t="s">
        <v>0</v>
      </c>
      <c r="P337" t="s">
        <v>0</v>
      </c>
      <c r="Q337" t="s">
        <v>0</v>
      </c>
      <c r="R337" t="s">
        <v>0</v>
      </c>
      <c r="S337" t="s">
        <v>385</v>
      </c>
      <c r="T337" t="s">
        <v>2</v>
      </c>
      <c r="U337" t="s">
        <v>15</v>
      </c>
      <c r="V337" t="s">
        <v>1055</v>
      </c>
      <c r="W337">
        <v>75.34</v>
      </c>
      <c r="X337">
        <v>11</v>
      </c>
      <c r="Y337">
        <v>0.95903454967112001</v>
      </c>
      <c r="Z337" t="s">
        <v>0</v>
      </c>
    </row>
    <row r="338" spans="1:26" x14ac:dyDescent="0.2">
      <c r="A338" t="s">
        <v>1054</v>
      </c>
      <c r="B338" t="s">
        <v>1053</v>
      </c>
      <c r="C338" t="s">
        <v>10</v>
      </c>
      <c r="D338" t="s">
        <v>319</v>
      </c>
      <c r="E338" t="s">
        <v>318</v>
      </c>
      <c r="F338" t="s">
        <v>524</v>
      </c>
      <c r="G338" t="s">
        <v>523</v>
      </c>
      <c r="H338" t="s">
        <v>522</v>
      </c>
      <c r="I338" t="s">
        <v>4</v>
      </c>
      <c r="J338" t="s">
        <v>0</v>
      </c>
      <c r="K338" t="s">
        <v>0</v>
      </c>
      <c r="L338" t="s">
        <v>0</v>
      </c>
      <c r="M338" t="s">
        <v>0</v>
      </c>
      <c r="N338" t="s">
        <v>0</v>
      </c>
      <c r="O338" t="s">
        <v>0</v>
      </c>
      <c r="P338" t="s">
        <v>0</v>
      </c>
      <c r="Q338" t="s">
        <v>0</v>
      </c>
      <c r="R338" t="s">
        <v>0</v>
      </c>
      <c r="S338" t="s">
        <v>521</v>
      </c>
      <c r="T338" t="s">
        <v>2</v>
      </c>
      <c r="U338" t="s">
        <v>15</v>
      </c>
      <c r="V338" t="s">
        <v>1052</v>
      </c>
      <c r="W338">
        <v>90.95</v>
      </c>
      <c r="X338">
        <v>11</v>
      </c>
      <c r="Y338">
        <v>0.95751748496067202</v>
      </c>
      <c r="Z338" t="s">
        <v>0</v>
      </c>
    </row>
    <row r="339" spans="1:26" x14ac:dyDescent="0.2">
      <c r="A339" t="s">
        <v>1051</v>
      </c>
      <c r="B339" t="s">
        <v>1050</v>
      </c>
      <c r="C339" t="s">
        <v>10</v>
      </c>
      <c r="D339" t="s">
        <v>319</v>
      </c>
      <c r="E339" t="s">
        <v>318</v>
      </c>
      <c r="F339" t="s">
        <v>317</v>
      </c>
      <c r="G339" t="s">
        <v>316</v>
      </c>
      <c r="H339" t="s">
        <v>459</v>
      </c>
      <c r="I339" t="s">
        <v>4</v>
      </c>
      <c r="J339" t="s">
        <v>0</v>
      </c>
      <c r="K339" t="s">
        <v>0</v>
      </c>
      <c r="L339" t="s">
        <v>0</v>
      </c>
      <c r="M339" t="s">
        <v>0</v>
      </c>
      <c r="N339" t="s">
        <v>0</v>
      </c>
      <c r="O339" t="s">
        <v>616</v>
      </c>
      <c r="P339" t="s">
        <v>615</v>
      </c>
      <c r="Q339">
        <v>78.45</v>
      </c>
      <c r="R339">
        <v>0.28999999999999998</v>
      </c>
      <c r="S339" t="s">
        <v>315</v>
      </c>
      <c r="T339" t="s">
        <v>2</v>
      </c>
      <c r="U339" t="s">
        <v>1</v>
      </c>
      <c r="V339" t="s">
        <v>0</v>
      </c>
      <c r="W339">
        <v>90.67</v>
      </c>
      <c r="X339">
        <v>11</v>
      </c>
      <c r="Y339">
        <v>0.95398599385165905</v>
      </c>
      <c r="Z339" t="s">
        <v>0</v>
      </c>
    </row>
    <row r="340" spans="1:26" x14ac:dyDescent="0.2">
      <c r="A340" t="s">
        <v>1049</v>
      </c>
      <c r="B340" t="s">
        <v>1048</v>
      </c>
      <c r="C340" t="s">
        <v>10</v>
      </c>
      <c r="D340" t="s">
        <v>319</v>
      </c>
      <c r="E340" t="s">
        <v>318</v>
      </c>
      <c r="F340" t="s">
        <v>329</v>
      </c>
      <c r="G340" t="s">
        <v>406</v>
      </c>
      <c r="H340" t="s">
        <v>405</v>
      </c>
      <c r="I340" t="s">
        <v>4</v>
      </c>
      <c r="J340" t="s">
        <v>0</v>
      </c>
      <c r="K340" t="s">
        <v>0</v>
      </c>
      <c r="L340" t="s">
        <v>0</v>
      </c>
      <c r="M340" t="s">
        <v>0</v>
      </c>
      <c r="N340" t="s">
        <v>0</v>
      </c>
      <c r="O340" t="s">
        <v>0</v>
      </c>
      <c r="P340" t="s">
        <v>0</v>
      </c>
      <c r="Q340" t="s">
        <v>0</v>
      </c>
      <c r="R340" t="s">
        <v>0</v>
      </c>
      <c r="S340" t="s">
        <v>401</v>
      </c>
      <c r="T340" t="s">
        <v>2</v>
      </c>
      <c r="U340" t="s">
        <v>15</v>
      </c>
      <c r="V340" t="s">
        <v>1047</v>
      </c>
      <c r="W340">
        <v>86.17</v>
      </c>
      <c r="X340">
        <v>11</v>
      </c>
      <c r="Y340">
        <v>0.98698250559920198</v>
      </c>
      <c r="Z340" t="s">
        <v>0</v>
      </c>
    </row>
    <row r="341" spans="1:26" x14ac:dyDescent="0.2">
      <c r="A341" t="s">
        <v>1046</v>
      </c>
      <c r="B341" t="s">
        <v>1045</v>
      </c>
      <c r="C341" t="s">
        <v>10</v>
      </c>
      <c r="D341" t="s">
        <v>319</v>
      </c>
      <c r="E341" t="s">
        <v>318</v>
      </c>
      <c r="F341" t="s">
        <v>317</v>
      </c>
      <c r="G341" t="s">
        <v>316</v>
      </c>
      <c r="H341" t="s">
        <v>386</v>
      </c>
      <c r="I341" t="s">
        <v>4</v>
      </c>
      <c r="J341" t="s">
        <v>0</v>
      </c>
      <c r="K341" t="s">
        <v>0</v>
      </c>
      <c r="L341" t="s">
        <v>0</v>
      </c>
      <c r="M341" t="s">
        <v>0</v>
      </c>
      <c r="N341" t="s">
        <v>0</v>
      </c>
      <c r="O341" t="s">
        <v>0</v>
      </c>
      <c r="P341" t="s">
        <v>0</v>
      </c>
      <c r="Q341" t="s">
        <v>0</v>
      </c>
      <c r="R341" t="s">
        <v>0</v>
      </c>
      <c r="S341" t="s">
        <v>385</v>
      </c>
      <c r="T341" t="s">
        <v>2</v>
      </c>
      <c r="U341" t="s">
        <v>15</v>
      </c>
      <c r="V341" t="s">
        <v>1044</v>
      </c>
      <c r="W341">
        <v>78.69</v>
      </c>
      <c r="X341">
        <v>11</v>
      </c>
      <c r="Y341">
        <v>0.94134434354708896</v>
      </c>
      <c r="Z341" t="s">
        <v>0</v>
      </c>
    </row>
    <row r="342" spans="1:26" x14ac:dyDescent="0.2">
      <c r="A342" t="s">
        <v>1043</v>
      </c>
      <c r="B342" t="s">
        <v>1042</v>
      </c>
      <c r="C342" t="s">
        <v>10</v>
      </c>
      <c r="D342" t="s">
        <v>319</v>
      </c>
      <c r="E342" t="s">
        <v>318</v>
      </c>
      <c r="F342" t="s">
        <v>317</v>
      </c>
      <c r="G342" t="s">
        <v>316</v>
      </c>
      <c r="H342" t="s">
        <v>32</v>
      </c>
      <c r="I342" t="s">
        <v>4</v>
      </c>
      <c r="J342" t="s">
        <v>0</v>
      </c>
      <c r="K342" t="s">
        <v>0</v>
      </c>
      <c r="L342" t="s">
        <v>0</v>
      </c>
      <c r="M342" t="s">
        <v>0</v>
      </c>
      <c r="N342" t="s">
        <v>0</v>
      </c>
      <c r="O342" t="s">
        <v>0</v>
      </c>
      <c r="P342" t="s">
        <v>0</v>
      </c>
      <c r="Q342" t="s">
        <v>0</v>
      </c>
      <c r="R342" t="s">
        <v>0</v>
      </c>
      <c r="S342" t="s">
        <v>315</v>
      </c>
      <c r="T342" t="s">
        <v>2</v>
      </c>
      <c r="U342" t="s">
        <v>15</v>
      </c>
      <c r="V342" t="s">
        <v>0</v>
      </c>
      <c r="W342">
        <v>87.86</v>
      </c>
      <c r="X342">
        <v>11</v>
      </c>
      <c r="Y342">
        <v>0.80772122290628701</v>
      </c>
      <c r="Z342" t="s">
        <v>0</v>
      </c>
    </row>
    <row r="343" spans="1:26" x14ac:dyDescent="0.2">
      <c r="A343" t="s">
        <v>1041</v>
      </c>
      <c r="B343" t="s">
        <v>1040</v>
      </c>
      <c r="C343" t="s">
        <v>10</v>
      </c>
      <c r="D343" t="s">
        <v>319</v>
      </c>
      <c r="E343" t="s">
        <v>318</v>
      </c>
      <c r="F343" t="s">
        <v>349</v>
      </c>
      <c r="G343" t="s">
        <v>847</v>
      </c>
      <c r="H343" t="s">
        <v>846</v>
      </c>
      <c r="I343" t="s">
        <v>4</v>
      </c>
      <c r="J343" t="s">
        <v>0</v>
      </c>
      <c r="K343" t="s">
        <v>0</v>
      </c>
      <c r="L343" t="s">
        <v>0</v>
      </c>
      <c r="M343" t="s">
        <v>0</v>
      </c>
      <c r="N343" t="s">
        <v>0</v>
      </c>
      <c r="O343" t="s">
        <v>845</v>
      </c>
      <c r="P343" t="s">
        <v>844</v>
      </c>
      <c r="Q343">
        <v>80.13</v>
      </c>
      <c r="R343">
        <v>0.48</v>
      </c>
      <c r="S343" t="s">
        <v>843</v>
      </c>
      <c r="T343" t="s">
        <v>2</v>
      </c>
      <c r="U343" t="s">
        <v>15</v>
      </c>
      <c r="V343" t="s">
        <v>0</v>
      </c>
      <c r="W343">
        <v>89.44</v>
      </c>
      <c r="X343">
        <v>11</v>
      </c>
      <c r="Y343">
        <v>0.95908014081017201</v>
      </c>
      <c r="Z343" t="s">
        <v>0</v>
      </c>
    </row>
    <row r="344" spans="1:26" x14ac:dyDescent="0.2">
      <c r="A344" t="s">
        <v>1039</v>
      </c>
      <c r="B344" t="s">
        <v>1038</v>
      </c>
      <c r="C344" t="s">
        <v>10</v>
      </c>
      <c r="D344" t="s">
        <v>319</v>
      </c>
      <c r="E344" t="s">
        <v>318</v>
      </c>
      <c r="F344" t="s">
        <v>524</v>
      </c>
      <c r="G344" t="s">
        <v>523</v>
      </c>
      <c r="H344" t="s">
        <v>32</v>
      </c>
      <c r="I344" t="s">
        <v>4</v>
      </c>
      <c r="J344" t="s">
        <v>0</v>
      </c>
      <c r="K344" t="s">
        <v>0</v>
      </c>
      <c r="L344" t="s">
        <v>0</v>
      </c>
      <c r="M344" t="s">
        <v>0</v>
      </c>
      <c r="N344" t="s">
        <v>0</v>
      </c>
      <c r="O344" t="s">
        <v>0</v>
      </c>
      <c r="P344" t="s">
        <v>0</v>
      </c>
      <c r="Q344" t="s">
        <v>0</v>
      </c>
      <c r="R344" t="s">
        <v>0</v>
      </c>
      <c r="S344" t="s">
        <v>908</v>
      </c>
      <c r="T344" t="s">
        <v>2</v>
      </c>
      <c r="U344" t="s">
        <v>1</v>
      </c>
      <c r="V344" t="s">
        <v>0</v>
      </c>
      <c r="W344">
        <v>67</v>
      </c>
      <c r="X344">
        <v>11</v>
      </c>
      <c r="Y344">
        <v>0.848767584685861</v>
      </c>
      <c r="Z344" t="s">
        <v>0</v>
      </c>
    </row>
    <row r="345" spans="1:26" x14ac:dyDescent="0.2">
      <c r="A345" t="s">
        <v>1037</v>
      </c>
      <c r="B345" t="s">
        <v>1036</v>
      </c>
      <c r="C345" t="s">
        <v>10</v>
      </c>
      <c r="D345" t="s">
        <v>319</v>
      </c>
      <c r="E345" t="s">
        <v>318</v>
      </c>
      <c r="F345" t="s">
        <v>317</v>
      </c>
      <c r="G345" t="s">
        <v>316</v>
      </c>
      <c r="H345" t="s">
        <v>32</v>
      </c>
      <c r="I345" t="s">
        <v>4</v>
      </c>
      <c r="J345" t="s">
        <v>0</v>
      </c>
      <c r="K345" t="s">
        <v>0</v>
      </c>
      <c r="L345" t="s">
        <v>0</v>
      </c>
      <c r="M345" t="s">
        <v>0</v>
      </c>
      <c r="N345" t="s">
        <v>0</v>
      </c>
      <c r="O345" t="s">
        <v>0</v>
      </c>
      <c r="P345" t="s">
        <v>0</v>
      </c>
      <c r="Q345" t="s">
        <v>0</v>
      </c>
      <c r="R345" t="s">
        <v>0</v>
      </c>
      <c r="S345" t="s">
        <v>315</v>
      </c>
      <c r="T345" t="s">
        <v>2</v>
      </c>
      <c r="U345" t="s">
        <v>1</v>
      </c>
      <c r="V345" t="s">
        <v>0</v>
      </c>
      <c r="W345">
        <v>77.52</v>
      </c>
      <c r="X345">
        <v>11</v>
      </c>
      <c r="Y345">
        <v>0.87150957367906901</v>
      </c>
      <c r="Z345" t="s">
        <v>0</v>
      </c>
    </row>
    <row r="346" spans="1:26" x14ac:dyDescent="0.2">
      <c r="A346" t="s">
        <v>1035</v>
      </c>
      <c r="B346" t="s">
        <v>1034</v>
      </c>
      <c r="C346" t="s">
        <v>10</v>
      </c>
      <c r="D346" t="s">
        <v>319</v>
      </c>
      <c r="E346" t="s">
        <v>318</v>
      </c>
      <c r="F346" t="s">
        <v>317</v>
      </c>
      <c r="G346" t="s">
        <v>316</v>
      </c>
      <c r="H346" t="s">
        <v>452</v>
      </c>
      <c r="I346" t="s">
        <v>1033</v>
      </c>
      <c r="J346" t="s">
        <v>1032</v>
      </c>
      <c r="K346">
        <v>95</v>
      </c>
      <c r="L346" t="s">
        <v>1031</v>
      </c>
      <c r="M346">
        <v>96.42</v>
      </c>
      <c r="N346">
        <v>0.65</v>
      </c>
      <c r="O346" t="s">
        <v>1032</v>
      </c>
      <c r="P346" t="s">
        <v>1031</v>
      </c>
      <c r="Q346">
        <v>96.42</v>
      </c>
      <c r="R346">
        <v>0.65</v>
      </c>
      <c r="S346" t="s">
        <v>449</v>
      </c>
      <c r="T346" t="s">
        <v>146</v>
      </c>
      <c r="U346" t="s">
        <v>145</v>
      </c>
      <c r="V346" t="s">
        <v>1030</v>
      </c>
      <c r="W346">
        <v>64.11</v>
      </c>
      <c r="X346">
        <v>11</v>
      </c>
      <c r="Y346" t="s">
        <v>0</v>
      </c>
      <c r="Z346" t="s">
        <v>1006</v>
      </c>
    </row>
    <row r="347" spans="1:26" x14ac:dyDescent="0.2">
      <c r="A347" t="s">
        <v>1029</v>
      </c>
      <c r="B347" t="s">
        <v>1028</v>
      </c>
      <c r="C347" t="s">
        <v>10</v>
      </c>
      <c r="D347" t="s">
        <v>319</v>
      </c>
      <c r="E347" t="s">
        <v>318</v>
      </c>
      <c r="F347" t="s">
        <v>317</v>
      </c>
      <c r="G347" t="s">
        <v>316</v>
      </c>
      <c r="H347" t="s">
        <v>481</v>
      </c>
      <c r="I347" t="s">
        <v>4</v>
      </c>
      <c r="J347" t="s">
        <v>0</v>
      </c>
      <c r="K347" t="s">
        <v>0</v>
      </c>
      <c r="L347" t="s">
        <v>0</v>
      </c>
      <c r="M347" t="s">
        <v>0</v>
      </c>
      <c r="N347" t="s">
        <v>0</v>
      </c>
      <c r="O347" t="s">
        <v>509</v>
      </c>
      <c r="P347" t="s">
        <v>508</v>
      </c>
      <c r="Q347">
        <v>85.03</v>
      </c>
      <c r="R347">
        <v>0.83</v>
      </c>
      <c r="S347" t="s">
        <v>480</v>
      </c>
      <c r="T347" t="s">
        <v>2</v>
      </c>
      <c r="U347" t="s">
        <v>15</v>
      </c>
      <c r="V347" t="s">
        <v>1027</v>
      </c>
      <c r="W347">
        <v>59.62</v>
      </c>
      <c r="X347">
        <v>11</v>
      </c>
      <c r="Y347">
        <v>0.99529310754239197</v>
      </c>
      <c r="Z347" t="s">
        <v>0</v>
      </c>
    </row>
    <row r="348" spans="1:26" x14ac:dyDescent="0.2">
      <c r="A348" t="s">
        <v>1026</v>
      </c>
      <c r="B348" t="s">
        <v>1025</v>
      </c>
      <c r="C348" t="s">
        <v>10</v>
      </c>
      <c r="D348" t="s">
        <v>319</v>
      </c>
      <c r="E348" t="s">
        <v>318</v>
      </c>
      <c r="F348" t="s">
        <v>317</v>
      </c>
      <c r="G348" t="s">
        <v>316</v>
      </c>
      <c r="H348" t="s">
        <v>359</v>
      </c>
      <c r="I348" t="s">
        <v>4</v>
      </c>
      <c r="J348" t="s">
        <v>0</v>
      </c>
      <c r="K348" t="s">
        <v>0</v>
      </c>
      <c r="L348" t="s">
        <v>0</v>
      </c>
      <c r="M348" t="s">
        <v>0</v>
      </c>
      <c r="N348" t="s">
        <v>0</v>
      </c>
      <c r="O348" t="s">
        <v>0</v>
      </c>
      <c r="P348" t="s">
        <v>0</v>
      </c>
      <c r="Q348" t="s">
        <v>0</v>
      </c>
      <c r="R348" t="s">
        <v>0</v>
      </c>
      <c r="S348" t="s">
        <v>358</v>
      </c>
      <c r="T348" t="s">
        <v>2</v>
      </c>
      <c r="U348" t="s">
        <v>15</v>
      </c>
      <c r="V348" t="s">
        <v>0</v>
      </c>
      <c r="W348">
        <v>81.61</v>
      </c>
      <c r="X348">
        <v>11</v>
      </c>
      <c r="Y348">
        <v>0.89438515411592601</v>
      </c>
      <c r="Z348" t="s">
        <v>0</v>
      </c>
    </row>
    <row r="349" spans="1:26" x14ac:dyDescent="0.2">
      <c r="A349" t="s">
        <v>1024</v>
      </c>
      <c r="B349" t="s">
        <v>1023</v>
      </c>
      <c r="C349" t="s">
        <v>10</v>
      </c>
      <c r="D349" t="s">
        <v>319</v>
      </c>
      <c r="E349" t="s">
        <v>318</v>
      </c>
      <c r="F349" t="s">
        <v>317</v>
      </c>
      <c r="G349" t="s">
        <v>316</v>
      </c>
      <c r="H349" t="s">
        <v>1022</v>
      </c>
      <c r="I349" t="s">
        <v>1021</v>
      </c>
      <c r="J349" t="s">
        <v>1020</v>
      </c>
      <c r="K349">
        <v>95</v>
      </c>
      <c r="L349" t="s">
        <v>1019</v>
      </c>
      <c r="M349">
        <v>96.07</v>
      </c>
      <c r="N349">
        <v>0.88</v>
      </c>
      <c r="O349" t="s">
        <v>1020</v>
      </c>
      <c r="P349" t="s">
        <v>1019</v>
      </c>
      <c r="Q349">
        <v>96.07</v>
      </c>
      <c r="R349">
        <v>0.88</v>
      </c>
      <c r="S349" t="s">
        <v>315</v>
      </c>
      <c r="T349" t="s">
        <v>146</v>
      </c>
      <c r="U349" t="s">
        <v>145</v>
      </c>
      <c r="V349" t="s">
        <v>0</v>
      </c>
      <c r="W349">
        <v>88.87</v>
      </c>
      <c r="X349">
        <v>11</v>
      </c>
      <c r="Y349" t="s">
        <v>0</v>
      </c>
      <c r="Z349" t="s">
        <v>0</v>
      </c>
    </row>
    <row r="350" spans="1:26" x14ac:dyDescent="0.2">
      <c r="A350" t="s">
        <v>1018</v>
      </c>
      <c r="B350" t="s">
        <v>1017</v>
      </c>
      <c r="C350" t="s">
        <v>10</v>
      </c>
      <c r="D350" t="s">
        <v>319</v>
      </c>
      <c r="E350" t="s">
        <v>318</v>
      </c>
      <c r="F350" t="s">
        <v>317</v>
      </c>
      <c r="G350" t="s">
        <v>316</v>
      </c>
      <c r="H350" t="s">
        <v>355</v>
      </c>
      <c r="I350" t="s">
        <v>1016</v>
      </c>
      <c r="J350" t="s">
        <v>1015</v>
      </c>
      <c r="K350">
        <v>95</v>
      </c>
      <c r="L350" t="s">
        <v>1014</v>
      </c>
      <c r="M350">
        <v>95.58</v>
      </c>
      <c r="N350">
        <v>0.71</v>
      </c>
      <c r="O350" t="s">
        <v>1015</v>
      </c>
      <c r="P350" t="s">
        <v>1014</v>
      </c>
      <c r="Q350">
        <v>95.58</v>
      </c>
      <c r="R350">
        <v>0.71</v>
      </c>
      <c r="S350" t="s">
        <v>352</v>
      </c>
      <c r="T350" t="s">
        <v>146</v>
      </c>
      <c r="U350" t="s">
        <v>145</v>
      </c>
      <c r="V350" t="s">
        <v>0</v>
      </c>
      <c r="W350">
        <v>73.89</v>
      </c>
      <c r="X350">
        <v>11</v>
      </c>
      <c r="Y350" t="s">
        <v>0</v>
      </c>
      <c r="Z350" t="s">
        <v>0</v>
      </c>
    </row>
    <row r="351" spans="1:26" x14ac:dyDescent="0.2">
      <c r="A351" t="s">
        <v>1013</v>
      </c>
      <c r="B351" t="s">
        <v>1012</v>
      </c>
      <c r="C351" t="s">
        <v>10</v>
      </c>
      <c r="D351" t="s">
        <v>319</v>
      </c>
      <c r="E351" t="s">
        <v>318</v>
      </c>
      <c r="F351" t="s">
        <v>329</v>
      </c>
      <c r="G351" t="s">
        <v>382</v>
      </c>
      <c r="H351" t="s">
        <v>32</v>
      </c>
      <c r="I351" t="s">
        <v>4</v>
      </c>
      <c r="J351" t="s">
        <v>0</v>
      </c>
      <c r="K351" t="s">
        <v>0</v>
      </c>
      <c r="L351" t="s">
        <v>0</v>
      </c>
      <c r="M351" t="s">
        <v>0</v>
      </c>
      <c r="N351" t="s">
        <v>0</v>
      </c>
      <c r="O351" t="s">
        <v>0</v>
      </c>
      <c r="P351" t="s">
        <v>0</v>
      </c>
      <c r="Q351" t="s">
        <v>0</v>
      </c>
      <c r="R351" t="s">
        <v>0</v>
      </c>
      <c r="S351" t="s">
        <v>380</v>
      </c>
      <c r="T351" t="s">
        <v>2</v>
      </c>
      <c r="U351" t="s">
        <v>1</v>
      </c>
      <c r="V351" t="s">
        <v>0</v>
      </c>
      <c r="W351">
        <v>93.53</v>
      </c>
      <c r="X351">
        <v>11</v>
      </c>
      <c r="Y351">
        <v>0.830455090288713</v>
      </c>
      <c r="Z351" t="s">
        <v>0</v>
      </c>
    </row>
    <row r="352" spans="1:26" x14ac:dyDescent="0.2">
      <c r="A352" t="s">
        <v>1011</v>
      </c>
      <c r="B352" t="s">
        <v>1010</v>
      </c>
      <c r="C352" t="s">
        <v>10</v>
      </c>
      <c r="D352" t="s">
        <v>319</v>
      </c>
      <c r="E352" t="s">
        <v>318</v>
      </c>
      <c r="F352" t="s">
        <v>317</v>
      </c>
      <c r="G352" t="s">
        <v>316</v>
      </c>
      <c r="H352" t="s">
        <v>785</v>
      </c>
      <c r="I352" t="s">
        <v>1009</v>
      </c>
      <c r="J352" t="s">
        <v>1008</v>
      </c>
      <c r="K352">
        <v>95</v>
      </c>
      <c r="L352" t="s">
        <v>1007</v>
      </c>
      <c r="M352">
        <v>96.66</v>
      </c>
      <c r="N352">
        <v>0.79</v>
      </c>
      <c r="O352" t="s">
        <v>1008</v>
      </c>
      <c r="P352" t="s">
        <v>1007</v>
      </c>
      <c r="Q352">
        <v>96.66</v>
      </c>
      <c r="R352">
        <v>0.79</v>
      </c>
      <c r="S352" t="s">
        <v>315</v>
      </c>
      <c r="T352" t="s">
        <v>146</v>
      </c>
      <c r="U352" t="s">
        <v>145</v>
      </c>
      <c r="V352" t="s">
        <v>0</v>
      </c>
      <c r="W352">
        <v>74.31</v>
      </c>
      <c r="X352">
        <v>11</v>
      </c>
      <c r="Y352" t="s">
        <v>0</v>
      </c>
      <c r="Z352" t="s">
        <v>1006</v>
      </c>
    </row>
    <row r="353" spans="1:26" x14ac:dyDescent="0.2">
      <c r="A353" t="s">
        <v>1005</v>
      </c>
      <c r="B353" t="s">
        <v>1004</v>
      </c>
      <c r="C353" t="s">
        <v>10</v>
      </c>
      <c r="D353" t="s">
        <v>319</v>
      </c>
      <c r="E353" t="s">
        <v>318</v>
      </c>
      <c r="F353" t="s">
        <v>317</v>
      </c>
      <c r="G353" t="s">
        <v>316</v>
      </c>
      <c r="H353" t="s">
        <v>493</v>
      </c>
      <c r="I353" t="s">
        <v>4</v>
      </c>
      <c r="J353" t="s">
        <v>0</v>
      </c>
      <c r="K353" t="s">
        <v>0</v>
      </c>
      <c r="L353" t="s">
        <v>0</v>
      </c>
      <c r="M353" t="s">
        <v>0</v>
      </c>
      <c r="N353" t="s">
        <v>0</v>
      </c>
      <c r="O353" t="s">
        <v>1003</v>
      </c>
      <c r="P353" t="s">
        <v>1002</v>
      </c>
      <c r="Q353">
        <v>81.73</v>
      </c>
      <c r="R353">
        <v>0.59</v>
      </c>
      <c r="S353" t="s">
        <v>315</v>
      </c>
      <c r="T353" t="s">
        <v>2</v>
      </c>
      <c r="U353" t="s">
        <v>1</v>
      </c>
      <c r="V353" t="s">
        <v>0</v>
      </c>
      <c r="W353">
        <v>67.06</v>
      </c>
      <c r="X353">
        <v>11</v>
      </c>
      <c r="Y353">
        <v>0.97285725803600998</v>
      </c>
      <c r="Z353" t="s">
        <v>0</v>
      </c>
    </row>
    <row r="354" spans="1:26" x14ac:dyDescent="0.2">
      <c r="A354" t="s">
        <v>1001</v>
      </c>
      <c r="B354" t="s">
        <v>1000</v>
      </c>
      <c r="C354" t="s">
        <v>10</v>
      </c>
      <c r="D354" t="s">
        <v>319</v>
      </c>
      <c r="E354" t="s">
        <v>318</v>
      </c>
      <c r="F354" t="s">
        <v>317</v>
      </c>
      <c r="G354" t="s">
        <v>316</v>
      </c>
      <c r="H354" t="s">
        <v>359</v>
      </c>
      <c r="I354" t="s">
        <v>4</v>
      </c>
      <c r="J354" t="s">
        <v>0</v>
      </c>
      <c r="K354" t="s">
        <v>0</v>
      </c>
      <c r="L354" t="s">
        <v>0</v>
      </c>
      <c r="M354" t="s">
        <v>0</v>
      </c>
      <c r="N354" t="s">
        <v>0</v>
      </c>
      <c r="O354" t="s">
        <v>0</v>
      </c>
      <c r="P354" t="s">
        <v>0</v>
      </c>
      <c r="Q354" t="s">
        <v>0</v>
      </c>
      <c r="R354" t="s">
        <v>0</v>
      </c>
      <c r="S354" t="s">
        <v>358</v>
      </c>
      <c r="T354" t="s">
        <v>2</v>
      </c>
      <c r="U354" t="s">
        <v>15</v>
      </c>
      <c r="V354" t="s">
        <v>0</v>
      </c>
      <c r="W354">
        <v>93.93</v>
      </c>
      <c r="X354">
        <v>11</v>
      </c>
      <c r="Y354">
        <v>0.90917955657877902</v>
      </c>
      <c r="Z354" t="s">
        <v>0</v>
      </c>
    </row>
    <row r="355" spans="1:26" x14ac:dyDescent="0.2">
      <c r="A355" t="s">
        <v>999</v>
      </c>
      <c r="B355" t="s">
        <v>998</v>
      </c>
      <c r="C355" t="s">
        <v>10</v>
      </c>
      <c r="D355" t="s">
        <v>319</v>
      </c>
      <c r="E355" t="s">
        <v>318</v>
      </c>
      <c r="F355" t="s">
        <v>329</v>
      </c>
      <c r="G355" t="s">
        <v>328</v>
      </c>
      <c r="H355" t="s">
        <v>32</v>
      </c>
      <c r="I355" t="s">
        <v>4</v>
      </c>
      <c r="J355" t="s">
        <v>0</v>
      </c>
      <c r="K355" t="s">
        <v>0</v>
      </c>
      <c r="L355" t="s">
        <v>0</v>
      </c>
      <c r="M355" t="s">
        <v>0</v>
      </c>
      <c r="N355" t="s">
        <v>0</v>
      </c>
      <c r="O355" t="s">
        <v>0</v>
      </c>
      <c r="P355" t="s">
        <v>0</v>
      </c>
      <c r="Q355" t="s">
        <v>0</v>
      </c>
      <c r="R355" t="s">
        <v>0</v>
      </c>
      <c r="S355" t="s">
        <v>327</v>
      </c>
      <c r="T355" t="s">
        <v>2</v>
      </c>
      <c r="U355" t="s">
        <v>15</v>
      </c>
      <c r="V355" t="s">
        <v>0</v>
      </c>
      <c r="W355">
        <v>68.97</v>
      </c>
      <c r="X355">
        <v>11</v>
      </c>
      <c r="Y355">
        <v>0.82830588990765597</v>
      </c>
      <c r="Z355" t="s">
        <v>0</v>
      </c>
    </row>
    <row r="356" spans="1:26" x14ac:dyDescent="0.2">
      <c r="A356" t="s">
        <v>997</v>
      </c>
      <c r="B356" t="s">
        <v>996</v>
      </c>
      <c r="C356" t="s">
        <v>10</v>
      </c>
      <c r="D356" t="s">
        <v>319</v>
      </c>
      <c r="E356" t="s">
        <v>318</v>
      </c>
      <c r="F356" t="s">
        <v>317</v>
      </c>
      <c r="G356" t="s">
        <v>316</v>
      </c>
      <c r="H356" t="s">
        <v>995</v>
      </c>
      <c r="I356" t="s">
        <v>994</v>
      </c>
      <c r="J356" t="s">
        <v>993</v>
      </c>
      <c r="K356">
        <v>95</v>
      </c>
      <c r="L356" t="s">
        <v>992</v>
      </c>
      <c r="M356">
        <v>96.92</v>
      </c>
      <c r="N356">
        <v>0.93</v>
      </c>
      <c r="O356" t="s">
        <v>993</v>
      </c>
      <c r="P356" t="s">
        <v>992</v>
      </c>
      <c r="Q356">
        <v>96.92</v>
      </c>
      <c r="R356">
        <v>0.93</v>
      </c>
      <c r="S356" t="s">
        <v>315</v>
      </c>
      <c r="T356" t="s">
        <v>146</v>
      </c>
      <c r="U356" t="s">
        <v>145</v>
      </c>
      <c r="V356" t="s">
        <v>0</v>
      </c>
      <c r="W356">
        <v>76.849999999999994</v>
      </c>
      <c r="X356">
        <v>11</v>
      </c>
      <c r="Y356" t="s">
        <v>0</v>
      </c>
      <c r="Z356" t="s">
        <v>0</v>
      </c>
    </row>
    <row r="357" spans="1:26" x14ac:dyDescent="0.2">
      <c r="A357" t="s">
        <v>991</v>
      </c>
      <c r="B357" t="s">
        <v>990</v>
      </c>
      <c r="C357" t="s">
        <v>10</v>
      </c>
      <c r="D357" t="s">
        <v>319</v>
      </c>
      <c r="E357" t="s">
        <v>318</v>
      </c>
      <c r="F357" t="s">
        <v>317</v>
      </c>
      <c r="G357" t="s">
        <v>316</v>
      </c>
      <c r="H357" t="s">
        <v>355</v>
      </c>
      <c r="I357" t="s">
        <v>989</v>
      </c>
      <c r="J357" t="s">
        <v>988</v>
      </c>
      <c r="K357">
        <v>95</v>
      </c>
      <c r="L357" t="s">
        <v>987</v>
      </c>
      <c r="M357">
        <v>96.2</v>
      </c>
      <c r="N357">
        <v>0.81</v>
      </c>
      <c r="O357" t="s">
        <v>988</v>
      </c>
      <c r="P357" t="s">
        <v>987</v>
      </c>
      <c r="Q357">
        <v>96.2</v>
      </c>
      <c r="R357">
        <v>0.81</v>
      </c>
      <c r="S357" t="s">
        <v>352</v>
      </c>
      <c r="T357" t="s">
        <v>146</v>
      </c>
      <c r="U357" t="s">
        <v>145</v>
      </c>
      <c r="V357" t="s">
        <v>986</v>
      </c>
      <c r="W357">
        <v>58.57</v>
      </c>
      <c r="X357">
        <v>11</v>
      </c>
      <c r="Y357" t="s">
        <v>0</v>
      </c>
      <c r="Z357" t="s">
        <v>414</v>
      </c>
    </row>
    <row r="358" spans="1:26" x14ac:dyDescent="0.2">
      <c r="A358" t="s">
        <v>985</v>
      </c>
      <c r="B358" t="s">
        <v>984</v>
      </c>
      <c r="C358" t="s">
        <v>10</v>
      </c>
      <c r="D358" t="s">
        <v>319</v>
      </c>
      <c r="E358" t="s">
        <v>318</v>
      </c>
      <c r="F358" t="s">
        <v>317</v>
      </c>
      <c r="G358" t="s">
        <v>316</v>
      </c>
      <c r="H358" t="s">
        <v>983</v>
      </c>
      <c r="I358" t="s">
        <v>4</v>
      </c>
      <c r="J358" t="s">
        <v>0</v>
      </c>
      <c r="K358" t="s">
        <v>0</v>
      </c>
      <c r="L358" t="s">
        <v>0</v>
      </c>
      <c r="M358" t="s">
        <v>0</v>
      </c>
      <c r="N358" t="s">
        <v>0</v>
      </c>
      <c r="O358" t="s">
        <v>0</v>
      </c>
      <c r="P358" t="s">
        <v>0</v>
      </c>
      <c r="Q358" t="s">
        <v>0</v>
      </c>
      <c r="R358" t="s">
        <v>0</v>
      </c>
      <c r="S358" t="s">
        <v>982</v>
      </c>
      <c r="T358" t="s">
        <v>2</v>
      </c>
      <c r="U358" t="s">
        <v>15</v>
      </c>
      <c r="V358" t="s">
        <v>0</v>
      </c>
      <c r="W358">
        <v>71.47</v>
      </c>
      <c r="X358">
        <v>11</v>
      </c>
      <c r="Y358">
        <v>0.90695394674613605</v>
      </c>
      <c r="Z358" t="s">
        <v>0</v>
      </c>
    </row>
    <row r="359" spans="1:26" x14ac:dyDescent="0.2">
      <c r="A359" t="s">
        <v>981</v>
      </c>
      <c r="B359" t="s">
        <v>980</v>
      </c>
      <c r="C359" t="s">
        <v>10</v>
      </c>
      <c r="D359" t="s">
        <v>319</v>
      </c>
      <c r="E359" t="s">
        <v>318</v>
      </c>
      <c r="F359" t="s">
        <v>329</v>
      </c>
      <c r="G359" t="s">
        <v>328</v>
      </c>
      <c r="H359" t="s">
        <v>768</v>
      </c>
      <c r="I359" t="s">
        <v>4</v>
      </c>
      <c r="J359" t="s">
        <v>0</v>
      </c>
      <c r="K359" t="s">
        <v>0</v>
      </c>
      <c r="L359" t="s">
        <v>0</v>
      </c>
      <c r="M359" t="s">
        <v>0</v>
      </c>
      <c r="N359" t="s">
        <v>0</v>
      </c>
      <c r="O359" t="s">
        <v>979</v>
      </c>
      <c r="P359" t="s">
        <v>978</v>
      </c>
      <c r="Q359">
        <v>79.599999999999994</v>
      </c>
      <c r="R359">
        <v>0.35</v>
      </c>
      <c r="S359" t="s">
        <v>767</v>
      </c>
      <c r="T359" t="s">
        <v>2</v>
      </c>
      <c r="U359" t="s">
        <v>15</v>
      </c>
      <c r="V359" t="s">
        <v>977</v>
      </c>
      <c r="W359">
        <v>80.48</v>
      </c>
      <c r="X359">
        <v>11</v>
      </c>
      <c r="Y359">
        <v>0.96425698739364696</v>
      </c>
      <c r="Z359" t="s">
        <v>0</v>
      </c>
    </row>
    <row r="360" spans="1:26" x14ac:dyDescent="0.2">
      <c r="A360" t="s">
        <v>976</v>
      </c>
      <c r="B360" t="s">
        <v>975</v>
      </c>
      <c r="C360" t="s">
        <v>10</v>
      </c>
      <c r="D360" t="s">
        <v>319</v>
      </c>
      <c r="E360" t="s">
        <v>318</v>
      </c>
      <c r="F360" t="s">
        <v>317</v>
      </c>
      <c r="G360" t="s">
        <v>316</v>
      </c>
      <c r="H360" t="s">
        <v>445</v>
      </c>
      <c r="I360" t="s">
        <v>4</v>
      </c>
      <c r="J360" t="s">
        <v>0</v>
      </c>
      <c r="K360" t="s">
        <v>0</v>
      </c>
      <c r="L360" t="s">
        <v>0</v>
      </c>
      <c r="M360" t="s">
        <v>0</v>
      </c>
      <c r="N360" t="s">
        <v>0</v>
      </c>
      <c r="O360" t="s">
        <v>974</v>
      </c>
      <c r="P360" t="s">
        <v>973</v>
      </c>
      <c r="Q360">
        <v>83.22</v>
      </c>
      <c r="R360">
        <v>0.59</v>
      </c>
      <c r="S360" t="s">
        <v>315</v>
      </c>
      <c r="T360" t="s">
        <v>2</v>
      </c>
      <c r="U360" t="s">
        <v>1</v>
      </c>
      <c r="V360" t="s">
        <v>0</v>
      </c>
      <c r="W360">
        <v>84.96</v>
      </c>
      <c r="X360">
        <v>11</v>
      </c>
      <c r="Y360">
        <v>0.97222256414415198</v>
      </c>
      <c r="Z360" t="s">
        <v>0</v>
      </c>
    </row>
    <row r="361" spans="1:26" x14ac:dyDescent="0.2">
      <c r="A361" t="s">
        <v>972</v>
      </c>
      <c r="B361" t="s">
        <v>971</v>
      </c>
      <c r="C361" t="s">
        <v>10</v>
      </c>
      <c r="D361" t="s">
        <v>319</v>
      </c>
      <c r="E361" t="s">
        <v>318</v>
      </c>
      <c r="F361" t="s">
        <v>317</v>
      </c>
      <c r="G361" t="s">
        <v>316</v>
      </c>
      <c r="H361" t="s">
        <v>32</v>
      </c>
      <c r="I361" t="s">
        <v>4</v>
      </c>
      <c r="J361" t="s">
        <v>0</v>
      </c>
      <c r="K361" t="s">
        <v>0</v>
      </c>
      <c r="L361" t="s">
        <v>0</v>
      </c>
      <c r="M361" t="s">
        <v>0</v>
      </c>
      <c r="N361" t="s">
        <v>0</v>
      </c>
      <c r="O361" t="s">
        <v>0</v>
      </c>
      <c r="P361" t="s">
        <v>0</v>
      </c>
      <c r="Q361" t="s">
        <v>0</v>
      </c>
      <c r="R361" t="s">
        <v>0</v>
      </c>
      <c r="S361" t="s">
        <v>315</v>
      </c>
      <c r="T361" t="s">
        <v>2</v>
      </c>
      <c r="U361" t="s">
        <v>1</v>
      </c>
      <c r="V361" t="s">
        <v>0</v>
      </c>
      <c r="W361">
        <v>95.14</v>
      </c>
      <c r="X361">
        <v>11</v>
      </c>
      <c r="Y361">
        <v>0.86936270757087397</v>
      </c>
      <c r="Z361" t="s">
        <v>0</v>
      </c>
    </row>
    <row r="362" spans="1:26" x14ac:dyDescent="0.2">
      <c r="A362" t="s">
        <v>970</v>
      </c>
      <c r="B362" t="s">
        <v>969</v>
      </c>
      <c r="C362" t="s">
        <v>10</v>
      </c>
      <c r="D362" t="s">
        <v>319</v>
      </c>
      <c r="E362" t="s">
        <v>318</v>
      </c>
      <c r="F362" t="s">
        <v>317</v>
      </c>
      <c r="G362" t="s">
        <v>316</v>
      </c>
      <c r="H362" t="s">
        <v>397</v>
      </c>
      <c r="I362" t="s">
        <v>4</v>
      </c>
      <c r="J362" t="s">
        <v>0</v>
      </c>
      <c r="K362" t="s">
        <v>0</v>
      </c>
      <c r="L362" t="s">
        <v>0</v>
      </c>
      <c r="M362" t="s">
        <v>0</v>
      </c>
      <c r="N362" t="s">
        <v>0</v>
      </c>
      <c r="O362" t="s">
        <v>0</v>
      </c>
      <c r="P362" t="s">
        <v>0</v>
      </c>
      <c r="Q362" t="s">
        <v>0</v>
      </c>
      <c r="R362" t="s">
        <v>0</v>
      </c>
      <c r="S362" t="s">
        <v>396</v>
      </c>
      <c r="T362" t="s">
        <v>2</v>
      </c>
      <c r="U362" t="s">
        <v>15</v>
      </c>
      <c r="V362" t="s">
        <v>968</v>
      </c>
      <c r="W362">
        <v>67.12</v>
      </c>
      <c r="X362">
        <v>11</v>
      </c>
      <c r="Y362">
        <v>0.98392201853960004</v>
      </c>
      <c r="Z362" t="s">
        <v>0</v>
      </c>
    </row>
    <row r="363" spans="1:26" x14ac:dyDescent="0.2">
      <c r="A363" t="s">
        <v>967</v>
      </c>
      <c r="B363" t="s">
        <v>966</v>
      </c>
      <c r="C363" t="s">
        <v>10</v>
      </c>
      <c r="D363" t="s">
        <v>319</v>
      </c>
      <c r="E363" t="s">
        <v>318</v>
      </c>
      <c r="F363" t="s">
        <v>317</v>
      </c>
      <c r="G363" t="s">
        <v>316</v>
      </c>
      <c r="H363" t="s">
        <v>386</v>
      </c>
      <c r="I363" t="s">
        <v>4</v>
      </c>
      <c r="J363" t="s">
        <v>0</v>
      </c>
      <c r="K363" t="s">
        <v>0</v>
      </c>
      <c r="L363" t="s">
        <v>0</v>
      </c>
      <c r="M363" t="s">
        <v>0</v>
      </c>
      <c r="N363" t="s">
        <v>0</v>
      </c>
      <c r="O363" t="s">
        <v>0</v>
      </c>
      <c r="P363" t="s">
        <v>0</v>
      </c>
      <c r="Q363" t="s">
        <v>0</v>
      </c>
      <c r="R363" t="s">
        <v>0</v>
      </c>
      <c r="S363" t="s">
        <v>385</v>
      </c>
      <c r="T363" t="s">
        <v>2</v>
      </c>
      <c r="U363" t="s">
        <v>15</v>
      </c>
      <c r="V363" t="s">
        <v>965</v>
      </c>
      <c r="W363">
        <v>65.239999999999995</v>
      </c>
      <c r="X363">
        <v>11</v>
      </c>
      <c r="Y363">
        <v>0.95831709973089696</v>
      </c>
      <c r="Z363" t="s">
        <v>0</v>
      </c>
    </row>
    <row r="364" spans="1:26" x14ac:dyDescent="0.2">
      <c r="A364" t="s">
        <v>964</v>
      </c>
      <c r="B364" t="s">
        <v>963</v>
      </c>
      <c r="C364" t="s">
        <v>10</v>
      </c>
      <c r="D364" t="s">
        <v>319</v>
      </c>
      <c r="E364" t="s">
        <v>318</v>
      </c>
      <c r="F364" t="s">
        <v>329</v>
      </c>
      <c r="G364" t="s">
        <v>339</v>
      </c>
      <c r="H364" t="s">
        <v>32</v>
      </c>
      <c r="I364" t="s">
        <v>4</v>
      </c>
      <c r="J364" t="s">
        <v>0</v>
      </c>
      <c r="K364" t="s">
        <v>0</v>
      </c>
      <c r="L364" t="s">
        <v>0</v>
      </c>
      <c r="M364" t="s">
        <v>0</v>
      </c>
      <c r="N364" t="s">
        <v>0</v>
      </c>
      <c r="O364" t="s">
        <v>0</v>
      </c>
      <c r="P364" t="s">
        <v>0</v>
      </c>
      <c r="Q364" t="s">
        <v>0</v>
      </c>
      <c r="R364" t="s">
        <v>0</v>
      </c>
      <c r="S364" t="s">
        <v>338</v>
      </c>
      <c r="T364" t="s">
        <v>2</v>
      </c>
      <c r="U364" t="s">
        <v>1</v>
      </c>
      <c r="V364" t="s">
        <v>0</v>
      </c>
      <c r="W364">
        <v>64.900000000000006</v>
      </c>
      <c r="X364">
        <v>11</v>
      </c>
      <c r="Y364">
        <v>0.83525144528780604</v>
      </c>
      <c r="Z364" t="s">
        <v>0</v>
      </c>
    </row>
    <row r="365" spans="1:26" x14ac:dyDescent="0.2">
      <c r="A365" t="s">
        <v>962</v>
      </c>
      <c r="B365" t="s">
        <v>961</v>
      </c>
      <c r="C365" t="s">
        <v>10</v>
      </c>
      <c r="D365" t="s">
        <v>319</v>
      </c>
      <c r="E365" t="s">
        <v>318</v>
      </c>
      <c r="F365" t="s">
        <v>317</v>
      </c>
      <c r="G365" t="s">
        <v>316</v>
      </c>
      <c r="H365" t="s">
        <v>960</v>
      </c>
      <c r="I365" t="s">
        <v>959</v>
      </c>
      <c r="J365" t="s">
        <v>958</v>
      </c>
      <c r="K365">
        <v>95</v>
      </c>
      <c r="L365" t="s">
        <v>957</v>
      </c>
      <c r="M365">
        <v>97.62</v>
      </c>
      <c r="N365">
        <v>0.91</v>
      </c>
      <c r="O365" t="s">
        <v>958</v>
      </c>
      <c r="P365" t="s">
        <v>957</v>
      </c>
      <c r="Q365">
        <v>97.62</v>
      </c>
      <c r="R365">
        <v>0.91</v>
      </c>
      <c r="S365" t="s">
        <v>956</v>
      </c>
      <c r="T365" t="s">
        <v>146</v>
      </c>
      <c r="U365" t="s">
        <v>145</v>
      </c>
      <c r="V365" t="s">
        <v>0</v>
      </c>
      <c r="W365">
        <v>75.08</v>
      </c>
      <c r="X365">
        <v>11</v>
      </c>
      <c r="Y365" t="s">
        <v>0</v>
      </c>
      <c r="Z365" t="s">
        <v>0</v>
      </c>
    </row>
    <row r="366" spans="1:26" x14ac:dyDescent="0.2">
      <c r="A366" t="s">
        <v>955</v>
      </c>
      <c r="B366" t="s">
        <v>954</v>
      </c>
      <c r="C366" t="s">
        <v>10</v>
      </c>
      <c r="D366" t="s">
        <v>319</v>
      </c>
      <c r="E366" t="s">
        <v>318</v>
      </c>
      <c r="F366" t="s">
        <v>317</v>
      </c>
      <c r="G366" t="s">
        <v>316</v>
      </c>
      <c r="H366" t="s">
        <v>397</v>
      </c>
      <c r="I366" t="s">
        <v>4</v>
      </c>
      <c r="J366" t="s">
        <v>0</v>
      </c>
      <c r="K366" t="s">
        <v>0</v>
      </c>
      <c r="L366" t="s">
        <v>0</v>
      </c>
      <c r="M366" t="s">
        <v>0</v>
      </c>
      <c r="N366" t="s">
        <v>0</v>
      </c>
      <c r="O366" t="s">
        <v>953</v>
      </c>
      <c r="P366" t="s">
        <v>952</v>
      </c>
      <c r="Q366">
        <v>79.790000000000006</v>
      </c>
      <c r="R366">
        <v>0.45</v>
      </c>
      <c r="S366" t="s">
        <v>396</v>
      </c>
      <c r="T366" t="s">
        <v>2</v>
      </c>
      <c r="U366" t="s">
        <v>15</v>
      </c>
      <c r="V366" t="s">
        <v>951</v>
      </c>
      <c r="W366">
        <v>67.78</v>
      </c>
      <c r="X366">
        <v>11</v>
      </c>
      <c r="Y366">
        <v>0.96206880200697098</v>
      </c>
      <c r="Z366" t="s">
        <v>0</v>
      </c>
    </row>
    <row r="367" spans="1:26" x14ac:dyDescent="0.2">
      <c r="A367" t="s">
        <v>950</v>
      </c>
      <c r="B367" t="s">
        <v>949</v>
      </c>
      <c r="C367" t="s">
        <v>10</v>
      </c>
      <c r="D367" t="s">
        <v>319</v>
      </c>
      <c r="E367" t="s">
        <v>318</v>
      </c>
      <c r="F367" t="s">
        <v>329</v>
      </c>
      <c r="G367" t="s">
        <v>382</v>
      </c>
      <c r="H367" t="s">
        <v>948</v>
      </c>
      <c r="I367" t="s">
        <v>4</v>
      </c>
      <c r="J367" t="s">
        <v>0</v>
      </c>
      <c r="K367" t="s">
        <v>0</v>
      </c>
      <c r="L367" t="s">
        <v>0</v>
      </c>
      <c r="M367" t="s">
        <v>0</v>
      </c>
      <c r="N367" t="s">
        <v>0</v>
      </c>
      <c r="O367" t="s">
        <v>0</v>
      </c>
      <c r="P367" t="s">
        <v>0</v>
      </c>
      <c r="Q367" t="s">
        <v>0</v>
      </c>
      <c r="R367" t="s">
        <v>0</v>
      </c>
      <c r="S367" t="s">
        <v>947</v>
      </c>
      <c r="T367" t="s">
        <v>2</v>
      </c>
      <c r="U367" t="s">
        <v>15</v>
      </c>
      <c r="V367" t="s">
        <v>946</v>
      </c>
      <c r="W367">
        <v>78.87</v>
      </c>
      <c r="X367">
        <v>11</v>
      </c>
      <c r="Y367">
        <v>0.95906756350844202</v>
      </c>
      <c r="Z367" t="s">
        <v>0</v>
      </c>
    </row>
    <row r="368" spans="1:26" x14ac:dyDescent="0.2">
      <c r="A368" t="s">
        <v>945</v>
      </c>
      <c r="B368" t="s">
        <v>944</v>
      </c>
      <c r="C368" t="s">
        <v>10</v>
      </c>
      <c r="D368" t="s">
        <v>319</v>
      </c>
      <c r="E368" t="s">
        <v>318</v>
      </c>
      <c r="F368" t="s">
        <v>317</v>
      </c>
      <c r="G368" t="s">
        <v>316</v>
      </c>
      <c r="H368" t="s">
        <v>32</v>
      </c>
      <c r="I368" t="s">
        <v>4</v>
      </c>
      <c r="J368" t="s">
        <v>0</v>
      </c>
      <c r="K368" t="s">
        <v>0</v>
      </c>
      <c r="L368" t="s">
        <v>0</v>
      </c>
      <c r="M368" t="s">
        <v>0</v>
      </c>
      <c r="N368" t="s">
        <v>0</v>
      </c>
      <c r="O368" t="s">
        <v>0</v>
      </c>
      <c r="P368" t="s">
        <v>0</v>
      </c>
      <c r="Q368" t="s">
        <v>0</v>
      </c>
      <c r="R368" t="s">
        <v>0</v>
      </c>
      <c r="S368" t="s">
        <v>315</v>
      </c>
      <c r="T368" t="s">
        <v>2</v>
      </c>
      <c r="U368" t="s">
        <v>1</v>
      </c>
      <c r="V368" t="s">
        <v>0</v>
      </c>
      <c r="W368">
        <v>82.2</v>
      </c>
      <c r="X368">
        <v>11</v>
      </c>
      <c r="Y368">
        <v>0.85151877539203302</v>
      </c>
      <c r="Z368" t="s">
        <v>0</v>
      </c>
    </row>
    <row r="369" spans="1:26" x14ac:dyDescent="0.2">
      <c r="A369" t="s">
        <v>943</v>
      </c>
      <c r="B369" t="s">
        <v>942</v>
      </c>
      <c r="C369" t="s">
        <v>10</v>
      </c>
      <c r="D369" t="s">
        <v>319</v>
      </c>
      <c r="E369" t="s">
        <v>318</v>
      </c>
      <c r="F369" t="s">
        <v>317</v>
      </c>
      <c r="G369" t="s">
        <v>316</v>
      </c>
      <c r="H369" t="s">
        <v>683</v>
      </c>
      <c r="I369" t="s">
        <v>4</v>
      </c>
      <c r="J369" t="s">
        <v>0</v>
      </c>
      <c r="K369" t="s">
        <v>0</v>
      </c>
      <c r="L369" t="s">
        <v>0</v>
      </c>
      <c r="M369" t="s">
        <v>0</v>
      </c>
      <c r="N369" t="s">
        <v>0</v>
      </c>
      <c r="O369" t="s">
        <v>0</v>
      </c>
      <c r="P369" t="s">
        <v>0</v>
      </c>
      <c r="Q369" t="s">
        <v>0</v>
      </c>
      <c r="R369" t="s">
        <v>0</v>
      </c>
      <c r="S369" t="s">
        <v>680</v>
      </c>
      <c r="T369" t="s">
        <v>2</v>
      </c>
      <c r="U369" t="s">
        <v>15</v>
      </c>
      <c r="V369" t="s">
        <v>0</v>
      </c>
      <c r="W369">
        <v>57.6</v>
      </c>
      <c r="X369">
        <v>11</v>
      </c>
      <c r="Y369">
        <v>0.937092832043804</v>
      </c>
      <c r="Z369" t="s">
        <v>0</v>
      </c>
    </row>
    <row r="370" spans="1:26" x14ac:dyDescent="0.2">
      <c r="A370" t="s">
        <v>941</v>
      </c>
      <c r="B370" t="s">
        <v>940</v>
      </c>
      <c r="C370" t="s">
        <v>10</v>
      </c>
      <c r="D370" t="s">
        <v>319</v>
      </c>
      <c r="E370" t="s">
        <v>318</v>
      </c>
      <c r="F370" t="s">
        <v>317</v>
      </c>
      <c r="G370" t="s">
        <v>316</v>
      </c>
      <c r="H370" t="s">
        <v>386</v>
      </c>
      <c r="I370" t="s">
        <v>4</v>
      </c>
      <c r="J370" t="s">
        <v>0</v>
      </c>
      <c r="K370" t="s">
        <v>0</v>
      </c>
      <c r="L370" t="s">
        <v>0</v>
      </c>
      <c r="M370" t="s">
        <v>0</v>
      </c>
      <c r="N370" t="s">
        <v>0</v>
      </c>
      <c r="O370" t="s">
        <v>0</v>
      </c>
      <c r="P370" t="s">
        <v>0</v>
      </c>
      <c r="Q370" t="s">
        <v>0</v>
      </c>
      <c r="R370" t="s">
        <v>0</v>
      </c>
      <c r="S370" t="s">
        <v>385</v>
      </c>
      <c r="T370" t="s">
        <v>2</v>
      </c>
      <c r="U370" t="s">
        <v>15</v>
      </c>
      <c r="V370" t="s">
        <v>0</v>
      </c>
      <c r="W370">
        <v>80.849999999999994</v>
      </c>
      <c r="X370">
        <v>11</v>
      </c>
      <c r="Y370">
        <v>0.91696814552827399</v>
      </c>
      <c r="Z370" t="s">
        <v>13</v>
      </c>
    </row>
    <row r="371" spans="1:26" x14ac:dyDescent="0.2">
      <c r="A371" t="s">
        <v>939</v>
      </c>
      <c r="B371" t="s">
        <v>938</v>
      </c>
      <c r="C371" t="s">
        <v>10</v>
      </c>
      <c r="D371" t="s">
        <v>319</v>
      </c>
      <c r="E371" t="s">
        <v>318</v>
      </c>
      <c r="F371" t="s">
        <v>329</v>
      </c>
      <c r="G371" t="s">
        <v>406</v>
      </c>
      <c r="H371" t="s">
        <v>937</v>
      </c>
      <c r="I371" t="s">
        <v>4</v>
      </c>
      <c r="J371" t="s">
        <v>0</v>
      </c>
      <c r="K371" t="s">
        <v>0</v>
      </c>
      <c r="L371" t="s">
        <v>0</v>
      </c>
      <c r="M371" t="s">
        <v>0</v>
      </c>
      <c r="N371" t="s">
        <v>0</v>
      </c>
      <c r="O371" t="s">
        <v>936</v>
      </c>
      <c r="P371" t="s">
        <v>935</v>
      </c>
      <c r="Q371">
        <v>83.03</v>
      </c>
      <c r="R371">
        <v>0.75</v>
      </c>
      <c r="S371" t="s">
        <v>934</v>
      </c>
      <c r="T371" t="s">
        <v>2</v>
      </c>
      <c r="U371" t="s">
        <v>15</v>
      </c>
      <c r="V371" t="s">
        <v>0</v>
      </c>
      <c r="W371">
        <v>75.36</v>
      </c>
      <c r="X371">
        <v>11</v>
      </c>
      <c r="Y371">
        <v>0.98210618389436499</v>
      </c>
      <c r="Z371" t="s">
        <v>0</v>
      </c>
    </row>
    <row r="372" spans="1:26" x14ac:dyDescent="0.2">
      <c r="A372" t="s">
        <v>933</v>
      </c>
      <c r="B372" t="s">
        <v>932</v>
      </c>
      <c r="C372" t="s">
        <v>10</v>
      </c>
      <c r="D372" t="s">
        <v>319</v>
      </c>
      <c r="E372" t="s">
        <v>318</v>
      </c>
      <c r="F372" t="s">
        <v>317</v>
      </c>
      <c r="G372" t="s">
        <v>316</v>
      </c>
      <c r="H372" t="s">
        <v>931</v>
      </c>
      <c r="I372" t="s">
        <v>4</v>
      </c>
      <c r="J372" t="s">
        <v>0</v>
      </c>
      <c r="K372" t="s">
        <v>0</v>
      </c>
      <c r="L372" t="s">
        <v>0</v>
      </c>
      <c r="M372" t="s">
        <v>0</v>
      </c>
      <c r="N372" t="s">
        <v>0</v>
      </c>
      <c r="O372" t="s">
        <v>930</v>
      </c>
      <c r="P372" t="s">
        <v>929</v>
      </c>
      <c r="Q372">
        <v>90.67</v>
      </c>
      <c r="R372">
        <v>0.8</v>
      </c>
      <c r="S372" t="s">
        <v>928</v>
      </c>
      <c r="T372" t="s">
        <v>2</v>
      </c>
      <c r="U372" t="s">
        <v>15</v>
      </c>
      <c r="V372" t="s">
        <v>927</v>
      </c>
      <c r="W372">
        <v>84.76</v>
      </c>
      <c r="X372">
        <v>11</v>
      </c>
      <c r="Y372">
        <v>0.99610422650448005</v>
      </c>
      <c r="Z372" t="s">
        <v>0</v>
      </c>
    </row>
    <row r="373" spans="1:26" x14ac:dyDescent="0.2">
      <c r="A373" t="s">
        <v>926</v>
      </c>
      <c r="B373" t="s">
        <v>925</v>
      </c>
      <c r="C373" t="s">
        <v>10</v>
      </c>
      <c r="D373" t="s">
        <v>319</v>
      </c>
      <c r="E373" t="s">
        <v>318</v>
      </c>
      <c r="F373" t="s">
        <v>329</v>
      </c>
      <c r="G373" t="s">
        <v>406</v>
      </c>
      <c r="H373" t="s">
        <v>405</v>
      </c>
      <c r="I373" t="s">
        <v>4</v>
      </c>
      <c r="J373" t="s">
        <v>0</v>
      </c>
      <c r="K373" t="s">
        <v>0</v>
      </c>
      <c r="L373" t="s">
        <v>0</v>
      </c>
      <c r="M373" t="s">
        <v>0</v>
      </c>
      <c r="N373" t="s">
        <v>0</v>
      </c>
      <c r="O373" t="s">
        <v>0</v>
      </c>
      <c r="P373" t="s">
        <v>0</v>
      </c>
      <c r="Q373" t="s">
        <v>0</v>
      </c>
      <c r="R373" t="s">
        <v>0</v>
      </c>
      <c r="S373" t="s">
        <v>401</v>
      </c>
      <c r="T373" t="s">
        <v>2</v>
      </c>
      <c r="U373" t="s">
        <v>15</v>
      </c>
      <c r="V373" t="s">
        <v>924</v>
      </c>
      <c r="W373">
        <v>75.38</v>
      </c>
      <c r="X373">
        <v>11</v>
      </c>
      <c r="Y373">
        <v>0.98313279388359998</v>
      </c>
      <c r="Z373" t="s">
        <v>0</v>
      </c>
    </row>
    <row r="374" spans="1:26" x14ac:dyDescent="0.2">
      <c r="A374" t="s">
        <v>923</v>
      </c>
      <c r="B374" t="s">
        <v>922</v>
      </c>
      <c r="C374" t="s">
        <v>10</v>
      </c>
      <c r="D374" t="s">
        <v>319</v>
      </c>
      <c r="E374" t="s">
        <v>318</v>
      </c>
      <c r="F374" t="s">
        <v>317</v>
      </c>
      <c r="G374" t="s">
        <v>316</v>
      </c>
      <c r="H374" t="s">
        <v>32</v>
      </c>
      <c r="I374" t="s">
        <v>4</v>
      </c>
      <c r="J374" t="s">
        <v>0</v>
      </c>
      <c r="K374" t="s">
        <v>0</v>
      </c>
      <c r="L374" t="s">
        <v>0</v>
      </c>
      <c r="M374" t="s">
        <v>0</v>
      </c>
      <c r="N374" t="s">
        <v>0</v>
      </c>
      <c r="O374" t="s">
        <v>0</v>
      </c>
      <c r="P374" t="s">
        <v>0</v>
      </c>
      <c r="Q374" t="s">
        <v>0</v>
      </c>
      <c r="R374" t="s">
        <v>0</v>
      </c>
      <c r="S374" t="s">
        <v>315</v>
      </c>
      <c r="T374" t="s">
        <v>2</v>
      </c>
      <c r="U374" t="s">
        <v>15</v>
      </c>
      <c r="V374" t="s">
        <v>0</v>
      </c>
      <c r="W374">
        <v>66.98</v>
      </c>
      <c r="X374">
        <v>11</v>
      </c>
      <c r="Y374">
        <v>0.82178352823827205</v>
      </c>
      <c r="Z374" t="s">
        <v>0</v>
      </c>
    </row>
    <row r="375" spans="1:26" x14ac:dyDescent="0.2">
      <c r="A375" t="s">
        <v>921</v>
      </c>
      <c r="B375" t="s">
        <v>920</v>
      </c>
      <c r="C375" t="s">
        <v>10</v>
      </c>
      <c r="D375" t="s">
        <v>319</v>
      </c>
      <c r="E375" t="s">
        <v>318</v>
      </c>
      <c r="F375" t="s">
        <v>317</v>
      </c>
      <c r="G375" t="s">
        <v>316</v>
      </c>
      <c r="H375" t="s">
        <v>359</v>
      </c>
      <c r="I375" t="s">
        <v>4</v>
      </c>
      <c r="J375" t="s">
        <v>0</v>
      </c>
      <c r="K375" t="s">
        <v>0</v>
      </c>
      <c r="L375" t="s">
        <v>0</v>
      </c>
      <c r="M375" t="s">
        <v>0</v>
      </c>
      <c r="N375" t="s">
        <v>0</v>
      </c>
      <c r="O375" t="s">
        <v>0</v>
      </c>
      <c r="P375" t="s">
        <v>0</v>
      </c>
      <c r="Q375" t="s">
        <v>0</v>
      </c>
      <c r="R375" t="s">
        <v>0</v>
      </c>
      <c r="S375" t="s">
        <v>358</v>
      </c>
      <c r="T375" t="s">
        <v>2</v>
      </c>
      <c r="U375" t="s">
        <v>15</v>
      </c>
      <c r="V375" t="s">
        <v>0</v>
      </c>
      <c r="W375">
        <v>75.180000000000007</v>
      </c>
      <c r="X375">
        <v>11</v>
      </c>
      <c r="Y375">
        <v>0.96640010554616596</v>
      </c>
      <c r="Z375" t="s">
        <v>0</v>
      </c>
    </row>
    <row r="376" spans="1:26" x14ac:dyDescent="0.2">
      <c r="A376" t="s">
        <v>919</v>
      </c>
      <c r="B376" t="s">
        <v>918</v>
      </c>
      <c r="C376" t="s">
        <v>10</v>
      </c>
      <c r="D376" t="s">
        <v>319</v>
      </c>
      <c r="E376" t="s">
        <v>318</v>
      </c>
      <c r="F376" t="s">
        <v>329</v>
      </c>
      <c r="G376" t="s">
        <v>406</v>
      </c>
      <c r="H376" t="s">
        <v>670</v>
      </c>
      <c r="I376" t="s">
        <v>4</v>
      </c>
      <c r="J376" t="s">
        <v>0</v>
      </c>
      <c r="K376" t="s">
        <v>0</v>
      </c>
      <c r="L376" t="s">
        <v>0</v>
      </c>
      <c r="M376" t="s">
        <v>0</v>
      </c>
      <c r="N376" t="s">
        <v>0</v>
      </c>
      <c r="O376" t="s">
        <v>669</v>
      </c>
      <c r="P376" t="s">
        <v>668</v>
      </c>
      <c r="Q376">
        <v>79.81</v>
      </c>
      <c r="R376">
        <v>0.51</v>
      </c>
      <c r="S376" t="s">
        <v>667</v>
      </c>
      <c r="T376" t="s">
        <v>2</v>
      </c>
      <c r="U376" t="s">
        <v>15</v>
      </c>
      <c r="V376" t="s">
        <v>0</v>
      </c>
      <c r="W376">
        <v>61.35</v>
      </c>
      <c r="X376">
        <v>11</v>
      </c>
      <c r="Y376">
        <v>0.97769079717574803</v>
      </c>
      <c r="Z376" t="s">
        <v>0</v>
      </c>
    </row>
    <row r="377" spans="1:26" x14ac:dyDescent="0.2">
      <c r="A377" t="s">
        <v>917</v>
      </c>
      <c r="B377" t="s">
        <v>916</v>
      </c>
      <c r="C377" t="s">
        <v>10</v>
      </c>
      <c r="D377" t="s">
        <v>319</v>
      </c>
      <c r="E377" t="s">
        <v>318</v>
      </c>
      <c r="F377" t="s">
        <v>317</v>
      </c>
      <c r="G377" t="s">
        <v>316</v>
      </c>
      <c r="H377" t="s">
        <v>32</v>
      </c>
      <c r="I377" t="s">
        <v>4</v>
      </c>
      <c r="J377" t="s">
        <v>0</v>
      </c>
      <c r="K377" t="s">
        <v>0</v>
      </c>
      <c r="L377" t="s">
        <v>0</v>
      </c>
      <c r="M377" t="s">
        <v>0</v>
      </c>
      <c r="N377" t="s">
        <v>0</v>
      </c>
      <c r="O377" t="s">
        <v>0</v>
      </c>
      <c r="P377" t="s">
        <v>0</v>
      </c>
      <c r="Q377" t="s">
        <v>0</v>
      </c>
      <c r="R377" t="s">
        <v>0</v>
      </c>
      <c r="S377" t="s">
        <v>315</v>
      </c>
      <c r="T377" t="s">
        <v>2</v>
      </c>
      <c r="U377" t="s">
        <v>15</v>
      </c>
      <c r="V377" t="s">
        <v>0</v>
      </c>
      <c r="W377">
        <v>71.959999999999994</v>
      </c>
      <c r="X377">
        <v>11</v>
      </c>
      <c r="Y377">
        <v>0.81840624672668805</v>
      </c>
      <c r="Z377" t="s">
        <v>0</v>
      </c>
    </row>
    <row r="378" spans="1:26" x14ac:dyDescent="0.2">
      <c r="A378" t="s">
        <v>915</v>
      </c>
      <c r="B378" t="s">
        <v>914</v>
      </c>
      <c r="C378" t="s">
        <v>10</v>
      </c>
      <c r="D378" t="s">
        <v>319</v>
      </c>
      <c r="E378" t="s">
        <v>318</v>
      </c>
      <c r="F378" t="s">
        <v>317</v>
      </c>
      <c r="G378" t="s">
        <v>316</v>
      </c>
      <c r="H378" t="s">
        <v>389</v>
      </c>
      <c r="I378" t="s">
        <v>4</v>
      </c>
      <c r="J378" t="s">
        <v>0</v>
      </c>
      <c r="K378" t="s">
        <v>0</v>
      </c>
      <c r="L378" t="s">
        <v>0</v>
      </c>
      <c r="M378" t="s">
        <v>0</v>
      </c>
      <c r="N378" t="s">
        <v>0</v>
      </c>
      <c r="O378" t="s">
        <v>0</v>
      </c>
      <c r="P378" t="s">
        <v>0</v>
      </c>
      <c r="Q378" t="s">
        <v>0</v>
      </c>
      <c r="R378" t="s">
        <v>0</v>
      </c>
      <c r="S378" t="s">
        <v>315</v>
      </c>
      <c r="T378" t="s">
        <v>2</v>
      </c>
      <c r="U378" t="s">
        <v>1</v>
      </c>
      <c r="V378" t="s">
        <v>0</v>
      </c>
      <c r="W378">
        <v>90.52</v>
      </c>
      <c r="X378">
        <v>11</v>
      </c>
      <c r="Y378">
        <v>0.88123223705900999</v>
      </c>
      <c r="Z378" t="s">
        <v>0</v>
      </c>
    </row>
    <row r="379" spans="1:26" x14ac:dyDescent="0.2">
      <c r="A379" t="s">
        <v>913</v>
      </c>
      <c r="B379" t="s">
        <v>912</v>
      </c>
      <c r="C379" t="s">
        <v>10</v>
      </c>
      <c r="D379" t="s">
        <v>319</v>
      </c>
      <c r="E379" t="s">
        <v>318</v>
      </c>
      <c r="F379" t="s">
        <v>317</v>
      </c>
      <c r="G379" t="s">
        <v>316</v>
      </c>
      <c r="H379" t="s">
        <v>911</v>
      </c>
      <c r="I379" t="s">
        <v>4</v>
      </c>
      <c r="J379" t="s">
        <v>0</v>
      </c>
      <c r="K379" t="s">
        <v>0</v>
      </c>
      <c r="L379" t="s">
        <v>0</v>
      </c>
      <c r="M379" t="s">
        <v>0</v>
      </c>
      <c r="N379" t="s">
        <v>0</v>
      </c>
      <c r="O379" t="s">
        <v>0</v>
      </c>
      <c r="P379" t="s">
        <v>0</v>
      </c>
      <c r="Q379" t="s">
        <v>0</v>
      </c>
      <c r="R379" t="s">
        <v>0</v>
      </c>
      <c r="S379" t="s">
        <v>315</v>
      </c>
      <c r="T379" t="s">
        <v>2</v>
      </c>
      <c r="U379" t="s">
        <v>1</v>
      </c>
      <c r="V379" t="s">
        <v>0</v>
      </c>
      <c r="W379">
        <v>67.64</v>
      </c>
      <c r="X379">
        <v>11</v>
      </c>
      <c r="Y379">
        <v>0.88702480603861</v>
      </c>
      <c r="Z379" t="s">
        <v>0</v>
      </c>
    </row>
    <row r="380" spans="1:26" x14ac:dyDescent="0.2">
      <c r="A380" t="s">
        <v>910</v>
      </c>
      <c r="B380" t="s">
        <v>909</v>
      </c>
      <c r="C380" t="s">
        <v>10</v>
      </c>
      <c r="D380" t="s">
        <v>319</v>
      </c>
      <c r="E380" t="s">
        <v>318</v>
      </c>
      <c r="F380" t="s">
        <v>524</v>
      </c>
      <c r="G380" t="s">
        <v>523</v>
      </c>
      <c r="H380" t="s">
        <v>32</v>
      </c>
      <c r="I380" t="s">
        <v>4</v>
      </c>
      <c r="J380" t="s">
        <v>0</v>
      </c>
      <c r="K380" t="s">
        <v>0</v>
      </c>
      <c r="L380" t="s">
        <v>0</v>
      </c>
      <c r="M380" t="s">
        <v>0</v>
      </c>
      <c r="N380" t="s">
        <v>0</v>
      </c>
      <c r="O380" t="s">
        <v>0</v>
      </c>
      <c r="P380" t="s">
        <v>0</v>
      </c>
      <c r="Q380" t="s">
        <v>0</v>
      </c>
      <c r="R380" t="s">
        <v>0</v>
      </c>
      <c r="S380" t="s">
        <v>908</v>
      </c>
      <c r="T380" t="s">
        <v>2</v>
      </c>
      <c r="U380" t="s">
        <v>1</v>
      </c>
      <c r="V380" t="s">
        <v>0</v>
      </c>
      <c r="W380">
        <v>88.69</v>
      </c>
      <c r="X380">
        <v>11</v>
      </c>
      <c r="Y380">
        <v>0.84496080725118505</v>
      </c>
      <c r="Z380" t="s">
        <v>0</v>
      </c>
    </row>
    <row r="381" spans="1:26" x14ac:dyDescent="0.2">
      <c r="A381" t="s">
        <v>907</v>
      </c>
      <c r="B381" t="s">
        <v>906</v>
      </c>
      <c r="C381" t="s">
        <v>10</v>
      </c>
      <c r="D381" t="s">
        <v>319</v>
      </c>
      <c r="E381" t="s">
        <v>318</v>
      </c>
      <c r="F381" t="s">
        <v>317</v>
      </c>
      <c r="G381" t="s">
        <v>316</v>
      </c>
      <c r="H381" t="s">
        <v>481</v>
      </c>
      <c r="I381" t="s">
        <v>4</v>
      </c>
      <c r="J381" t="s">
        <v>0</v>
      </c>
      <c r="K381" t="s">
        <v>0</v>
      </c>
      <c r="L381" t="s">
        <v>0</v>
      </c>
      <c r="M381" t="s">
        <v>0</v>
      </c>
      <c r="N381" t="s">
        <v>0</v>
      </c>
      <c r="O381" t="s">
        <v>905</v>
      </c>
      <c r="P381" t="s">
        <v>904</v>
      </c>
      <c r="Q381">
        <v>79.819999999999993</v>
      </c>
      <c r="R381">
        <v>0.36</v>
      </c>
      <c r="S381" t="s">
        <v>480</v>
      </c>
      <c r="T381" t="s">
        <v>2</v>
      </c>
      <c r="U381" t="s">
        <v>15</v>
      </c>
      <c r="V381" t="s">
        <v>903</v>
      </c>
      <c r="W381">
        <v>73.77</v>
      </c>
      <c r="X381">
        <v>11</v>
      </c>
      <c r="Y381">
        <v>0.98307004424635303</v>
      </c>
      <c r="Z381" t="s">
        <v>83</v>
      </c>
    </row>
    <row r="382" spans="1:26" x14ac:dyDescent="0.2">
      <c r="A382" t="s">
        <v>902</v>
      </c>
      <c r="B382" t="s">
        <v>901</v>
      </c>
      <c r="C382" t="s">
        <v>10</v>
      </c>
      <c r="D382" t="s">
        <v>319</v>
      </c>
      <c r="E382" t="s">
        <v>318</v>
      </c>
      <c r="F382" t="s">
        <v>317</v>
      </c>
      <c r="G382" t="s">
        <v>316</v>
      </c>
      <c r="H382" t="s">
        <v>397</v>
      </c>
      <c r="I382" t="s">
        <v>4</v>
      </c>
      <c r="J382" t="s">
        <v>0</v>
      </c>
      <c r="K382" t="s">
        <v>0</v>
      </c>
      <c r="L382" t="s">
        <v>0</v>
      </c>
      <c r="M382" t="s">
        <v>0</v>
      </c>
      <c r="N382" t="s">
        <v>0</v>
      </c>
      <c r="O382" t="s">
        <v>900</v>
      </c>
      <c r="P382" t="s">
        <v>899</v>
      </c>
      <c r="Q382">
        <v>83.96</v>
      </c>
      <c r="R382">
        <v>0.63</v>
      </c>
      <c r="S382" t="s">
        <v>396</v>
      </c>
      <c r="T382" t="s">
        <v>2</v>
      </c>
      <c r="U382" t="s">
        <v>15</v>
      </c>
      <c r="V382" t="s">
        <v>898</v>
      </c>
      <c r="W382">
        <v>71.209999999999994</v>
      </c>
      <c r="X382">
        <v>11</v>
      </c>
      <c r="Y382">
        <v>0.99148169555911803</v>
      </c>
      <c r="Z382" t="s">
        <v>692</v>
      </c>
    </row>
    <row r="383" spans="1:26" x14ac:dyDescent="0.2">
      <c r="A383" t="s">
        <v>897</v>
      </c>
      <c r="B383" t="s">
        <v>896</v>
      </c>
      <c r="C383" t="s">
        <v>10</v>
      </c>
      <c r="D383" t="s">
        <v>319</v>
      </c>
      <c r="E383" t="s">
        <v>318</v>
      </c>
      <c r="F383" t="s">
        <v>317</v>
      </c>
      <c r="G383" t="s">
        <v>316</v>
      </c>
      <c r="H383" t="s">
        <v>832</v>
      </c>
      <c r="I383" t="s">
        <v>4</v>
      </c>
      <c r="J383" t="s">
        <v>0</v>
      </c>
      <c r="K383" t="s">
        <v>0</v>
      </c>
      <c r="L383" t="s">
        <v>0</v>
      </c>
      <c r="M383" t="s">
        <v>0</v>
      </c>
      <c r="N383" t="s">
        <v>0</v>
      </c>
      <c r="O383" t="s">
        <v>0</v>
      </c>
      <c r="P383" t="s">
        <v>0</v>
      </c>
      <c r="Q383" t="s">
        <v>0</v>
      </c>
      <c r="R383" t="s">
        <v>0</v>
      </c>
      <c r="S383" t="s">
        <v>315</v>
      </c>
      <c r="T383" t="s">
        <v>2</v>
      </c>
      <c r="U383" t="s">
        <v>1</v>
      </c>
      <c r="V383" t="s">
        <v>0</v>
      </c>
      <c r="W383">
        <v>80.400000000000006</v>
      </c>
      <c r="X383">
        <v>11</v>
      </c>
      <c r="Y383">
        <v>0.91677922529203004</v>
      </c>
      <c r="Z383" t="s">
        <v>0</v>
      </c>
    </row>
    <row r="384" spans="1:26" x14ac:dyDescent="0.2">
      <c r="A384" t="s">
        <v>895</v>
      </c>
      <c r="B384" t="s">
        <v>894</v>
      </c>
      <c r="C384" t="s">
        <v>10</v>
      </c>
      <c r="D384" t="s">
        <v>319</v>
      </c>
      <c r="E384" t="s">
        <v>318</v>
      </c>
      <c r="F384" t="s">
        <v>317</v>
      </c>
      <c r="G384" t="s">
        <v>316</v>
      </c>
      <c r="H384" t="s">
        <v>359</v>
      </c>
      <c r="I384" t="s">
        <v>4</v>
      </c>
      <c r="J384" t="s">
        <v>0</v>
      </c>
      <c r="K384" t="s">
        <v>0</v>
      </c>
      <c r="L384" t="s">
        <v>0</v>
      </c>
      <c r="M384" t="s">
        <v>0</v>
      </c>
      <c r="N384" t="s">
        <v>0</v>
      </c>
      <c r="O384" t="s">
        <v>893</v>
      </c>
      <c r="P384" t="s">
        <v>892</v>
      </c>
      <c r="Q384">
        <v>77.37</v>
      </c>
      <c r="R384">
        <v>0.19</v>
      </c>
      <c r="S384" t="s">
        <v>358</v>
      </c>
      <c r="T384" t="s">
        <v>2</v>
      </c>
      <c r="U384" t="s">
        <v>15</v>
      </c>
      <c r="V384" t="s">
        <v>0</v>
      </c>
      <c r="W384">
        <v>83.12</v>
      </c>
      <c r="X384">
        <v>11</v>
      </c>
      <c r="Y384">
        <v>0.96256140226387898</v>
      </c>
      <c r="Z384" t="s">
        <v>0</v>
      </c>
    </row>
    <row r="385" spans="1:26" x14ac:dyDescent="0.2">
      <c r="A385" t="s">
        <v>891</v>
      </c>
      <c r="B385" t="s">
        <v>890</v>
      </c>
      <c r="C385" t="s">
        <v>10</v>
      </c>
      <c r="D385" t="s">
        <v>319</v>
      </c>
      <c r="E385" t="s">
        <v>318</v>
      </c>
      <c r="F385" t="s">
        <v>317</v>
      </c>
      <c r="G385" t="s">
        <v>316</v>
      </c>
      <c r="H385" t="s">
        <v>359</v>
      </c>
      <c r="I385" t="s">
        <v>889</v>
      </c>
      <c r="J385" t="s">
        <v>888</v>
      </c>
      <c r="K385">
        <v>95</v>
      </c>
      <c r="L385" t="s">
        <v>887</v>
      </c>
      <c r="M385">
        <v>96.58</v>
      </c>
      <c r="N385">
        <v>0.8</v>
      </c>
      <c r="O385" t="s">
        <v>888</v>
      </c>
      <c r="P385" t="s">
        <v>887</v>
      </c>
      <c r="Q385">
        <v>96.58</v>
      </c>
      <c r="R385">
        <v>0.8</v>
      </c>
      <c r="S385" t="s">
        <v>358</v>
      </c>
      <c r="T385" t="s">
        <v>146</v>
      </c>
      <c r="U385" t="s">
        <v>145</v>
      </c>
      <c r="V385" t="s">
        <v>886</v>
      </c>
      <c r="W385">
        <v>85.1</v>
      </c>
      <c r="X385">
        <v>11</v>
      </c>
      <c r="Y385" t="s">
        <v>0</v>
      </c>
      <c r="Z385" t="s">
        <v>0</v>
      </c>
    </row>
    <row r="386" spans="1:26" x14ac:dyDescent="0.2">
      <c r="A386" t="s">
        <v>885</v>
      </c>
      <c r="B386" t="s">
        <v>884</v>
      </c>
      <c r="C386" t="s">
        <v>10</v>
      </c>
      <c r="D386" t="s">
        <v>319</v>
      </c>
      <c r="E386" t="s">
        <v>318</v>
      </c>
      <c r="F386" t="s">
        <v>317</v>
      </c>
      <c r="G386" t="s">
        <v>316</v>
      </c>
      <c r="H386" t="s">
        <v>445</v>
      </c>
      <c r="I386" t="s">
        <v>4</v>
      </c>
      <c r="J386" t="s">
        <v>0</v>
      </c>
      <c r="K386" t="s">
        <v>0</v>
      </c>
      <c r="L386" t="s">
        <v>0</v>
      </c>
      <c r="M386" t="s">
        <v>0</v>
      </c>
      <c r="N386" t="s">
        <v>0</v>
      </c>
      <c r="O386" t="s">
        <v>0</v>
      </c>
      <c r="P386" t="s">
        <v>0</v>
      </c>
      <c r="Q386" t="s">
        <v>0</v>
      </c>
      <c r="R386" t="s">
        <v>0</v>
      </c>
      <c r="S386" t="s">
        <v>315</v>
      </c>
      <c r="T386" t="s">
        <v>2</v>
      </c>
      <c r="U386" t="s">
        <v>1</v>
      </c>
      <c r="V386" t="s">
        <v>0</v>
      </c>
      <c r="W386">
        <v>87.44</v>
      </c>
      <c r="X386">
        <v>11</v>
      </c>
      <c r="Y386">
        <v>0.86797380188955997</v>
      </c>
      <c r="Z386" t="s">
        <v>0</v>
      </c>
    </row>
    <row r="387" spans="1:26" x14ac:dyDescent="0.2">
      <c r="A387" t="s">
        <v>883</v>
      </c>
      <c r="B387" t="s">
        <v>882</v>
      </c>
      <c r="C387" t="s">
        <v>10</v>
      </c>
      <c r="D387" t="s">
        <v>319</v>
      </c>
      <c r="E387" t="s">
        <v>318</v>
      </c>
      <c r="F387" t="s">
        <v>329</v>
      </c>
      <c r="G387" t="s">
        <v>382</v>
      </c>
      <c r="H387" t="s">
        <v>881</v>
      </c>
      <c r="I387" t="s">
        <v>4</v>
      </c>
      <c r="J387" t="s">
        <v>0</v>
      </c>
      <c r="K387" t="s">
        <v>0</v>
      </c>
      <c r="L387" t="s">
        <v>0</v>
      </c>
      <c r="M387" t="s">
        <v>0</v>
      </c>
      <c r="N387" t="s">
        <v>0</v>
      </c>
      <c r="O387" t="s">
        <v>0</v>
      </c>
      <c r="P387" t="s">
        <v>0</v>
      </c>
      <c r="Q387" t="s">
        <v>0</v>
      </c>
      <c r="R387" t="s">
        <v>0</v>
      </c>
      <c r="S387" t="s">
        <v>880</v>
      </c>
      <c r="T387" t="s">
        <v>2</v>
      </c>
      <c r="U387" t="s">
        <v>15</v>
      </c>
      <c r="V387" t="s">
        <v>0</v>
      </c>
      <c r="W387">
        <v>60.14</v>
      </c>
      <c r="X387">
        <v>11</v>
      </c>
      <c r="Y387">
        <v>0.88083531945496096</v>
      </c>
      <c r="Z387" t="s">
        <v>0</v>
      </c>
    </row>
    <row r="388" spans="1:26" x14ac:dyDescent="0.2">
      <c r="A388" t="s">
        <v>879</v>
      </c>
      <c r="B388" t="s">
        <v>878</v>
      </c>
      <c r="C388" t="s">
        <v>10</v>
      </c>
      <c r="D388" t="s">
        <v>319</v>
      </c>
      <c r="E388" t="s">
        <v>318</v>
      </c>
      <c r="F388" t="s">
        <v>317</v>
      </c>
      <c r="G388" t="s">
        <v>316</v>
      </c>
      <c r="H388" t="s">
        <v>386</v>
      </c>
      <c r="I388" t="s">
        <v>4</v>
      </c>
      <c r="J388" t="s">
        <v>0</v>
      </c>
      <c r="K388" t="s">
        <v>0</v>
      </c>
      <c r="L388" t="s">
        <v>0</v>
      </c>
      <c r="M388" t="s">
        <v>0</v>
      </c>
      <c r="N388" t="s">
        <v>0</v>
      </c>
      <c r="O388" t="s">
        <v>0</v>
      </c>
      <c r="P388" t="s">
        <v>0</v>
      </c>
      <c r="Q388" t="s">
        <v>0</v>
      </c>
      <c r="R388" t="s">
        <v>0</v>
      </c>
      <c r="S388" t="s">
        <v>385</v>
      </c>
      <c r="T388" t="s">
        <v>2</v>
      </c>
      <c r="U388" t="s">
        <v>15</v>
      </c>
      <c r="V388" t="s">
        <v>0</v>
      </c>
      <c r="W388">
        <v>91.98</v>
      </c>
      <c r="X388">
        <v>11</v>
      </c>
      <c r="Y388">
        <v>0.93853500697176895</v>
      </c>
      <c r="Z388" t="s">
        <v>0</v>
      </c>
    </row>
    <row r="389" spans="1:26" x14ac:dyDescent="0.2">
      <c r="A389" t="s">
        <v>877</v>
      </c>
      <c r="B389" t="s">
        <v>876</v>
      </c>
      <c r="C389" t="s">
        <v>10</v>
      </c>
      <c r="D389" t="s">
        <v>319</v>
      </c>
      <c r="E389" t="s">
        <v>318</v>
      </c>
      <c r="F389" t="s">
        <v>317</v>
      </c>
      <c r="G389" t="s">
        <v>316</v>
      </c>
      <c r="H389" t="s">
        <v>32</v>
      </c>
      <c r="I389" t="s">
        <v>4</v>
      </c>
      <c r="J389" t="s">
        <v>0</v>
      </c>
      <c r="K389" t="s">
        <v>0</v>
      </c>
      <c r="L389" t="s">
        <v>0</v>
      </c>
      <c r="M389" t="s">
        <v>0</v>
      </c>
      <c r="N389" t="s">
        <v>0</v>
      </c>
      <c r="O389" t="s">
        <v>0</v>
      </c>
      <c r="P389" t="s">
        <v>0</v>
      </c>
      <c r="Q389" t="s">
        <v>0</v>
      </c>
      <c r="R389" t="s">
        <v>0</v>
      </c>
      <c r="S389" t="s">
        <v>315</v>
      </c>
      <c r="T389" t="s">
        <v>2</v>
      </c>
      <c r="U389" t="s">
        <v>1</v>
      </c>
      <c r="V389" t="s">
        <v>0</v>
      </c>
      <c r="W389">
        <v>82.04</v>
      </c>
      <c r="X389">
        <v>11</v>
      </c>
      <c r="Y389">
        <v>0.86317715661919003</v>
      </c>
      <c r="Z389" t="s">
        <v>0</v>
      </c>
    </row>
    <row r="390" spans="1:26" x14ac:dyDescent="0.2">
      <c r="A390" t="s">
        <v>875</v>
      </c>
      <c r="B390" t="s">
        <v>874</v>
      </c>
      <c r="C390" t="s">
        <v>10</v>
      </c>
      <c r="D390" t="s">
        <v>319</v>
      </c>
      <c r="E390" t="s">
        <v>318</v>
      </c>
      <c r="F390" t="s">
        <v>317</v>
      </c>
      <c r="G390" t="s">
        <v>316</v>
      </c>
      <c r="H390" t="s">
        <v>335</v>
      </c>
      <c r="I390" t="s">
        <v>4</v>
      </c>
      <c r="J390" t="s">
        <v>0</v>
      </c>
      <c r="K390" t="s">
        <v>0</v>
      </c>
      <c r="L390" t="s">
        <v>0</v>
      </c>
      <c r="M390" t="s">
        <v>0</v>
      </c>
      <c r="N390" t="s">
        <v>0</v>
      </c>
      <c r="O390" t="s">
        <v>334</v>
      </c>
      <c r="P390" t="s">
        <v>333</v>
      </c>
      <c r="Q390">
        <v>81.7</v>
      </c>
      <c r="R390">
        <v>0.6</v>
      </c>
      <c r="S390" t="s">
        <v>332</v>
      </c>
      <c r="T390" t="s">
        <v>2</v>
      </c>
      <c r="U390" t="s">
        <v>15</v>
      </c>
      <c r="V390" t="s">
        <v>0</v>
      </c>
      <c r="W390">
        <v>65.040000000000006</v>
      </c>
      <c r="X390">
        <v>11</v>
      </c>
      <c r="Y390">
        <v>0.98454017269526795</v>
      </c>
      <c r="Z390" t="s">
        <v>0</v>
      </c>
    </row>
    <row r="391" spans="1:26" x14ac:dyDescent="0.2">
      <c r="A391" t="s">
        <v>873</v>
      </c>
      <c r="B391" t="s">
        <v>872</v>
      </c>
      <c r="C391" t="s">
        <v>10</v>
      </c>
      <c r="D391" t="s">
        <v>319</v>
      </c>
      <c r="E391" t="s">
        <v>318</v>
      </c>
      <c r="F391" t="s">
        <v>329</v>
      </c>
      <c r="G391" t="s">
        <v>406</v>
      </c>
      <c r="H391" t="s">
        <v>871</v>
      </c>
      <c r="I391" t="s">
        <v>4</v>
      </c>
      <c r="J391" t="s">
        <v>0</v>
      </c>
      <c r="K391" t="s">
        <v>0</v>
      </c>
      <c r="L391" t="s">
        <v>0</v>
      </c>
      <c r="M391" t="s">
        <v>0</v>
      </c>
      <c r="N391" t="s">
        <v>0</v>
      </c>
      <c r="O391" t="s">
        <v>0</v>
      </c>
      <c r="P391" t="s">
        <v>0</v>
      </c>
      <c r="Q391" t="s">
        <v>0</v>
      </c>
      <c r="R391" t="s">
        <v>0</v>
      </c>
      <c r="S391" t="s">
        <v>870</v>
      </c>
      <c r="T391" t="s">
        <v>2</v>
      </c>
      <c r="U391" t="s">
        <v>15</v>
      </c>
      <c r="V391" t="s">
        <v>0</v>
      </c>
      <c r="W391">
        <v>92.68</v>
      </c>
      <c r="X391">
        <v>11</v>
      </c>
      <c r="Y391">
        <v>0.92030026493046502</v>
      </c>
      <c r="Z391" t="s">
        <v>0</v>
      </c>
    </row>
    <row r="392" spans="1:26" x14ac:dyDescent="0.2">
      <c r="A392" t="s">
        <v>869</v>
      </c>
      <c r="B392" t="s">
        <v>868</v>
      </c>
      <c r="C392" t="s">
        <v>10</v>
      </c>
      <c r="D392" t="s">
        <v>319</v>
      </c>
      <c r="E392" t="s">
        <v>318</v>
      </c>
      <c r="F392" t="s">
        <v>317</v>
      </c>
      <c r="G392" t="s">
        <v>316</v>
      </c>
      <c r="H392" t="s">
        <v>694</v>
      </c>
      <c r="I392" t="s">
        <v>867</v>
      </c>
      <c r="J392" t="s">
        <v>866</v>
      </c>
      <c r="K392">
        <v>95</v>
      </c>
      <c r="L392" t="s">
        <v>865</v>
      </c>
      <c r="M392">
        <v>97.44</v>
      </c>
      <c r="N392">
        <v>0.87</v>
      </c>
      <c r="O392" t="s">
        <v>866</v>
      </c>
      <c r="P392" t="s">
        <v>865</v>
      </c>
      <c r="Q392">
        <v>97.44</v>
      </c>
      <c r="R392">
        <v>0.87</v>
      </c>
      <c r="S392" t="s">
        <v>693</v>
      </c>
      <c r="T392" t="s">
        <v>146</v>
      </c>
      <c r="U392" t="s">
        <v>145</v>
      </c>
      <c r="V392" t="s">
        <v>0</v>
      </c>
      <c r="W392">
        <v>74.819999999999993</v>
      </c>
      <c r="X392">
        <v>11</v>
      </c>
      <c r="Y392" t="s">
        <v>0</v>
      </c>
      <c r="Z392" t="s">
        <v>0</v>
      </c>
    </row>
    <row r="393" spans="1:26" x14ac:dyDescent="0.2">
      <c r="A393" t="s">
        <v>864</v>
      </c>
      <c r="B393" t="s">
        <v>863</v>
      </c>
      <c r="C393" t="s">
        <v>10</v>
      </c>
      <c r="D393" t="s">
        <v>319</v>
      </c>
      <c r="E393" t="s">
        <v>318</v>
      </c>
      <c r="F393" t="s">
        <v>317</v>
      </c>
      <c r="G393" t="s">
        <v>316</v>
      </c>
      <c r="H393" t="s">
        <v>428</v>
      </c>
      <c r="I393" t="s">
        <v>4</v>
      </c>
      <c r="J393" t="s">
        <v>0</v>
      </c>
      <c r="K393" t="s">
        <v>0</v>
      </c>
      <c r="L393" t="s">
        <v>0</v>
      </c>
      <c r="M393" t="s">
        <v>0</v>
      </c>
      <c r="N393" t="s">
        <v>0</v>
      </c>
      <c r="O393" t="s">
        <v>0</v>
      </c>
      <c r="P393" t="s">
        <v>0</v>
      </c>
      <c r="Q393" t="s">
        <v>0</v>
      </c>
      <c r="R393" t="s">
        <v>0</v>
      </c>
      <c r="S393" t="s">
        <v>315</v>
      </c>
      <c r="T393" t="s">
        <v>2</v>
      </c>
      <c r="U393" t="s">
        <v>1</v>
      </c>
      <c r="V393" t="s">
        <v>0</v>
      </c>
      <c r="W393">
        <v>86.65</v>
      </c>
      <c r="X393">
        <v>11</v>
      </c>
      <c r="Y393">
        <v>0.93372421317117105</v>
      </c>
      <c r="Z393" t="s">
        <v>0</v>
      </c>
    </row>
    <row r="394" spans="1:26" x14ac:dyDescent="0.2">
      <c r="A394" t="s">
        <v>862</v>
      </c>
      <c r="B394" t="s">
        <v>861</v>
      </c>
      <c r="C394" t="s">
        <v>10</v>
      </c>
      <c r="D394" t="s">
        <v>319</v>
      </c>
      <c r="E394" t="s">
        <v>318</v>
      </c>
      <c r="F394" t="s">
        <v>329</v>
      </c>
      <c r="G394" t="s">
        <v>328</v>
      </c>
      <c r="H394" t="s">
        <v>768</v>
      </c>
      <c r="I394" t="s">
        <v>860</v>
      </c>
      <c r="J394" t="s">
        <v>859</v>
      </c>
      <c r="K394">
        <v>95</v>
      </c>
      <c r="L394" t="s">
        <v>858</v>
      </c>
      <c r="M394">
        <v>95.28</v>
      </c>
      <c r="N394">
        <v>0.76</v>
      </c>
      <c r="O394" t="s">
        <v>859</v>
      </c>
      <c r="P394" t="s">
        <v>858</v>
      </c>
      <c r="Q394">
        <v>95.28</v>
      </c>
      <c r="R394">
        <v>0.76</v>
      </c>
      <c r="S394" t="s">
        <v>767</v>
      </c>
      <c r="T394" t="s">
        <v>146</v>
      </c>
      <c r="U394" t="s">
        <v>145</v>
      </c>
      <c r="V394" t="s">
        <v>857</v>
      </c>
      <c r="W394">
        <v>65.400000000000006</v>
      </c>
      <c r="X394">
        <v>11</v>
      </c>
      <c r="Y394" t="s">
        <v>0</v>
      </c>
      <c r="Z394" t="s">
        <v>0</v>
      </c>
    </row>
    <row r="395" spans="1:26" x14ac:dyDescent="0.2">
      <c r="A395" t="s">
        <v>856</v>
      </c>
      <c r="B395" t="s">
        <v>855</v>
      </c>
      <c r="C395" t="s">
        <v>10</v>
      </c>
      <c r="D395" t="s">
        <v>319</v>
      </c>
      <c r="E395" t="s">
        <v>318</v>
      </c>
      <c r="F395" t="s">
        <v>317</v>
      </c>
      <c r="G395" t="s">
        <v>316</v>
      </c>
      <c r="H395" t="s">
        <v>367</v>
      </c>
      <c r="I395" t="s">
        <v>4</v>
      </c>
      <c r="J395" t="s">
        <v>0</v>
      </c>
      <c r="K395" t="s">
        <v>0</v>
      </c>
      <c r="L395" t="s">
        <v>0</v>
      </c>
      <c r="M395" t="s">
        <v>0</v>
      </c>
      <c r="N395" t="s">
        <v>0</v>
      </c>
      <c r="O395" t="s">
        <v>0</v>
      </c>
      <c r="P395" t="s">
        <v>0</v>
      </c>
      <c r="Q395" t="s">
        <v>0</v>
      </c>
      <c r="R395" t="s">
        <v>0</v>
      </c>
      <c r="S395" t="s">
        <v>363</v>
      </c>
      <c r="T395" t="s">
        <v>2</v>
      </c>
      <c r="U395" t="s">
        <v>15</v>
      </c>
      <c r="V395" t="s">
        <v>854</v>
      </c>
      <c r="W395">
        <v>79.72</v>
      </c>
      <c r="X395">
        <v>11</v>
      </c>
      <c r="Y395">
        <v>0.97351425096805499</v>
      </c>
      <c r="Z395" t="s">
        <v>0</v>
      </c>
    </row>
    <row r="396" spans="1:26" x14ac:dyDescent="0.2">
      <c r="A396" t="s">
        <v>853</v>
      </c>
      <c r="B396" t="s">
        <v>852</v>
      </c>
      <c r="C396" t="s">
        <v>10</v>
      </c>
      <c r="D396" t="s">
        <v>319</v>
      </c>
      <c r="E396" t="s">
        <v>318</v>
      </c>
      <c r="F396" t="s">
        <v>317</v>
      </c>
      <c r="G396" t="s">
        <v>316</v>
      </c>
      <c r="H396" t="s">
        <v>805</v>
      </c>
      <c r="I396" t="s">
        <v>4</v>
      </c>
      <c r="J396" t="s">
        <v>0</v>
      </c>
      <c r="K396" t="s">
        <v>0</v>
      </c>
      <c r="L396" t="s">
        <v>0</v>
      </c>
      <c r="M396" t="s">
        <v>0</v>
      </c>
      <c r="N396" t="s">
        <v>0</v>
      </c>
      <c r="O396" t="s">
        <v>0</v>
      </c>
      <c r="P396" t="s">
        <v>0</v>
      </c>
      <c r="Q396" t="s">
        <v>0</v>
      </c>
      <c r="R396" t="s">
        <v>0</v>
      </c>
      <c r="S396" t="s">
        <v>804</v>
      </c>
      <c r="T396" t="s">
        <v>2</v>
      </c>
      <c r="U396" t="s">
        <v>15</v>
      </c>
      <c r="V396" t="s">
        <v>0</v>
      </c>
      <c r="W396">
        <v>80.14</v>
      </c>
      <c r="X396">
        <v>11</v>
      </c>
      <c r="Y396">
        <v>0.92562433981403203</v>
      </c>
      <c r="Z396" t="s">
        <v>0</v>
      </c>
    </row>
    <row r="397" spans="1:26" x14ac:dyDescent="0.2">
      <c r="A397" t="s">
        <v>851</v>
      </c>
      <c r="B397" t="s">
        <v>850</v>
      </c>
      <c r="C397" t="s">
        <v>10</v>
      </c>
      <c r="D397" t="s">
        <v>319</v>
      </c>
      <c r="E397" t="s">
        <v>318</v>
      </c>
      <c r="F397" t="s">
        <v>317</v>
      </c>
      <c r="G397" t="s">
        <v>316</v>
      </c>
      <c r="H397" t="s">
        <v>32</v>
      </c>
      <c r="I397" t="s">
        <v>4</v>
      </c>
      <c r="J397" t="s">
        <v>0</v>
      </c>
      <c r="K397" t="s">
        <v>0</v>
      </c>
      <c r="L397" t="s">
        <v>0</v>
      </c>
      <c r="M397" t="s">
        <v>0</v>
      </c>
      <c r="N397" t="s">
        <v>0</v>
      </c>
      <c r="O397" t="s">
        <v>0</v>
      </c>
      <c r="P397" t="s">
        <v>0</v>
      </c>
      <c r="Q397" t="s">
        <v>0</v>
      </c>
      <c r="R397" t="s">
        <v>0</v>
      </c>
      <c r="S397" t="s">
        <v>315</v>
      </c>
      <c r="T397" t="s">
        <v>2</v>
      </c>
      <c r="U397" t="s">
        <v>15</v>
      </c>
      <c r="V397" t="s">
        <v>0</v>
      </c>
      <c r="W397">
        <v>76.010000000000005</v>
      </c>
      <c r="X397">
        <v>11</v>
      </c>
      <c r="Y397">
        <v>0.81961193260926302</v>
      </c>
      <c r="Z397" t="s">
        <v>0</v>
      </c>
    </row>
    <row r="398" spans="1:26" x14ac:dyDescent="0.2">
      <c r="A398" t="s">
        <v>849</v>
      </c>
      <c r="B398" t="s">
        <v>848</v>
      </c>
      <c r="C398" t="s">
        <v>10</v>
      </c>
      <c r="D398" t="s">
        <v>319</v>
      </c>
      <c r="E398" t="s">
        <v>318</v>
      </c>
      <c r="F398" t="s">
        <v>349</v>
      </c>
      <c r="G398" t="s">
        <v>847</v>
      </c>
      <c r="H398" t="s">
        <v>846</v>
      </c>
      <c r="I398" t="s">
        <v>4</v>
      </c>
      <c r="J398" t="s">
        <v>0</v>
      </c>
      <c r="K398" t="s">
        <v>0</v>
      </c>
      <c r="L398" t="s">
        <v>0</v>
      </c>
      <c r="M398" t="s">
        <v>0</v>
      </c>
      <c r="N398" t="s">
        <v>0</v>
      </c>
      <c r="O398" t="s">
        <v>845</v>
      </c>
      <c r="P398" t="s">
        <v>844</v>
      </c>
      <c r="Q398">
        <v>81.42</v>
      </c>
      <c r="R398">
        <v>0.56000000000000005</v>
      </c>
      <c r="S398" t="s">
        <v>843</v>
      </c>
      <c r="T398" t="s">
        <v>2</v>
      </c>
      <c r="U398" t="s">
        <v>15</v>
      </c>
      <c r="V398" t="s">
        <v>842</v>
      </c>
      <c r="W398">
        <v>86.23</v>
      </c>
      <c r="X398">
        <v>11</v>
      </c>
      <c r="Y398">
        <v>0.96215095268020701</v>
      </c>
      <c r="Z398" t="s">
        <v>0</v>
      </c>
    </row>
    <row r="399" spans="1:26" x14ac:dyDescent="0.2">
      <c r="A399" t="s">
        <v>841</v>
      </c>
      <c r="B399" t="s">
        <v>840</v>
      </c>
      <c r="C399" t="s">
        <v>10</v>
      </c>
      <c r="D399" t="s">
        <v>319</v>
      </c>
      <c r="E399" t="s">
        <v>318</v>
      </c>
      <c r="F399" t="s">
        <v>317</v>
      </c>
      <c r="G399" t="s">
        <v>316</v>
      </c>
      <c r="H399" t="s">
        <v>481</v>
      </c>
      <c r="I399" t="s">
        <v>839</v>
      </c>
      <c r="J399" t="s">
        <v>838</v>
      </c>
      <c r="K399">
        <v>95</v>
      </c>
      <c r="L399" t="s">
        <v>837</v>
      </c>
      <c r="M399">
        <v>97.24</v>
      </c>
      <c r="N399">
        <v>0.77</v>
      </c>
      <c r="O399" t="s">
        <v>838</v>
      </c>
      <c r="P399" t="s">
        <v>837</v>
      </c>
      <c r="Q399">
        <v>97.24</v>
      </c>
      <c r="R399">
        <v>0.77</v>
      </c>
      <c r="S399" t="s">
        <v>480</v>
      </c>
      <c r="T399" t="s">
        <v>146</v>
      </c>
      <c r="U399" t="s">
        <v>145</v>
      </c>
      <c r="V399" t="s">
        <v>0</v>
      </c>
      <c r="W399">
        <v>77.260000000000005</v>
      </c>
      <c r="X399">
        <v>11</v>
      </c>
      <c r="Y399" t="s">
        <v>0</v>
      </c>
      <c r="Z399" t="s">
        <v>0</v>
      </c>
    </row>
    <row r="400" spans="1:26" x14ac:dyDescent="0.2">
      <c r="A400" t="s">
        <v>836</v>
      </c>
      <c r="B400" t="s">
        <v>835</v>
      </c>
      <c r="C400" t="s">
        <v>10</v>
      </c>
      <c r="D400" t="s">
        <v>319</v>
      </c>
      <c r="E400" t="s">
        <v>318</v>
      </c>
      <c r="F400" t="s">
        <v>317</v>
      </c>
      <c r="G400" t="s">
        <v>316</v>
      </c>
      <c r="H400" t="s">
        <v>32</v>
      </c>
      <c r="I400" t="s">
        <v>4</v>
      </c>
      <c r="J400" t="s">
        <v>0</v>
      </c>
      <c r="K400" t="s">
        <v>0</v>
      </c>
      <c r="L400" t="s">
        <v>0</v>
      </c>
      <c r="M400" t="s">
        <v>0</v>
      </c>
      <c r="N400" t="s">
        <v>0</v>
      </c>
      <c r="O400" t="s">
        <v>0</v>
      </c>
      <c r="P400" t="s">
        <v>0</v>
      </c>
      <c r="Q400" t="s">
        <v>0</v>
      </c>
      <c r="R400" t="s">
        <v>0</v>
      </c>
      <c r="S400" t="s">
        <v>315</v>
      </c>
      <c r="T400" t="s">
        <v>2</v>
      </c>
      <c r="U400" t="s">
        <v>1</v>
      </c>
      <c r="V400" t="s">
        <v>0</v>
      </c>
      <c r="W400">
        <v>71.87</v>
      </c>
      <c r="X400">
        <v>11</v>
      </c>
      <c r="Y400">
        <v>0.86938909587065205</v>
      </c>
      <c r="Z400" t="s">
        <v>0</v>
      </c>
    </row>
    <row r="401" spans="1:26" x14ac:dyDescent="0.2">
      <c r="A401" t="s">
        <v>834</v>
      </c>
      <c r="B401" t="s">
        <v>833</v>
      </c>
      <c r="C401" t="s">
        <v>10</v>
      </c>
      <c r="D401" t="s">
        <v>319</v>
      </c>
      <c r="E401" t="s">
        <v>318</v>
      </c>
      <c r="F401" t="s">
        <v>317</v>
      </c>
      <c r="G401" t="s">
        <v>316</v>
      </c>
      <c r="H401" t="s">
        <v>832</v>
      </c>
      <c r="I401" t="s">
        <v>4</v>
      </c>
      <c r="J401" t="s">
        <v>0</v>
      </c>
      <c r="K401" t="s">
        <v>0</v>
      </c>
      <c r="L401" t="s">
        <v>0</v>
      </c>
      <c r="M401" t="s">
        <v>0</v>
      </c>
      <c r="N401" t="s">
        <v>0</v>
      </c>
      <c r="O401" t="s">
        <v>0</v>
      </c>
      <c r="P401" t="s">
        <v>0</v>
      </c>
      <c r="Q401" t="s">
        <v>0</v>
      </c>
      <c r="R401" t="s">
        <v>0</v>
      </c>
      <c r="S401" t="s">
        <v>315</v>
      </c>
      <c r="T401" t="s">
        <v>2</v>
      </c>
      <c r="U401" t="s">
        <v>1</v>
      </c>
      <c r="V401" t="s">
        <v>0</v>
      </c>
      <c r="W401">
        <v>69.62</v>
      </c>
      <c r="X401">
        <v>11</v>
      </c>
      <c r="Y401">
        <v>0.92029951979875302</v>
      </c>
      <c r="Z401" t="s">
        <v>0</v>
      </c>
    </row>
    <row r="402" spans="1:26" x14ac:dyDescent="0.2">
      <c r="A402" t="s">
        <v>831</v>
      </c>
      <c r="B402" t="s">
        <v>830</v>
      </c>
      <c r="C402" t="s">
        <v>10</v>
      </c>
      <c r="D402" t="s">
        <v>319</v>
      </c>
      <c r="E402" t="s">
        <v>318</v>
      </c>
      <c r="F402" t="s">
        <v>317</v>
      </c>
      <c r="G402" t="s">
        <v>316</v>
      </c>
      <c r="H402" t="s">
        <v>386</v>
      </c>
      <c r="I402" t="s">
        <v>4</v>
      </c>
      <c r="J402" t="s">
        <v>0</v>
      </c>
      <c r="K402" t="s">
        <v>0</v>
      </c>
      <c r="L402" t="s">
        <v>0</v>
      </c>
      <c r="M402" t="s">
        <v>0</v>
      </c>
      <c r="N402" t="s">
        <v>0</v>
      </c>
      <c r="O402" t="s">
        <v>0</v>
      </c>
      <c r="P402" t="s">
        <v>0</v>
      </c>
      <c r="Q402" t="s">
        <v>0</v>
      </c>
      <c r="R402" t="s">
        <v>0</v>
      </c>
      <c r="S402" t="s">
        <v>385</v>
      </c>
      <c r="T402" t="s">
        <v>2</v>
      </c>
      <c r="U402" t="s">
        <v>15</v>
      </c>
      <c r="V402" t="s">
        <v>829</v>
      </c>
      <c r="W402">
        <v>72.959999999999994</v>
      </c>
      <c r="X402">
        <v>11</v>
      </c>
      <c r="Y402">
        <v>0.95712733343870804</v>
      </c>
      <c r="Z402" t="s">
        <v>0</v>
      </c>
    </row>
    <row r="403" spans="1:26" x14ac:dyDescent="0.2">
      <c r="A403" t="s">
        <v>828</v>
      </c>
      <c r="B403" t="s">
        <v>827</v>
      </c>
      <c r="C403" t="s">
        <v>10</v>
      </c>
      <c r="D403" t="s">
        <v>319</v>
      </c>
      <c r="E403" t="s">
        <v>318</v>
      </c>
      <c r="F403" t="s">
        <v>329</v>
      </c>
      <c r="G403" t="s">
        <v>328</v>
      </c>
      <c r="H403" t="s">
        <v>32</v>
      </c>
      <c r="I403" t="s">
        <v>4</v>
      </c>
      <c r="J403" t="s">
        <v>0</v>
      </c>
      <c r="K403" t="s">
        <v>0</v>
      </c>
      <c r="L403" t="s">
        <v>0</v>
      </c>
      <c r="M403" t="s">
        <v>0</v>
      </c>
      <c r="N403" t="s">
        <v>0</v>
      </c>
      <c r="O403" t="s">
        <v>0</v>
      </c>
      <c r="P403" t="s">
        <v>0</v>
      </c>
      <c r="Q403" t="s">
        <v>0</v>
      </c>
      <c r="R403" t="s">
        <v>0</v>
      </c>
      <c r="S403" t="s">
        <v>327</v>
      </c>
      <c r="T403" t="s">
        <v>2</v>
      </c>
      <c r="U403" t="s">
        <v>1</v>
      </c>
      <c r="V403" t="s">
        <v>0</v>
      </c>
      <c r="W403">
        <v>73.19</v>
      </c>
      <c r="X403">
        <v>11</v>
      </c>
      <c r="Y403">
        <v>0.91990435803571402</v>
      </c>
      <c r="Z403" t="s">
        <v>83</v>
      </c>
    </row>
    <row r="404" spans="1:26" x14ac:dyDescent="0.2">
      <c r="A404" t="s">
        <v>826</v>
      </c>
      <c r="B404" t="s">
        <v>825</v>
      </c>
      <c r="C404" t="s">
        <v>10</v>
      </c>
      <c r="D404" t="s">
        <v>319</v>
      </c>
      <c r="E404" t="s">
        <v>318</v>
      </c>
      <c r="F404" t="s">
        <v>329</v>
      </c>
      <c r="G404" t="s">
        <v>382</v>
      </c>
      <c r="H404" t="s">
        <v>32</v>
      </c>
      <c r="I404" t="s">
        <v>4</v>
      </c>
      <c r="J404" t="s">
        <v>0</v>
      </c>
      <c r="K404" t="s">
        <v>0</v>
      </c>
      <c r="L404" t="s">
        <v>0</v>
      </c>
      <c r="M404" t="s">
        <v>0</v>
      </c>
      <c r="N404" t="s">
        <v>0</v>
      </c>
      <c r="O404" t="s">
        <v>0</v>
      </c>
      <c r="P404" t="s">
        <v>0</v>
      </c>
      <c r="Q404" t="s">
        <v>0</v>
      </c>
      <c r="R404" t="s">
        <v>0</v>
      </c>
      <c r="S404" t="s">
        <v>380</v>
      </c>
      <c r="T404" t="s">
        <v>2</v>
      </c>
      <c r="U404" t="s">
        <v>15</v>
      </c>
      <c r="V404" t="s">
        <v>0</v>
      </c>
      <c r="W404">
        <v>76.41</v>
      </c>
      <c r="X404">
        <v>11</v>
      </c>
      <c r="Y404">
        <v>0.82543945263297103</v>
      </c>
      <c r="Z404" t="s">
        <v>0</v>
      </c>
    </row>
    <row r="405" spans="1:26" x14ac:dyDescent="0.2">
      <c r="A405" t="s">
        <v>824</v>
      </c>
      <c r="B405" t="s">
        <v>823</v>
      </c>
      <c r="C405" t="s">
        <v>10</v>
      </c>
      <c r="D405" t="s">
        <v>319</v>
      </c>
      <c r="E405" t="s">
        <v>318</v>
      </c>
      <c r="F405" t="s">
        <v>822</v>
      </c>
      <c r="G405" t="s">
        <v>821</v>
      </c>
      <c r="H405" t="s">
        <v>820</v>
      </c>
      <c r="I405" t="s">
        <v>4</v>
      </c>
      <c r="J405" t="s">
        <v>0</v>
      </c>
      <c r="K405" t="s">
        <v>0</v>
      </c>
      <c r="L405" t="s">
        <v>0</v>
      </c>
      <c r="M405" t="s">
        <v>0</v>
      </c>
      <c r="N405" t="s">
        <v>0</v>
      </c>
      <c r="O405" t="s">
        <v>819</v>
      </c>
      <c r="P405" t="s">
        <v>818</v>
      </c>
      <c r="Q405">
        <v>79.819999999999993</v>
      </c>
      <c r="R405">
        <v>0.39</v>
      </c>
      <c r="S405" t="s">
        <v>817</v>
      </c>
      <c r="T405" t="s">
        <v>2</v>
      </c>
      <c r="U405" t="s">
        <v>15</v>
      </c>
      <c r="V405" t="s">
        <v>0</v>
      </c>
      <c r="W405">
        <v>86.59</v>
      </c>
      <c r="X405">
        <v>11</v>
      </c>
      <c r="Y405">
        <v>0.95483733971915896</v>
      </c>
      <c r="Z405" t="s">
        <v>0</v>
      </c>
    </row>
    <row r="406" spans="1:26" x14ac:dyDescent="0.2">
      <c r="A406" t="s">
        <v>816</v>
      </c>
      <c r="B406" t="s">
        <v>815</v>
      </c>
      <c r="C406" t="s">
        <v>10</v>
      </c>
      <c r="D406" t="s">
        <v>319</v>
      </c>
      <c r="E406" t="s">
        <v>318</v>
      </c>
      <c r="F406" t="s">
        <v>317</v>
      </c>
      <c r="G406" t="s">
        <v>316</v>
      </c>
      <c r="H406" t="s">
        <v>814</v>
      </c>
      <c r="I406" t="s">
        <v>4</v>
      </c>
      <c r="J406" t="s">
        <v>0</v>
      </c>
      <c r="K406" t="s">
        <v>0</v>
      </c>
      <c r="L406" t="s">
        <v>0</v>
      </c>
      <c r="M406" t="s">
        <v>0</v>
      </c>
      <c r="N406" t="s">
        <v>0</v>
      </c>
      <c r="O406" t="s">
        <v>813</v>
      </c>
      <c r="P406" t="s">
        <v>812</v>
      </c>
      <c r="Q406">
        <v>79.37</v>
      </c>
      <c r="R406">
        <v>0.39</v>
      </c>
      <c r="S406" t="s">
        <v>811</v>
      </c>
      <c r="T406" t="s">
        <v>2</v>
      </c>
      <c r="U406" t="s">
        <v>15</v>
      </c>
      <c r="V406" t="s">
        <v>0</v>
      </c>
      <c r="W406">
        <v>91.77</v>
      </c>
      <c r="X406">
        <v>11</v>
      </c>
      <c r="Y406">
        <v>0.95891600386349396</v>
      </c>
      <c r="Z406" t="s">
        <v>0</v>
      </c>
    </row>
    <row r="407" spans="1:26" x14ac:dyDescent="0.2">
      <c r="A407" t="s">
        <v>810</v>
      </c>
      <c r="B407" t="s">
        <v>809</v>
      </c>
      <c r="C407" t="s">
        <v>10</v>
      </c>
      <c r="D407" t="s">
        <v>319</v>
      </c>
      <c r="E407" t="s">
        <v>318</v>
      </c>
      <c r="F407" t="s">
        <v>317</v>
      </c>
      <c r="G407" t="s">
        <v>316</v>
      </c>
      <c r="H407" t="s">
        <v>386</v>
      </c>
      <c r="I407" t="s">
        <v>4</v>
      </c>
      <c r="J407" t="s">
        <v>0</v>
      </c>
      <c r="K407" t="s">
        <v>0</v>
      </c>
      <c r="L407" t="s">
        <v>0</v>
      </c>
      <c r="M407" t="s">
        <v>0</v>
      </c>
      <c r="N407" t="s">
        <v>0</v>
      </c>
      <c r="O407" t="s">
        <v>0</v>
      </c>
      <c r="P407" t="s">
        <v>0</v>
      </c>
      <c r="Q407" t="s">
        <v>0</v>
      </c>
      <c r="R407" t="s">
        <v>0</v>
      </c>
      <c r="S407" t="s">
        <v>385</v>
      </c>
      <c r="T407" t="s">
        <v>2</v>
      </c>
      <c r="U407" t="s">
        <v>15</v>
      </c>
      <c r="V407" t="s">
        <v>808</v>
      </c>
      <c r="W407">
        <v>81.510000000000005</v>
      </c>
      <c r="X407">
        <v>11</v>
      </c>
      <c r="Y407">
        <v>0.95716193296137697</v>
      </c>
      <c r="Z407" t="s">
        <v>414</v>
      </c>
    </row>
    <row r="408" spans="1:26" x14ac:dyDescent="0.2">
      <c r="A408" t="s">
        <v>807</v>
      </c>
      <c r="B408" t="s">
        <v>806</v>
      </c>
      <c r="C408" t="s">
        <v>10</v>
      </c>
      <c r="D408" t="s">
        <v>319</v>
      </c>
      <c r="E408" t="s">
        <v>318</v>
      </c>
      <c r="F408" t="s">
        <v>317</v>
      </c>
      <c r="G408" t="s">
        <v>316</v>
      </c>
      <c r="H408" t="s">
        <v>805</v>
      </c>
      <c r="I408" t="s">
        <v>4</v>
      </c>
      <c r="J408" t="s">
        <v>0</v>
      </c>
      <c r="K408" t="s">
        <v>0</v>
      </c>
      <c r="L408" t="s">
        <v>0</v>
      </c>
      <c r="M408" t="s">
        <v>0</v>
      </c>
      <c r="N408" t="s">
        <v>0</v>
      </c>
      <c r="O408" t="s">
        <v>0</v>
      </c>
      <c r="P408" t="s">
        <v>0</v>
      </c>
      <c r="Q408" t="s">
        <v>0</v>
      </c>
      <c r="R408" t="s">
        <v>0</v>
      </c>
      <c r="S408" t="s">
        <v>804</v>
      </c>
      <c r="T408" t="s">
        <v>2</v>
      </c>
      <c r="U408" t="s">
        <v>15</v>
      </c>
      <c r="V408" t="s">
        <v>0</v>
      </c>
      <c r="W408">
        <v>75.87</v>
      </c>
      <c r="X408">
        <v>11</v>
      </c>
      <c r="Y408">
        <v>0.925721264882859</v>
      </c>
      <c r="Z408" t="s">
        <v>0</v>
      </c>
    </row>
    <row r="409" spans="1:26" x14ac:dyDescent="0.2">
      <c r="A409" t="s">
        <v>803</v>
      </c>
      <c r="B409" t="s">
        <v>802</v>
      </c>
      <c r="C409" t="s">
        <v>10</v>
      </c>
      <c r="D409" t="s">
        <v>319</v>
      </c>
      <c r="E409" t="s">
        <v>318</v>
      </c>
      <c r="F409" t="s">
        <v>317</v>
      </c>
      <c r="G409" t="s">
        <v>316</v>
      </c>
      <c r="H409" t="s">
        <v>694</v>
      </c>
      <c r="I409" t="s">
        <v>4</v>
      </c>
      <c r="J409" t="s">
        <v>0</v>
      </c>
      <c r="K409" t="s">
        <v>0</v>
      </c>
      <c r="L409" t="s">
        <v>0</v>
      </c>
      <c r="M409" t="s">
        <v>0</v>
      </c>
      <c r="N409" t="s">
        <v>0</v>
      </c>
      <c r="O409" t="s">
        <v>0</v>
      </c>
      <c r="P409" t="s">
        <v>0</v>
      </c>
      <c r="Q409" t="s">
        <v>0</v>
      </c>
      <c r="R409" t="s">
        <v>0</v>
      </c>
      <c r="S409" t="s">
        <v>693</v>
      </c>
      <c r="T409" t="s">
        <v>2</v>
      </c>
      <c r="U409" t="s">
        <v>15</v>
      </c>
      <c r="V409" t="s">
        <v>0</v>
      </c>
      <c r="W409">
        <v>65.91</v>
      </c>
      <c r="X409">
        <v>11</v>
      </c>
      <c r="Y409">
        <v>0.95391008322006399</v>
      </c>
      <c r="Z409" t="s">
        <v>0</v>
      </c>
    </row>
    <row r="410" spans="1:26" x14ac:dyDescent="0.2">
      <c r="A410" t="s">
        <v>801</v>
      </c>
      <c r="B410" t="s">
        <v>800</v>
      </c>
      <c r="C410" t="s">
        <v>10</v>
      </c>
      <c r="D410" t="s">
        <v>319</v>
      </c>
      <c r="E410" t="s">
        <v>318</v>
      </c>
      <c r="F410" t="s">
        <v>329</v>
      </c>
      <c r="G410" t="s">
        <v>406</v>
      </c>
      <c r="H410" t="s">
        <v>405</v>
      </c>
      <c r="I410" t="s">
        <v>799</v>
      </c>
      <c r="J410" t="s">
        <v>798</v>
      </c>
      <c r="K410">
        <v>95</v>
      </c>
      <c r="L410" t="s">
        <v>797</v>
      </c>
      <c r="M410">
        <v>97.23</v>
      </c>
      <c r="N410">
        <v>0.9</v>
      </c>
      <c r="O410" t="s">
        <v>798</v>
      </c>
      <c r="P410" t="s">
        <v>797</v>
      </c>
      <c r="Q410">
        <v>97.23</v>
      </c>
      <c r="R410">
        <v>0.9</v>
      </c>
      <c r="S410" t="s">
        <v>401</v>
      </c>
      <c r="T410" t="s">
        <v>146</v>
      </c>
      <c r="U410" t="s">
        <v>145</v>
      </c>
      <c r="V410" t="s">
        <v>796</v>
      </c>
      <c r="W410">
        <v>79.27</v>
      </c>
      <c r="X410">
        <v>11</v>
      </c>
      <c r="Y410" t="s">
        <v>0</v>
      </c>
      <c r="Z410" t="s">
        <v>0</v>
      </c>
    </row>
    <row r="411" spans="1:26" x14ac:dyDescent="0.2">
      <c r="A411" t="s">
        <v>795</v>
      </c>
      <c r="B411" t="s">
        <v>794</v>
      </c>
      <c r="C411" t="s">
        <v>10</v>
      </c>
      <c r="D411" t="s">
        <v>319</v>
      </c>
      <c r="E411" t="s">
        <v>318</v>
      </c>
      <c r="F411" t="s">
        <v>472</v>
      </c>
      <c r="G411" t="s">
        <v>793</v>
      </c>
      <c r="H411" t="s">
        <v>792</v>
      </c>
      <c r="I411" t="s">
        <v>4</v>
      </c>
      <c r="J411" t="s">
        <v>0</v>
      </c>
      <c r="K411" t="s">
        <v>0</v>
      </c>
      <c r="L411" t="s">
        <v>0</v>
      </c>
      <c r="M411" t="s">
        <v>0</v>
      </c>
      <c r="N411" t="s">
        <v>0</v>
      </c>
      <c r="O411" t="s">
        <v>791</v>
      </c>
      <c r="P411" t="s">
        <v>790</v>
      </c>
      <c r="Q411">
        <v>82.32</v>
      </c>
      <c r="R411">
        <v>0.67</v>
      </c>
      <c r="S411" t="s">
        <v>789</v>
      </c>
      <c r="T411" t="s">
        <v>2</v>
      </c>
      <c r="U411" t="s">
        <v>15</v>
      </c>
      <c r="V411" t="s">
        <v>788</v>
      </c>
      <c r="W411">
        <v>91.88</v>
      </c>
      <c r="X411">
        <v>11</v>
      </c>
      <c r="Y411">
        <v>0.97432743032826197</v>
      </c>
      <c r="Z411" t="s">
        <v>0</v>
      </c>
    </row>
    <row r="412" spans="1:26" x14ac:dyDescent="0.2">
      <c r="A412" t="s">
        <v>787</v>
      </c>
      <c r="B412" t="s">
        <v>786</v>
      </c>
      <c r="C412" t="s">
        <v>10</v>
      </c>
      <c r="D412" t="s">
        <v>319</v>
      </c>
      <c r="E412" t="s">
        <v>318</v>
      </c>
      <c r="F412" t="s">
        <v>317</v>
      </c>
      <c r="G412" t="s">
        <v>316</v>
      </c>
      <c r="H412" t="s">
        <v>785</v>
      </c>
      <c r="I412" t="s">
        <v>4</v>
      </c>
      <c r="J412" t="s">
        <v>0</v>
      </c>
      <c r="K412" t="s">
        <v>0</v>
      </c>
      <c r="L412" t="s">
        <v>0</v>
      </c>
      <c r="M412" t="s">
        <v>0</v>
      </c>
      <c r="N412" t="s">
        <v>0</v>
      </c>
      <c r="O412" t="s">
        <v>0</v>
      </c>
      <c r="P412" t="s">
        <v>0</v>
      </c>
      <c r="Q412" t="s">
        <v>0</v>
      </c>
      <c r="R412" t="s">
        <v>0</v>
      </c>
      <c r="S412" t="s">
        <v>315</v>
      </c>
      <c r="T412" t="s">
        <v>2</v>
      </c>
      <c r="U412" t="s">
        <v>1</v>
      </c>
      <c r="V412" t="s">
        <v>0</v>
      </c>
      <c r="W412">
        <v>63.83</v>
      </c>
      <c r="X412">
        <v>11</v>
      </c>
      <c r="Y412">
        <v>0.85464248242345497</v>
      </c>
      <c r="Z412" t="s">
        <v>13</v>
      </c>
    </row>
    <row r="413" spans="1:26" x14ac:dyDescent="0.2">
      <c r="A413" t="s">
        <v>784</v>
      </c>
      <c r="B413" t="s">
        <v>783</v>
      </c>
      <c r="C413" t="s">
        <v>10</v>
      </c>
      <c r="D413" t="s">
        <v>319</v>
      </c>
      <c r="E413" t="s">
        <v>318</v>
      </c>
      <c r="F413" t="s">
        <v>498</v>
      </c>
      <c r="G413" t="s">
        <v>497</v>
      </c>
      <c r="H413" t="s">
        <v>782</v>
      </c>
      <c r="I413" t="s">
        <v>4</v>
      </c>
      <c r="J413" t="s">
        <v>0</v>
      </c>
      <c r="K413" t="s">
        <v>0</v>
      </c>
      <c r="L413" t="s">
        <v>0</v>
      </c>
      <c r="M413" t="s">
        <v>0</v>
      </c>
      <c r="N413" t="s">
        <v>0</v>
      </c>
      <c r="O413" t="s">
        <v>0</v>
      </c>
      <c r="P413" t="s">
        <v>0</v>
      </c>
      <c r="Q413" t="s">
        <v>0</v>
      </c>
      <c r="R413" t="s">
        <v>0</v>
      </c>
      <c r="S413" t="s">
        <v>496</v>
      </c>
      <c r="T413" t="s">
        <v>2</v>
      </c>
      <c r="U413" t="s">
        <v>1</v>
      </c>
      <c r="V413" t="s">
        <v>0</v>
      </c>
      <c r="W413">
        <v>75.790000000000006</v>
      </c>
      <c r="X413">
        <v>11</v>
      </c>
      <c r="Y413">
        <v>0.85516723062663402</v>
      </c>
      <c r="Z413" t="s">
        <v>0</v>
      </c>
    </row>
    <row r="414" spans="1:26" x14ac:dyDescent="0.2">
      <c r="A414" t="s">
        <v>781</v>
      </c>
      <c r="B414" t="s">
        <v>780</v>
      </c>
      <c r="C414" t="s">
        <v>10</v>
      </c>
      <c r="D414" t="s">
        <v>319</v>
      </c>
      <c r="E414" t="s">
        <v>318</v>
      </c>
      <c r="F414" t="s">
        <v>317</v>
      </c>
      <c r="G414" t="s">
        <v>316</v>
      </c>
      <c r="H414" t="s">
        <v>779</v>
      </c>
      <c r="I414" t="s">
        <v>4</v>
      </c>
      <c r="J414" t="s">
        <v>0</v>
      </c>
      <c r="K414" t="s">
        <v>0</v>
      </c>
      <c r="L414" t="s">
        <v>0</v>
      </c>
      <c r="M414" t="s">
        <v>0</v>
      </c>
      <c r="N414" t="s">
        <v>0</v>
      </c>
      <c r="O414" t="s">
        <v>778</v>
      </c>
      <c r="P414" t="s">
        <v>777</v>
      </c>
      <c r="Q414">
        <v>81.22</v>
      </c>
      <c r="R414">
        <v>0.39</v>
      </c>
      <c r="S414" t="s">
        <v>315</v>
      </c>
      <c r="T414" t="s">
        <v>2</v>
      </c>
      <c r="U414" t="s">
        <v>1</v>
      </c>
      <c r="V414" t="s">
        <v>0</v>
      </c>
      <c r="W414">
        <v>79.05</v>
      </c>
      <c r="X414">
        <v>11</v>
      </c>
      <c r="Y414">
        <v>0.95810013394586901</v>
      </c>
      <c r="Z414" t="s">
        <v>776</v>
      </c>
    </row>
    <row r="415" spans="1:26" x14ac:dyDescent="0.2">
      <c r="A415" t="s">
        <v>775</v>
      </c>
      <c r="B415" t="s">
        <v>774</v>
      </c>
      <c r="C415" t="s">
        <v>10</v>
      </c>
      <c r="D415" t="s">
        <v>319</v>
      </c>
      <c r="E415" t="s">
        <v>318</v>
      </c>
      <c r="F415" t="s">
        <v>720</v>
      </c>
      <c r="G415" t="s">
        <v>719</v>
      </c>
      <c r="H415" t="s">
        <v>718</v>
      </c>
      <c r="I415" t="s">
        <v>4</v>
      </c>
      <c r="J415" t="s">
        <v>0</v>
      </c>
      <c r="K415" t="s">
        <v>0</v>
      </c>
      <c r="L415" t="s">
        <v>0</v>
      </c>
      <c r="M415" t="s">
        <v>0</v>
      </c>
      <c r="N415" t="s">
        <v>0</v>
      </c>
      <c r="O415" t="s">
        <v>716</v>
      </c>
      <c r="P415" t="s">
        <v>715</v>
      </c>
      <c r="Q415">
        <v>81.27</v>
      </c>
      <c r="R415">
        <v>0.73</v>
      </c>
      <c r="S415" t="s">
        <v>714</v>
      </c>
      <c r="T415" t="s">
        <v>2</v>
      </c>
      <c r="U415" t="s">
        <v>15</v>
      </c>
      <c r="V415" t="s">
        <v>773</v>
      </c>
      <c r="W415">
        <v>83.79</v>
      </c>
      <c r="X415">
        <v>11</v>
      </c>
      <c r="Y415">
        <v>0.96127712683290201</v>
      </c>
      <c r="Z415" t="s">
        <v>0</v>
      </c>
    </row>
    <row r="416" spans="1:26" x14ac:dyDescent="0.2">
      <c r="A416" t="s">
        <v>772</v>
      </c>
      <c r="B416" t="s">
        <v>771</v>
      </c>
      <c r="C416" t="s">
        <v>10</v>
      </c>
      <c r="D416" t="s">
        <v>319</v>
      </c>
      <c r="E416" t="s">
        <v>318</v>
      </c>
      <c r="F416" t="s">
        <v>411</v>
      </c>
      <c r="G416" t="s">
        <v>410</v>
      </c>
      <c r="H416" t="s">
        <v>32</v>
      </c>
      <c r="I416" t="s">
        <v>4</v>
      </c>
      <c r="J416" t="s">
        <v>0</v>
      </c>
      <c r="K416" t="s">
        <v>0</v>
      </c>
      <c r="L416" t="s">
        <v>0</v>
      </c>
      <c r="M416" t="s">
        <v>0</v>
      </c>
      <c r="N416" t="s">
        <v>0</v>
      </c>
      <c r="O416" t="s">
        <v>0</v>
      </c>
      <c r="P416" t="s">
        <v>0</v>
      </c>
      <c r="Q416" t="s">
        <v>0</v>
      </c>
      <c r="R416" t="s">
        <v>0</v>
      </c>
      <c r="S416" t="s">
        <v>409</v>
      </c>
      <c r="T416" t="s">
        <v>2</v>
      </c>
      <c r="U416" t="s">
        <v>1</v>
      </c>
      <c r="V416" t="s">
        <v>0</v>
      </c>
      <c r="W416">
        <v>89.8</v>
      </c>
      <c r="X416">
        <v>11</v>
      </c>
      <c r="Y416">
        <v>0.76912414826090303</v>
      </c>
      <c r="Z416" t="s">
        <v>0</v>
      </c>
    </row>
    <row r="417" spans="1:26" x14ac:dyDescent="0.2">
      <c r="A417" t="s">
        <v>770</v>
      </c>
      <c r="B417" t="s">
        <v>769</v>
      </c>
      <c r="C417" t="s">
        <v>10</v>
      </c>
      <c r="D417" t="s">
        <v>319</v>
      </c>
      <c r="E417" t="s">
        <v>318</v>
      </c>
      <c r="F417" t="s">
        <v>329</v>
      </c>
      <c r="G417" t="s">
        <v>328</v>
      </c>
      <c r="H417" t="s">
        <v>768</v>
      </c>
      <c r="I417" t="s">
        <v>4</v>
      </c>
      <c r="J417" t="s">
        <v>0</v>
      </c>
      <c r="K417" t="s">
        <v>0</v>
      </c>
      <c r="L417" t="s">
        <v>0</v>
      </c>
      <c r="M417" t="s">
        <v>0</v>
      </c>
      <c r="N417" t="s">
        <v>0</v>
      </c>
      <c r="O417" t="s">
        <v>0</v>
      </c>
      <c r="P417" t="s">
        <v>0</v>
      </c>
      <c r="Q417" t="s">
        <v>0</v>
      </c>
      <c r="R417" t="s">
        <v>0</v>
      </c>
      <c r="S417" t="s">
        <v>767</v>
      </c>
      <c r="T417" t="s">
        <v>2</v>
      </c>
      <c r="U417" t="s">
        <v>15</v>
      </c>
      <c r="V417" t="s">
        <v>0</v>
      </c>
      <c r="W417">
        <v>67.08</v>
      </c>
      <c r="X417">
        <v>11</v>
      </c>
      <c r="Y417">
        <v>0.95466733275316895</v>
      </c>
      <c r="Z417" t="s">
        <v>0</v>
      </c>
    </row>
    <row r="418" spans="1:26" x14ac:dyDescent="0.2">
      <c r="A418" t="s">
        <v>766</v>
      </c>
      <c r="B418" t="s">
        <v>765</v>
      </c>
      <c r="C418" t="s">
        <v>10</v>
      </c>
      <c r="D418" t="s">
        <v>319</v>
      </c>
      <c r="E418" t="s">
        <v>318</v>
      </c>
      <c r="F418" t="s">
        <v>317</v>
      </c>
      <c r="G418" t="s">
        <v>316</v>
      </c>
      <c r="H418" t="s">
        <v>764</v>
      </c>
      <c r="I418" t="s">
        <v>4</v>
      </c>
      <c r="J418" t="s">
        <v>0</v>
      </c>
      <c r="K418" t="s">
        <v>0</v>
      </c>
      <c r="L418" t="s">
        <v>0</v>
      </c>
      <c r="M418" t="s">
        <v>0</v>
      </c>
      <c r="N418" t="s">
        <v>0</v>
      </c>
      <c r="O418" t="s">
        <v>0</v>
      </c>
      <c r="P418" t="s">
        <v>0</v>
      </c>
      <c r="Q418" t="s">
        <v>0</v>
      </c>
      <c r="R418" t="s">
        <v>0</v>
      </c>
      <c r="S418" t="s">
        <v>315</v>
      </c>
      <c r="T418" t="s">
        <v>2</v>
      </c>
      <c r="U418" t="s">
        <v>1</v>
      </c>
      <c r="V418" t="s">
        <v>0</v>
      </c>
      <c r="W418">
        <v>89.27</v>
      </c>
      <c r="X418">
        <v>11</v>
      </c>
      <c r="Y418">
        <v>0.94026164514988597</v>
      </c>
      <c r="Z418" t="s">
        <v>0</v>
      </c>
    </row>
    <row r="419" spans="1:26" x14ac:dyDescent="0.2">
      <c r="A419" t="s">
        <v>763</v>
      </c>
      <c r="B419" t="s">
        <v>762</v>
      </c>
      <c r="C419" t="s">
        <v>10</v>
      </c>
      <c r="D419" t="s">
        <v>319</v>
      </c>
      <c r="E419" t="s">
        <v>318</v>
      </c>
      <c r="F419" t="s">
        <v>524</v>
      </c>
      <c r="G419" t="s">
        <v>523</v>
      </c>
      <c r="H419" t="s">
        <v>522</v>
      </c>
      <c r="I419" t="s">
        <v>4</v>
      </c>
      <c r="J419" t="s">
        <v>0</v>
      </c>
      <c r="K419" t="s">
        <v>0</v>
      </c>
      <c r="L419" t="s">
        <v>0</v>
      </c>
      <c r="M419" t="s">
        <v>0</v>
      </c>
      <c r="N419" t="s">
        <v>0</v>
      </c>
      <c r="O419" t="s">
        <v>0</v>
      </c>
      <c r="P419" t="s">
        <v>0</v>
      </c>
      <c r="Q419" t="s">
        <v>0</v>
      </c>
      <c r="R419" t="s">
        <v>0</v>
      </c>
      <c r="S419" t="s">
        <v>521</v>
      </c>
      <c r="T419" t="s">
        <v>2</v>
      </c>
      <c r="U419" t="s">
        <v>15</v>
      </c>
      <c r="V419" t="s">
        <v>0</v>
      </c>
      <c r="W419">
        <v>83.33</v>
      </c>
      <c r="X419">
        <v>11</v>
      </c>
      <c r="Y419">
        <v>0.91155719044404204</v>
      </c>
      <c r="Z419" t="s">
        <v>0</v>
      </c>
    </row>
    <row r="420" spans="1:26" x14ac:dyDescent="0.2">
      <c r="A420" t="s">
        <v>761</v>
      </c>
      <c r="B420" t="s">
        <v>760</v>
      </c>
      <c r="C420" t="s">
        <v>10</v>
      </c>
      <c r="D420" t="s">
        <v>319</v>
      </c>
      <c r="E420" t="s">
        <v>318</v>
      </c>
      <c r="F420" t="s">
        <v>317</v>
      </c>
      <c r="G420" t="s">
        <v>316</v>
      </c>
      <c r="H420" t="s">
        <v>759</v>
      </c>
      <c r="I420" t="s">
        <v>4</v>
      </c>
      <c r="J420" t="s">
        <v>0</v>
      </c>
      <c r="K420" t="s">
        <v>0</v>
      </c>
      <c r="L420" t="s">
        <v>0</v>
      </c>
      <c r="M420" t="s">
        <v>0</v>
      </c>
      <c r="N420" t="s">
        <v>0</v>
      </c>
      <c r="O420" t="s">
        <v>0</v>
      </c>
      <c r="P420" t="s">
        <v>0</v>
      </c>
      <c r="Q420" t="s">
        <v>0</v>
      </c>
      <c r="R420" t="s">
        <v>0</v>
      </c>
      <c r="S420" t="s">
        <v>758</v>
      </c>
      <c r="T420" t="s">
        <v>2</v>
      </c>
      <c r="U420" t="s">
        <v>15</v>
      </c>
      <c r="V420" t="s">
        <v>0</v>
      </c>
      <c r="W420">
        <v>84.15</v>
      </c>
      <c r="X420">
        <v>11</v>
      </c>
      <c r="Y420">
        <v>0.91739850311528004</v>
      </c>
      <c r="Z420" t="s">
        <v>0</v>
      </c>
    </row>
    <row r="421" spans="1:26" x14ac:dyDescent="0.2">
      <c r="A421" t="s">
        <v>757</v>
      </c>
      <c r="B421" t="s">
        <v>756</v>
      </c>
      <c r="C421" t="s">
        <v>10</v>
      </c>
      <c r="D421" t="s">
        <v>319</v>
      </c>
      <c r="E421" t="s">
        <v>318</v>
      </c>
      <c r="F421" t="s">
        <v>317</v>
      </c>
      <c r="G421" t="s">
        <v>316</v>
      </c>
      <c r="H421" t="s">
        <v>335</v>
      </c>
      <c r="I421" t="s">
        <v>755</v>
      </c>
      <c r="J421" t="s">
        <v>334</v>
      </c>
      <c r="K421">
        <v>95</v>
      </c>
      <c r="L421" t="s">
        <v>333</v>
      </c>
      <c r="M421">
        <v>95.58</v>
      </c>
      <c r="N421">
        <v>0.86</v>
      </c>
      <c r="O421" t="s">
        <v>334</v>
      </c>
      <c r="P421" t="s">
        <v>333</v>
      </c>
      <c r="Q421">
        <v>95.58</v>
      </c>
      <c r="R421">
        <v>0.86</v>
      </c>
      <c r="S421" t="s">
        <v>332</v>
      </c>
      <c r="T421" t="s">
        <v>146</v>
      </c>
      <c r="U421" t="s">
        <v>145</v>
      </c>
      <c r="V421" t="s">
        <v>0</v>
      </c>
      <c r="W421">
        <v>85.42</v>
      </c>
      <c r="X421">
        <v>11</v>
      </c>
      <c r="Y421" t="s">
        <v>0</v>
      </c>
      <c r="Z421" t="s">
        <v>0</v>
      </c>
    </row>
    <row r="422" spans="1:26" x14ac:dyDescent="0.2">
      <c r="A422" t="s">
        <v>754</v>
      </c>
      <c r="B422" t="s">
        <v>753</v>
      </c>
      <c r="C422" t="s">
        <v>10</v>
      </c>
      <c r="D422" t="s">
        <v>319</v>
      </c>
      <c r="E422" t="s">
        <v>318</v>
      </c>
      <c r="F422" t="s">
        <v>472</v>
      </c>
      <c r="G422" t="s">
        <v>752</v>
      </c>
      <c r="H422" t="s">
        <v>751</v>
      </c>
      <c r="I422" t="s">
        <v>4</v>
      </c>
      <c r="J422" t="s">
        <v>0</v>
      </c>
      <c r="K422" t="s">
        <v>0</v>
      </c>
      <c r="L422" t="s">
        <v>0</v>
      </c>
      <c r="M422" t="s">
        <v>0</v>
      </c>
      <c r="N422" t="s">
        <v>0</v>
      </c>
      <c r="O422" t="s">
        <v>0</v>
      </c>
      <c r="P422" t="s">
        <v>0</v>
      </c>
      <c r="Q422" t="s">
        <v>0</v>
      </c>
      <c r="R422" t="s">
        <v>0</v>
      </c>
      <c r="S422" t="s">
        <v>750</v>
      </c>
      <c r="T422" t="s">
        <v>2</v>
      </c>
      <c r="U422" t="s">
        <v>15</v>
      </c>
      <c r="V422" t="s">
        <v>0</v>
      </c>
      <c r="W422">
        <v>81.41</v>
      </c>
      <c r="X422">
        <v>11</v>
      </c>
      <c r="Y422">
        <v>0.897724580261964</v>
      </c>
      <c r="Z422" t="s">
        <v>0</v>
      </c>
    </row>
    <row r="423" spans="1:26" x14ac:dyDescent="0.2">
      <c r="A423" t="s">
        <v>749</v>
      </c>
      <c r="B423" t="s">
        <v>748</v>
      </c>
      <c r="C423" t="s">
        <v>10</v>
      </c>
      <c r="D423" t="s">
        <v>319</v>
      </c>
      <c r="E423" t="s">
        <v>318</v>
      </c>
      <c r="F423" t="s">
        <v>524</v>
      </c>
      <c r="G423" t="s">
        <v>523</v>
      </c>
      <c r="H423" t="s">
        <v>522</v>
      </c>
      <c r="I423" t="s">
        <v>4</v>
      </c>
      <c r="J423" t="s">
        <v>0</v>
      </c>
      <c r="K423" t="s">
        <v>0</v>
      </c>
      <c r="L423" t="s">
        <v>0</v>
      </c>
      <c r="M423" t="s">
        <v>0</v>
      </c>
      <c r="N423" t="s">
        <v>0</v>
      </c>
      <c r="O423" t="s">
        <v>747</v>
      </c>
      <c r="P423" t="s">
        <v>746</v>
      </c>
      <c r="Q423">
        <v>81.349999999999994</v>
      </c>
      <c r="R423">
        <v>0.56000000000000005</v>
      </c>
      <c r="S423" t="s">
        <v>521</v>
      </c>
      <c r="T423" t="s">
        <v>2</v>
      </c>
      <c r="U423" t="s">
        <v>15</v>
      </c>
      <c r="V423" t="s">
        <v>745</v>
      </c>
      <c r="W423">
        <v>91.53</v>
      </c>
      <c r="X423">
        <v>11</v>
      </c>
      <c r="Y423">
        <v>0.977962602788774</v>
      </c>
      <c r="Z423" t="s">
        <v>0</v>
      </c>
    </row>
    <row r="424" spans="1:26" x14ac:dyDescent="0.2">
      <c r="A424" t="s">
        <v>744</v>
      </c>
      <c r="B424" t="s">
        <v>743</v>
      </c>
      <c r="C424" t="s">
        <v>10</v>
      </c>
      <c r="D424" t="s">
        <v>319</v>
      </c>
      <c r="E424" t="s">
        <v>318</v>
      </c>
      <c r="F424" t="s">
        <v>329</v>
      </c>
      <c r="G424" t="s">
        <v>339</v>
      </c>
      <c r="H424" t="s">
        <v>742</v>
      </c>
      <c r="I424" t="s">
        <v>741</v>
      </c>
      <c r="J424" t="s">
        <v>740</v>
      </c>
      <c r="K424">
        <v>95</v>
      </c>
      <c r="L424" t="s">
        <v>739</v>
      </c>
      <c r="M424">
        <v>96.36</v>
      </c>
      <c r="N424">
        <v>0.81</v>
      </c>
      <c r="O424" t="s">
        <v>740</v>
      </c>
      <c r="P424" t="s">
        <v>739</v>
      </c>
      <c r="Q424">
        <v>96.36</v>
      </c>
      <c r="R424">
        <v>0.81</v>
      </c>
      <c r="S424" t="s">
        <v>738</v>
      </c>
      <c r="T424" t="s">
        <v>146</v>
      </c>
      <c r="U424" t="s">
        <v>145</v>
      </c>
      <c r="V424" t="s">
        <v>0</v>
      </c>
      <c r="W424">
        <v>77.88</v>
      </c>
      <c r="X424">
        <v>11</v>
      </c>
      <c r="Y424" t="s">
        <v>0</v>
      </c>
      <c r="Z424" t="s">
        <v>0</v>
      </c>
    </row>
    <row r="425" spans="1:26" x14ac:dyDescent="0.2">
      <c r="A425" t="s">
        <v>737</v>
      </c>
      <c r="B425" t="s">
        <v>736</v>
      </c>
      <c r="C425" t="s">
        <v>10</v>
      </c>
      <c r="D425" t="s">
        <v>319</v>
      </c>
      <c r="E425" t="s">
        <v>318</v>
      </c>
      <c r="F425" t="s">
        <v>317</v>
      </c>
      <c r="G425" t="s">
        <v>316</v>
      </c>
      <c r="H425" t="s">
        <v>367</v>
      </c>
      <c r="I425" t="s">
        <v>4</v>
      </c>
      <c r="J425" t="s">
        <v>0</v>
      </c>
      <c r="K425" t="s">
        <v>0</v>
      </c>
      <c r="L425" t="s">
        <v>0</v>
      </c>
      <c r="M425" t="s">
        <v>0</v>
      </c>
      <c r="N425" t="s">
        <v>0</v>
      </c>
      <c r="O425" t="s">
        <v>735</v>
      </c>
      <c r="P425" t="s">
        <v>734</v>
      </c>
      <c r="Q425">
        <v>94.6</v>
      </c>
      <c r="R425">
        <v>0.75</v>
      </c>
      <c r="S425" t="s">
        <v>363</v>
      </c>
      <c r="T425" t="s">
        <v>2</v>
      </c>
      <c r="U425" t="s">
        <v>15</v>
      </c>
      <c r="V425" t="s">
        <v>0</v>
      </c>
      <c r="W425">
        <v>85.75</v>
      </c>
      <c r="X425">
        <v>11</v>
      </c>
      <c r="Y425">
        <v>0.99879997941713095</v>
      </c>
      <c r="Z425" t="s">
        <v>0</v>
      </c>
    </row>
    <row r="426" spans="1:26" x14ac:dyDescent="0.2">
      <c r="A426" t="s">
        <v>733</v>
      </c>
      <c r="B426" t="s">
        <v>732</v>
      </c>
      <c r="C426" t="s">
        <v>10</v>
      </c>
      <c r="D426" t="s">
        <v>319</v>
      </c>
      <c r="E426" t="s">
        <v>318</v>
      </c>
      <c r="F426" t="s">
        <v>317</v>
      </c>
      <c r="G426" t="s">
        <v>316</v>
      </c>
      <c r="H426" t="s">
        <v>386</v>
      </c>
      <c r="I426" t="s">
        <v>4</v>
      </c>
      <c r="J426" t="s">
        <v>0</v>
      </c>
      <c r="K426" t="s">
        <v>0</v>
      </c>
      <c r="L426" t="s">
        <v>0</v>
      </c>
      <c r="M426" t="s">
        <v>0</v>
      </c>
      <c r="N426" t="s">
        <v>0</v>
      </c>
      <c r="O426" t="s">
        <v>0</v>
      </c>
      <c r="P426" t="s">
        <v>0</v>
      </c>
      <c r="Q426" t="s">
        <v>0</v>
      </c>
      <c r="R426" t="s">
        <v>0</v>
      </c>
      <c r="S426" t="s">
        <v>385</v>
      </c>
      <c r="T426" t="s">
        <v>2</v>
      </c>
      <c r="U426" t="s">
        <v>15</v>
      </c>
      <c r="V426" t="s">
        <v>0</v>
      </c>
      <c r="W426">
        <v>73.849999999999994</v>
      </c>
      <c r="X426">
        <v>11</v>
      </c>
      <c r="Y426">
        <v>0.86451985926521002</v>
      </c>
      <c r="Z426" t="s">
        <v>0</v>
      </c>
    </row>
    <row r="427" spans="1:26" x14ac:dyDescent="0.2">
      <c r="A427" t="s">
        <v>731</v>
      </c>
      <c r="B427" t="s">
        <v>730</v>
      </c>
      <c r="C427" t="s">
        <v>10</v>
      </c>
      <c r="D427" t="s">
        <v>319</v>
      </c>
      <c r="E427" t="s">
        <v>318</v>
      </c>
      <c r="F427" t="s">
        <v>317</v>
      </c>
      <c r="G427" t="s">
        <v>316</v>
      </c>
      <c r="H427" t="s">
        <v>729</v>
      </c>
      <c r="I427" t="s">
        <v>4</v>
      </c>
      <c r="J427" t="s">
        <v>0</v>
      </c>
      <c r="K427" t="s">
        <v>0</v>
      </c>
      <c r="L427" t="s">
        <v>0</v>
      </c>
      <c r="M427" t="s">
        <v>0</v>
      </c>
      <c r="N427" t="s">
        <v>0</v>
      </c>
      <c r="O427" t="s">
        <v>0</v>
      </c>
      <c r="P427" t="s">
        <v>0</v>
      </c>
      <c r="Q427" t="s">
        <v>0</v>
      </c>
      <c r="R427" t="s">
        <v>0</v>
      </c>
      <c r="S427" t="s">
        <v>315</v>
      </c>
      <c r="T427" t="s">
        <v>2</v>
      </c>
      <c r="U427" t="s">
        <v>1</v>
      </c>
      <c r="V427" t="s">
        <v>0</v>
      </c>
      <c r="W427">
        <v>87.06</v>
      </c>
      <c r="X427">
        <v>11</v>
      </c>
      <c r="Y427">
        <v>0.90132399424286402</v>
      </c>
      <c r="Z427" t="s">
        <v>0</v>
      </c>
    </row>
    <row r="428" spans="1:26" x14ac:dyDescent="0.2">
      <c r="A428" t="s">
        <v>728</v>
      </c>
      <c r="B428" t="s">
        <v>727</v>
      </c>
      <c r="C428" t="s">
        <v>10</v>
      </c>
      <c r="D428" t="s">
        <v>319</v>
      </c>
      <c r="E428" t="s">
        <v>318</v>
      </c>
      <c r="F428" t="s">
        <v>317</v>
      </c>
      <c r="G428" t="s">
        <v>316</v>
      </c>
      <c r="H428" t="s">
        <v>442</v>
      </c>
      <c r="I428" t="s">
        <v>4</v>
      </c>
      <c r="J428" t="s">
        <v>0</v>
      </c>
      <c r="K428" t="s">
        <v>0</v>
      </c>
      <c r="L428" t="s">
        <v>0</v>
      </c>
      <c r="M428" t="s">
        <v>0</v>
      </c>
      <c r="N428" t="s">
        <v>0</v>
      </c>
      <c r="O428" t="s">
        <v>599</v>
      </c>
      <c r="P428" t="s">
        <v>598</v>
      </c>
      <c r="Q428">
        <v>78.38</v>
      </c>
      <c r="R428">
        <v>0.23</v>
      </c>
      <c r="S428" t="s">
        <v>441</v>
      </c>
      <c r="T428" t="s">
        <v>2</v>
      </c>
      <c r="U428" t="s">
        <v>15</v>
      </c>
      <c r="V428" t="s">
        <v>726</v>
      </c>
      <c r="W428">
        <v>75.22</v>
      </c>
      <c r="X428">
        <v>11</v>
      </c>
      <c r="Y428">
        <v>0.989506958758258</v>
      </c>
      <c r="Z428" t="s">
        <v>0</v>
      </c>
    </row>
    <row r="429" spans="1:26" x14ac:dyDescent="0.2">
      <c r="A429" t="s">
        <v>725</v>
      </c>
      <c r="B429" t="s">
        <v>724</v>
      </c>
      <c r="C429" t="s">
        <v>10</v>
      </c>
      <c r="D429" t="s">
        <v>319</v>
      </c>
      <c r="E429" t="s">
        <v>318</v>
      </c>
      <c r="F429" t="s">
        <v>317</v>
      </c>
      <c r="G429" t="s">
        <v>316</v>
      </c>
      <c r="H429" t="s">
        <v>367</v>
      </c>
      <c r="I429" t="s">
        <v>4</v>
      </c>
      <c r="J429" t="s">
        <v>0</v>
      </c>
      <c r="K429" t="s">
        <v>0</v>
      </c>
      <c r="L429" t="s">
        <v>0</v>
      </c>
      <c r="M429" t="s">
        <v>0</v>
      </c>
      <c r="N429" t="s">
        <v>0</v>
      </c>
      <c r="O429" t="s">
        <v>0</v>
      </c>
      <c r="P429" t="s">
        <v>0</v>
      </c>
      <c r="Q429" t="s">
        <v>0</v>
      </c>
      <c r="R429" t="s">
        <v>0</v>
      </c>
      <c r="S429" t="s">
        <v>363</v>
      </c>
      <c r="T429" t="s">
        <v>2</v>
      </c>
      <c r="U429" t="s">
        <v>15</v>
      </c>
      <c r="V429" t="s">
        <v>723</v>
      </c>
      <c r="W429">
        <v>79.72</v>
      </c>
      <c r="X429">
        <v>11</v>
      </c>
      <c r="Y429">
        <v>0.96478300509853299</v>
      </c>
      <c r="Z429" t="s">
        <v>83</v>
      </c>
    </row>
    <row r="430" spans="1:26" x14ac:dyDescent="0.2">
      <c r="A430" t="s">
        <v>722</v>
      </c>
      <c r="B430" t="s">
        <v>721</v>
      </c>
      <c r="C430" t="s">
        <v>10</v>
      </c>
      <c r="D430" t="s">
        <v>319</v>
      </c>
      <c r="E430" t="s">
        <v>318</v>
      </c>
      <c r="F430" t="s">
        <v>720</v>
      </c>
      <c r="G430" t="s">
        <v>719</v>
      </c>
      <c r="H430" t="s">
        <v>718</v>
      </c>
      <c r="I430" t="s">
        <v>717</v>
      </c>
      <c r="J430" t="s">
        <v>716</v>
      </c>
      <c r="K430">
        <v>95</v>
      </c>
      <c r="L430" t="s">
        <v>715</v>
      </c>
      <c r="M430">
        <v>97.97</v>
      </c>
      <c r="N430">
        <v>0.75</v>
      </c>
      <c r="O430" t="s">
        <v>716</v>
      </c>
      <c r="P430" t="s">
        <v>715</v>
      </c>
      <c r="Q430">
        <v>97.97</v>
      </c>
      <c r="R430">
        <v>0.75</v>
      </c>
      <c r="S430" t="s">
        <v>714</v>
      </c>
      <c r="T430" t="s">
        <v>146</v>
      </c>
      <c r="U430" t="s">
        <v>145</v>
      </c>
      <c r="V430" t="s">
        <v>713</v>
      </c>
      <c r="W430">
        <v>81.83</v>
      </c>
      <c r="X430">
        <v>11</v>
      </c>
      <c r="Y430" t="s">
        <v>0</v>
      </c>
      <c r="Z430" t="s">
        <v>0</v>
      </c>
    </row>
    <row r="431" spans="1:26" x14ac:dyDescent="0.2">
      <c r="A431" t="s">
        <v>712</v>
      </c>
      <c r="B431" t="s">
        <v>711</v>
      </c>
      <c r="C431" t="s">
        <v>10</v>
      </c>
      <c r="D431" t="s">
        <v>319</v>
      </c>
      <c r="E431" t="s">
        <v>318</v>
      </c>
      <c r="F431" t="s">
        <v>524</v>
      </c>
      <c r="G431" t="s">
        <v>523</v>
      </c>
      <c r="H431" t="s">
        <v>522</v>
      </c>
      <c r="I431" t="s">
        <v>4</v>
      </c>
      <c r="J431" t="s">
        <v>0</v>
      </c>
      <c r="K431" t="s">
        <v>0</v>
      </c>
      <c r="L431" t="s">
        <v>0</v>
      </c>
      <c r="M431" t="s">
        <v>0</v>
      </c>
      <c r="N431" t="s">
        <v>0</v>
      </c>
      <c r="O431" t="s">
        <v>710</v>
      </c>
      <c r="P431" t="s">
        <v>709</v>
      </c>
      <c r="Q431">
        <v>80.61</v>
      </c>
      <c r="R431">
        <v>0.47</v>
      </c>
      <c r="S431" t="s">
        <v>521</v>
      </c>
      <c r="T431" t="s">
        <v>2</v>
      </c>
      <c r="U431" t="s">
        <v>15</v>
      </c>
      <c r="V431" t="s">
        <v>708</v>
      </c>
      <c r="W431">
        <v>80.28</v>
      </c>
      <c r="X431">
        <v>11</v>
      </c>
      <c r="Y431">
        <v>0.989750942001832</v>
      </c>
      <c r="Z431" t="s">
        <v>0</v>
      </c>
    </row>
    <row r="432" spans="1:26" x14ac:dyDescent="0.2">
      <c r="A432" t="s">
        <v>707</v>
      </c>
      <c r="B432" t="s">
        <v>706</v>
      </c>
      <c r="C432" t="s">
        <v>10</v>
      </c>
      <c r="D432" t="s">
        <v>319</v>
      </c>
      <c r="E432" t="s">
        <v>318</v>
      </c>
      <c r="F432" t="s">
        <v>498</v>
      </c>
      <c r="G432" t="s">
        <v>497</v>
      </c>
      <c r="H432" t="s">
        <v>705</v>
      </c>
      <c r="I432" t="s">
        <v>4</v>
      </c>
      <c r="J432" t="s">
        <v>0</v>
      </c>
      <c r="K432" t="s">
        <v>0</v>
      </c>
      <c r="L432" t="s">
        <v>0</v>
      </c>
      <c r="M432" t="s">
        <v>0</v>
      </c>
      <c r="N432" t="s">
        <v>0</v>
      </c>
      <c r="O432" t="s">
        <v>704</v>
      </c>
      <c r="P432" t="s">
        <v>703</v>
      </c>
      <c r="Q432">
        <v>78.459999999999994</v>
      </c>
      <c r="R432">
        <v>0.28000000000000003</v>
      </c>
      <c r="S432" t="s">
        <v>496</v>
      </c>
      <c r="T432" t="s">
        <v>2</v>
      </c>
      <c r="U432" t="s">
        <v>1</v>
      </c>
      <c r="V432" t="s">
        <v>0</v>
      </c>
      <c r="W432">
        <v>66.510000000000005</v>
      </c>
      <c r="X432">
        <v>11</v>
      </c>
      <c r="Y432">
        <v>0.91058171096227902</v>
      </c>
      <c r="Z432" t="s">
        <v>237</v>
      </c>
    </row>
    <row r="433" spans="1:26" x14ac:dyDescent="0.2">
      <c r="A433" t="s">
        <v>702</v>
      </c>
      <c r="B433" t="s">
        <v>701</v>
      </c>
      <c r="C433" t="s">
        <v>10</v>
      </c>
      <c r="D433" t="s">
        <v>319</v>
      </c>
      <c r="E433" t="s">
        <v>318</v>
      </c>
      <c r="F433" t="s">
        <v>349</v>
      </c>
      <c r="G433" t="s">
        <v>348</v>
      </c>
      <c r="H433" t="s">
        <v>32</v>
      </c>
      <c r="I433" t="s">
        <v>4</v>
      </c>
      <c r="J433" t="s">
        <v>0</v>
      </c>
      <c r="K433" t="s">
        <v>0</v>
      </c>
      <c r="L433" t="s">
        <v>0</v>
      </c>
      <c r="M433" t="s">
        <v>0</v>
      </c>
      <c r="N433" t="s">
        <v>0</v>
      </c>
      <c r="O433" t="s">
        <v>0</v>
      </c>
      <c r="P433" t="s">
        <v>0</v>
      </c>
      <c r="Q433" t="s">
        <v>0</v>
      </c>
      <c r="R433" t="s">
        <v>0</v>
      </c>
      <c r="S433" t="s">
        <v>415</v>
      </c>
      <c r="T433" t="s">
        <v>2</v>
      </c>
      <c r="U433" t="s">
        <v>15</v>
      </c>
      <c r="V433" t="s">
        <v>0</v>
      </c>
      <c r="W433">
        <v>67.36</v>
      </c>
      <c r="X433">
        <v>11</v>
      </c>
      <c r="Y433">
        <v>0.86115903264542704</v>
      </c>
      <c r="Z433" t="s">
        <v>0</v>
      </c>
    </row>
    <row r="434" spans="1:26" x14ac:dyDescent="0.2">
      <c r="A434" t="s">
        <v>700</v>
      </c>
      <c r="B434" t="s">
        <v>699</v>
      </c>
      <c r="C434" t="s">
        <v>10</v>
      </c>
      <c r="D434" t="s">
        <v>319</v>
      </c>
      <c r="E434" t="s">
        <v>318</v>
      </c>
      <c r="F434" t="s">
        <v>317</v>
      </c>
      <c r="G434" t="s">
        <v>316</v>
      </c>
      <c r="H434" t="s">
        <v>32</v>
      </c>
      <c r="I434" t="s">
        <v>4</v>
      </c>
      <c r="J434" t="s">
        <v>0</v>
      </c>
      <c r="K434" t="s">
        <v>0</v>
      </c>
      <c r="L434" t="s">
        <v>0</v>
      </c>
      <c r="M434" t="s">
        <v>0</v>
      </c>
      <c r="N434" t="s">
        <v>0</v>
      </c>
      <c r="O434" t="s">
        <v>0</v>
      </c>
      <c r="P434" t="s">
        <v>0</v>
      </c>
      <c r="Q434" t="s">
        <v>0</v>
      </c>
      <c r="R434" t="s">
        <v>0</v>
      </c>
      <c r="S434" t="s">
        <v>315</v>
      </c>
      <c r="T434" t="s">
        <v>2</v>
      </c>
      <c r="U434" t="s">
        <v>15</v>
      </c>
      <c r="V434" t="s">
        <v>0</v>
      </c>
      <c r="W434">
        <v>64.03</v>
      </c>
      <c r="X434">
        <v>11</v>
      </c>
      <c r="Y434">
        <v>0.84511643473118203</v>
      </c>
      <c r="Z434" t="s">
        <v>0</v>
      </c>
    </row>
    <row r="435" spans="1:26" x14ac:dyDescent="0.2">
      <c r="A435" t="s">
        <v>698</v>
      </c>
      <c r="B435" t="s">
        <v>697</v>
      </c>
      <c r="C435" t="s">
        <v>10</v>
      </c>
      <c r="D435" t="s">
        <v>319</v>
      </c>
      <c r="E435" t="s">
        <v>318</v>
      </c>
      <c r="F435" t="s">
        <v>498</v>
      </c>
      <c r="G435" t="s">
        <v>497</v>
      </c>
      <c r="H435" t="s">
        <v>32</v>
      </c>
      <c r="I435" t="s">
        <v>4</v>
      </c>
      <c r="J435" t="s">
        <v>0</v>
      </c>
      <c r="K435" t="s">
        <v>0</v>
      </c>
      <c r="L435" t="s">
        <v>0</v>
      </c>
      <c r="M435" t="s">
        <v>0</v>
      </c>
      <c r="N435" t="s">
        <v>0</v>
      </c>
      <c r="O435" t="s">
        <v>0</v>
      </c>
      <c r="P435" t="s">
        <v>0</v>
      </c>
      <c r="Q435" t="s">
        <v>0</v>
      </c>
      <c r="R435" t="s">
        <v>0</v>
      </c>
      <c r="S435" t="s">
        <v>496</v>
      </c>
      <c r="T435" t="s">
        <v>2</v>
      </c>
      <c r="U435" t="s">
        <v>1</v>
      </c>
      <c r="V435" t="s">
        <v>0</v>
      </c>
      <c r="W435">
        <v>67.84</v>
      </c>
      <c r="X435">
        <v>11</v>
      </c>
      <c r="Y435">
        <v>0.87434152889196604</v>
      </c>
      <c r="Z435" t="s">
        <v>0</v>
      </c>
    </row>
    <row r="436" spans="1:26" x14ac:dyDescent="0.2">
      <c r="A436" t="s">
        <v>696</v>
      </c>
      <c r="B436" t="s">
        <v>695</v>
      </c>
      <c r="C436" t="s">
        <v>10</v>
      </c>
      <c r="D436" t="s">
        <v>319</v>
      </c>
      <c r="E436" t="s">
        <v>318</v>
      </c>
      <c r="F436" t="s">
        <v>317</v>
      </c>
      <c r="G436" t="s">
        <v>316</v>
      </c>
      <c r="H436" t="s">
        <v>694</v>
      </c>
      <c r="I436" t="s">
        <v>4</v>
      </c>
      <c r="J436" t="s">
        <v>0</v>
      </c>
      <c r="K436" t="s">
        <v>0</v>
      </c>
      <c r="L436" t="s">
        <v>0</v>
      </c>
      <c r="M436" t="s">
        <v>0</v>
      </c>
      <c r="N436" t="s">
        <v>0</v>
      </c>
      <c r="O436" t="s">
        <v>0</v>
      </c>
      <c r="P436" t="s">
        <v>0</v>
      </c>
      <c r="Q436" t="s">
        <v>0</v>
      </c>
      <c r="R436" t="s">
        <v>0</v>
      </c>
      <c r="S436" t="s">
        <v>693</v>
      </c>
      <c r="T436" t="s">
        <v>2</v>
      </c>
      <c r="U436" t="s">
        <v>15</v>
      </c>
      <c r="V436" t="s">
        <v>0</v>
      </c>
      <c r="W436">
        <v>75.91</v>
      </c>
      <c r="X436">
        <v>11</v>
      </c>
      <c r="Y436">
        <v>0.95233168510237198</v>
      </c>
      <c r="Z436" t="s">
        <v>692</v>
      </c>
    </row>
    <row r="437" spans="1:26" x14ac:dyDescent="0.2">
      <c r="A437" t="s">
        <v>691</v>
      </c>
      <c r="B437" t="s">
        <v>690</v>
      </c>
      <c r="C437" t="s">
        <v>10</v>
      </c>
      <c r="D437" t="s">
        <v>319</v>
      </c>
      <c r="E437" t="s">
        <v>318</v>
      </c>
      <c r="F437" t="s">
        <v>317</v>
      </c>
      <c r="G437" t="s">
        <v>316</v>
      </c>
      <c r="H437" t="s">
        <v>452</v>
      </c>
      <c r="I437" t="s">
        <v>689</v>
      </c>
      <c r="J437" t="s">
        <v>688</v>
      </c>
      <c r="K437">
        <v>95</v>
      </c>
      <c r="L437" t="s">
        <v>687</v>
      </c>
      <c r="M437">
        <v>96.7</v>
      </c>
      <c r="N437">
        <v>0.79</v>
      </c>
      <c r="O437" t="s">
        <v>688</v>
      </c>
      <c r="P437" t="s">
        <v>687</v>
      </c>
      <c r="Q437">
        <v>96.7</v>
      </c>
      <c r="R437">
        <v>0.79</v>
      </c>
      <c r="S437" t="s">
        <v>449</v>
      </c>
      <c r="T437" t="s">
        <v>146</v>
      </c>
      <c r="U437" t="s">
        <v>145</v>
      </c>
      <c r="V437" t="s">
        <v>686</v>
      </c>
      <c r="W437">
        <v>82.44</v>
      </c>
      <c r="X437">
        <v>11</v>
      </c>
      <c r="Y437" t="s">
        <v>0</v>
      </c>
      <c r="Z437" t="s">
        <v>0</v>
      </c>
    </row>
    <row r="438" spans="1:26" x14ac:dyDescent="0.2">
      <c r="A438" t="s">
        <v>685</v>
      </c>
      <c r="B438" t="s">
        <v>684</v>
      </c>
      <c r="C438" t="s">
        <v>10</v>
      </c>
      <c r="D438" t="s">
        <v>319</v>
      </c>
      <c r="E438" t="s">
        <v>318</v>
      </c>
      <c r="F438" t="s">
        <v>317</v>
      </c>
      <c r="G438" t="s">
        <v>316</v>
      </c>
      <c r="H438" t="s">
        <v>683</v>
      </c>
      <c r="I438" t="s">
        <v>4</v>
      </c>
      <c r="J438" t="s">
        <v>0</v>
      </c>
      <c r="K438" t="s">
        <v>0</v>
      </c>
      <c r="L438" t="s">
        <v>0</v>
      </c>
      <c r="M438" t="s">
        <v>0</v>
      </c>
      <c r="N438" t="s">
        <v>0</v>
      </c>
      <c r="O438" t="s">
        <v>682</v>
      </c>
      <c r="P438" t="s">
        <v>681</v>
      </c>
      <c r="Q438">
        <v>79.8</v>
      </c>
      <c r="R438">
        <v>0.35</v>
      </c>
      <c r="S438" t="s">
        <v>680</v>
      </c>
      <c r="T438" t="s">
        <v>2</v>
      </c>
      <c r="U438" t="s">
        <v>15</v>
      </c>
      <c r="V438" t="s">
        <v>0</v>
      </c>
      <c r="W438">
        <v>78.39</v>
      </c>
      <c r="X438">
        <v>11</v>
      </c>
      <c r="Y438">
        <v>0.97437202128464995</v>
      </c>
      <c r="Z438" t="s">
        <v>0</v>
      </c>
    </row>
    <row r="439" spans="1:26" x14ac:dyDescent="0.2">
      <c r="A439" t="s">
        <v>679</v>
      </c>
      <c r="B439" t="s">
        <v>678</v>
      </c>
      <c r="C439" t="s">
        <v>10</v>
      </c>
      <c r="D439" t="s">
        <v>319</v>
      </c>
      <c r="E439" t="s">
        <v>318</v>
      </c>
      <c r="F439" t="s">
        <v>329</v>
      </c>
      <c r="G439" t="s">
        <v>382</v>
      </c>
      <c r="H439" t="s">
        <v>677</v>
      </c>
      <c r="I439" t="s">
        <v>4</v>
      </c>
      <c r="J439" t="s">
        <v>0</v>
      </c>
      <c r="K439" t="s">
        <v>0</v>
      </c>
      <c r="L439" t="s">
        <v>0</v>
      </c>
      <c r="M439" t="s">
        <v>0</v>
      </c>
      <c r="N439" t="s">
        <v>0</v>
      </c>
      <c r="O439" t="s">
        <v>0</v>
      </c>
      <c r="P439" t="s">
        <v>0</v>
      </c>
      <c r="Q439" t="s">
        <v>0</v>
      </c>
      <c r="R439" t="s">
        <v>0</v>
      </c>
      <c r="S439" t="s">
        <v>380</v>
      </c>
      <c r="T439" t="s">
        <v>2</v>
      </c>
      <c r="U439" t="s">
        <v>1</v>
      </c>
      <c r="V439" t="s">
        <v>0</v>
      </c>
      <c r="W439">
        <v>91.65</v>
      </c>
      <c r="X439">
        <v>11</v>
      </c>
      <c r="Y439">
        <v>0.87702946032623297</v>
      </c>
      <c r="Z439" t="s">
        <v>0</v>
      </c>
    </row>
    <row r="440" spans="1:26" x14ac:dyDescent="0.2">
      <c r="A440" t="s">
        <v>676</v>
      </c>
      <c r="B440" t="s">
        <v>675</v>
      </c>
      <c r="C440" t="s">
        <v>10</v>
      </c>
      <c r="D440" t="s">
        <v>319</v>
      </c>
      <c r="E440" t="s">
        <v>318</v>
      </c>
      <c r="F440" t="s">
        <v>498</v>
      </c>
      <c r="G440" t="s">
        <v>497</v>
      </c>
      <c r="H440" t="s">
        <v>32</v>
      </c>
      <c r="I440" t="s">
        <v>4</v>
      </c>
      <c r="J440" t="s">
        <v>0</v>
      </c>
      <c r="K440" t="s">
        <v>0</v>
      </c>
      <c r="L440" t="s">
        <v>0</v>
      </c>
      <c r="M440" t="s">
        <v>0</v>
      </c>
      <c r="N440" t="s">
        <v>0</v>
      </c>
      <c r="O440" t="s">
        <v>0</v>
      </c>
      <c r="P440" t="s">
        <v>0</v>
      </c>
      <c r="Q440" t="s">
        <v>0</v>
      </c>
      <c r="R440" t="s">
        <v>0</v>
      </c>
      <c r="S440" t="s">
        <v>496</v>
      </c>
      <c r="T440" t="s">
        <v>2</v>
      </c>
      <c r="U440" t="s">
        <v>1</v>
      </c>
      <c r="V440" t="s">
        <v>0</v>
      </c>
      <c r="W440">
        <v>73.930000000000007</v>
      </c>
      <c r="X440">
        <v>11</v>
      </c>
      <c r="Y440">
        <v>0.83731413365549701</v>
      </c>
      <c r="Z440" t="s">
        <v>0</v>
      </c>
    </row>
    <row r="441" spans="1:26" x14ac:dyDescent="0.2">
      <c r="A441" t="s">
        <v>674</v>
      </c>
      <c r="B441" t="s">
        <v>673</v>
      </c>
      <c r="C441" t="s">
        <v>10</v>
      </c>
      <c r="D441" t="s">
        <v>319</v>
      </c>
      <c r="E441" t="s">
        <v>318</v>
      </c>
      <c r="F441" t="s">
        <v>317</v>
      </c>
      <c r="G441" t="s">
        <v>316</v>
      </c>
      <c r="H441" t="s">
        <v>355</v>
      </c>
      <c r="I441" t="s">
        <v>4</v>
      </c>
      <c r="J441" t="s">
        <v>0</v>
      </c>
      <c r="K441" t="s">
        <v>0</v>
      </c>
      <c r="L441" t="s">
        <v>0</v>
      </c>
      <c r="M441" t="s">
        <v>0</v>
      </c>
      <c r="N441" t="s">
        <v>0</v>
      </c>
      <c r="O441" t="s">
        <v>0</v>
      </c>
      <c r="P441" t="s">
        <v>0</v>
      </c>
      <c r="Q441" t="s">
        <v>0</v>
      </c>
      <c r="R441" t="s">
        <v>0</v>
      </c>
      <c r="S441" t="s">
        <v>352</v>
      </c>
      <c r="T441" t="s">
        <v>2</v>
      </c>
      <c r="U441" t="s">
        <v>15</v>
      </c>
      <c r="V441" t="s">
        <v>0</v>
      </c>
      <c r="W441">
        <v>79.400000000000006</v>
      </c>
      <c r="X441">
        <v>11</v>
      </c>
      <c r="Y441">
        <v>0.90700035226406195</v>
      </c>
      <c r="Z441" t="s">
        <v>0</v>
      </c>
    </row>
    <row r="442" spans="1:26" x14ac:dyDescent="0.2">
      <c r="A442" t="s">
        <v>672</v>
      </c>
      <c r="B442" t="s">
        <v>671</v>
      </c>
      <c r="C442" t="s">
        <v>10</v>
      </c>
      <c r="D442" t="s">
        <v>319</v>
      </c>
      <c r="E442" t="s">
        <v>318</v>
      </c>
      <c r="F442" t="s">
        <v>329</v>
      </c>
      <c r="G442" t="s">
        <v>406</v>
      </c>
      <c r="H442" t="s">
        <v>670</v>
      </c>
      <c r="I442" t="s">
        <v>4</v>
      </c>
      <c r="J442" t="s">
        <v>0</v>
      </c>
      <c r="K442" t="s">
        <v>0</v>
      </c>
      <c r="L442" t="s">
        <v>0</v>
      </c>
      <c r="M442" t="s">
        <v>0</v>
      </c>
      <c r="N442" t="s">
        <v>0</v>
      </c>
      <c r="O442" t="s">
        <v>669</v>
      </c>
      <c r="P442" t="s">
        <v>668</v>
      </c>
      <c r="Q442">
        <v>80.3</v>
      </c>
      <c r="R442">
        <v>0.47</v>
      </c>
      <c r="S442" t="s">
        <v>667</v>
      </c>
      <c r="T442" t="s">
        <v>2</v>
      </c>
      <c r="U442" t="s">
        <v>15</v>
      </c>
      <c r="V442" t="s">
        <v>666</v>
      </c>
      <c r="W442">
        <v>96.41</v>
      </c>
      <c r="X442">
        <v>11</v>
      </c>
      <c r="Y442">
        <v>0.96578811097723105</v>
      </c>
      <c r="Z442" t="s">
        <v>0</v>
      </c>
    </row>
    <row r="443" spans="1:26" x14ac:dyDescent="0.2">
      <c r="A443" t="s">
        <v>665</v>
      </c>
      <c r="B443" t="s">
        <v>664</v>
      </c>
      <c r="C443" t="s">
        <v>10</v>
      </c>
      <c r="D443" t="s">
        <v>319</v>
      </c>
      <c r="E443" t="s">
        <v>318</v>
      </c>
      <c r="F443" t="s">
        <v>349</v>
      </c>
      <c r="G443" t="s">
        <v>348</v>
      </c>
      <c r="H443" t="s">
        <v>603</v>
      </c>
      <c r="I443" t="s">
        <v>4</v>
      </c>
      <c r="J443" t="s">
        <v>0</v>
      </c>
      <c r="K443" t="s">
        <v>0</v>
      </c>
      <c r="L443" t="s">
        <v>0</v>
      </c>
      <c r="M443" t="s">
        <v>0</v>
      </c>
      <c r="N443" t="s">
        <v>0</v>
      </c>
      <c r="O443" t="s">
        <v>0</v>
      </c>
      <c r="P443" t="s">
        <v>0</v>
      </c>
      <c r="Q443" t="s">
        <v>0</v>
      </c>
      <c r="R443" t="s">
        <v>0</v>
      </c>
      <c r="S443" t="s">
        <v>415</v>
      </c>
      <c r="T443" t="s">
        <v>2</v>
      </c>
      <c r="U443" t="s">
        <v>1</v>
      </c>
      <c r="V443" t="s">
        <v>0</v>
      </c>
      <c r="W443">
        <v>80.75</v>
      </c>
      <c r="X443">
        <v>11</v>
      </c>
      <c r="Y443">
        <v>0.85795202988445896</v>
      </c>
      <c r="Z443" t="s">
        <v>0</v>
      </c>
    </row>
    <row r="444" spans="1:26" x14ac:dyDescent="0.2">
      <c r="A444" t="s">
        <v>663</v>
      </c>
      <c r="B444" t="s">
        <v>662</v>
      </c>
      <c r="C444" t="s">
        <v>10</v>
      </c>
      <c r="D444" t="s">
        <v>319</v>
      </c>
      <c r="E444" t="s">
        <v>318</v>
      </c>
      <c r="F444" t="s">
        <v>317</v>
      </c>
      <c r="G444" t="s">
        <v>316</v>
      </c>
      <c r="H444" t="s">
        <v>32</v>
      </c>
      <c r="I444" t="s">
        <v>4</v>
      </c>
      <c r="J444" t="s">
        <v>0</v>
      </c>
      <c r="K444" t="s">
        <v>0</v>
      </c>
      <c r="L444" t="s">
        <v>0</v>
      </c>
      <c r="M444" t="s">
        <v>0</v>
      </c>
      <c r="N444" t="s">
        <v>0</v>
      </c>
      <c r="O444" t="s">
        <v>0</v>
      </c>
      <c r="P444" t="s">
        <v>0</v>
      </c>
      <c r="Q444" t="s">
        <v>0</v>
      </c>
      <c r="R444" t="s">
        <v>0</v>
      </c>
      <c r="S444" t="s">
        <v>315</v>
      </c>
      <c r="T444" t="s">
        <v>2</v>
      </c>
      <c r="U444" t="s">
        <v>15</v>
      </c>
      <c r="V444" t="s">
        <v>0</v>
      </c>
      <c r="W444">
        <v>58.12</v>
      </c>
      <c r="X444">
        <v>11</v>
      </c>
      <c r="Y444">
        <v>0.81970669022509501</v>
      </c>
      <c r="Z444" t="s">
        <v>0</v>
      </c>
    </row>
    <row r="445" spans="1:26" x14ac:dyDescent="0.2">
      <c r="A445" t="s">
        <v>661</v>
      </c>
      <c r="B445" t="s">
        <v>660</v>
      </c>
      <c r="C445" t="s">
        <v>10</v>
      </c>
      <c r="D445" t="s">
        <v>319</v>
      </c>
      <c r="E445" t="s">
        <v>318</v>
      </c>
      <c r="F445" t="s">
        <v>317</v>
      </c>
      <c r="G445" t="s">
        <v>316</v>
      </c>
      <c r="H445" t="s">
        <v>397</v>
      </c>
      <c r="I445" t="s">
        <v>659</v>
      </c>
      <c r="J445" t="s">
        <v>658</v>
      </c>
      <c r="K445">
        <v>95</v>
      </c>
      <c r="L445" t="s">
        <v>657</v>
      </c>
      <c r="M445">
        <v>96.28</v>
      </c>
      <c r="N445">
        <v>0.8</v>
      </c>
      <c r="O445" t="s">
        <v>658</v>
      </c>
      <c r="P445" t="s">
        <v>657</v>
      </c>
      <c r="Q445">
        <v>96.28</v>
      </c>
      <c r="R445">
        <v>0.8</v>
      </c>
      <c r="S445" t="s">
        <v>396</v>
      </c>
      <c r="T445" t="s">
        <v>146</v>
      </c>
      <c r="U445" t="s">
        <v>145</v>
      </c>
      <c r="V445" t="s">
        <v>656</v>
      </c>
      <c r="W445">
        <v>54.25</v>
      </c>
      <c r="X445">
        <v>11</v>
      </c>
      <c r="Y445" t="s">
        <v>0</v>
      </c>
      <c r="Z445" t="s">
        <v>0</v>
      </c>
    </row>
    <row r="446" spans="1:26" x14ac:dyDescent="0.2">
      <c r="A446" t="s">
        <v>655</v>
      </c>
      <c r="B446" t="s">
        <v>654</v>
      </c>
      <c r="C446" t="s">
        <v>10</v>
      </c>
      <c r="D446" t="s">
        <v>319</v>
      </c>
      <c r="E446" t="s">
        <v>318</v>
      </c>
      <c r="F446" t="s">
        <v>317</v>
      </c>
      <c r="G446" t="s">
        <v>316</v>
      </c>
      <c r="H446" t="s">
        <v>653</v>
      </c>
      <c r="I446" t="s">
        <v>652</v>
      </c>
      <c r="J446" t="s">
        <v>651</v>
      </c>
      <c r="K446">
        <v>95</v>
      </c>
      <c r="L446" t="s">
        <v>650</v>
      </c>
      <c r="M446">
        <v>97.74</v>
      </c>
      <c r="N446">
        <v>0.95</v>
      </c>
      <c r="O446" t="s">
        <v>651</v>
      </c>
      <c r="P446" t="s">
        <v>650</v>
      </c>
      <c r="Q446">
        <v>97.74</v>
      </c>
      <c r="R446">
        <v>0.95</v>
      </c>
      <c r="S446" t="s">
        <v>649</v>
      </c>
      <c r="T446" t="s">
        <v>146</v>
      </c>
      <c r="U446" t="s">
        <v>145</v>
      </c>
      <c r="V446" t="s">
        <v>648</v>
      </c>
      <c r="W446">
        <v>84.44</v>
      </c>
      <c r="X446">
        <v>11</v>
      </c>
      <c r="Y446" t="s">
        <v>0</v>
      </c>
      <c r="Z446" t="s">
        <v>0</v>
      </c>
    </row>
    <row r="447" spans="1:26" x14ac:dyDescent="0.2">
      <c r="A447" t="s">
        <v>647</v>
      </c>
      <c r="B447" t="s">
        <v>646</v>
      </c>
      <c r="C447" t="s">
        <v>10</v>
      </c>
      <c r="D447" t="s">
        <v>319</v>
      </c>
      <c r="E447" t="s">
        <v>318</v>
      </c>
      <c r="F447" t="s">
        <v>329</v>
      </c>
      <c r="G447" t="s">
        <v>406</v>
      </c>
      <c r="H447" t="s">
        <v>405</v>
      </c>
      <c r="I447" t="s">
        <v>4</v>
      </c>
      <c r="J447" t="s">
        <v>0</v>
      </c>
      <c r="K447" t="s">
        <v>0</v>
      </c>
      <c r="L447" t="s">
        <v>0</v>
      </c>
      <c r="M447" t="s">
        <v>0</v>
      </c>
      <c r="N447" t="s">
        <v>0</v>
      </c>
      <c r="O447" t="s">
        <v>0</v>
      </c>
      <c r="P447" t="s">
        <v>0</v>
      </c>
      <c r="Q447" t="s">
        <v>0</v>
      </c>
      <c r="R447" t="s">
        <v>0</v>
      </c>
      <c r="S447" t="s">
        <v>401</v>
      </c>
      <c r="T447" t="s">
        <v>2</v>
      </c>
      <c r="U447" t="s">
        <v>15</v>
      </c>
      <c r="V447" t="s">
        <v>645</v>
      </c>
      <c r="W447">
        <v>82.6</v>
      </c>
      <c r="X447">
        <v>11</v>
      </c>
      <c r="Y447">
        <v>0.99527752152138305</v>
      </c>
      <c r="Z447" t="s">
        <v>0</v>
      </c>
    </row>
    <row r="448" spans="1:26" x14ac:dyDescent="0.2">
      <c r="A448" t="s">
        <v>644</v>
      </c>
      <c r="B448" t="s">
        <v>643</v>
      </c>
      <c r="C448" t="s">
        <v>10</v>
      </c>
      <c r="D448" t="s">
        <v>319</v>
      </c>
      <c r="E448" t="s">
        <v>318</v>
      </c>
      <c r="F448" t="s">
        <v>317</v>
      </c>
      <c r="G448" t="s">
        <v>316</v>
      </c>
      <c r="H448" t="s">
        <v>481</v>
      </c>
      <c r="I448" t="s">
        <v>4</v>
      </c>
      <c r="J448" t="s">
        <v>0</v>
      </c>
      <c r="K448" t="s">
        <v>0</v>
      </c>
      <c r="L448" t="s">
        <v>0</v>
      </c>
      <c r="M448" t="s">
        <v>0</v>
      </c>
      <c r="N448" t="s">
        <v>0</v>
      </c>
      <c r="O448" t="s">
        <v>642</v>
      </c>
      <c r="P448" t="s">
        <v>641</v>
      </c>
      <c r="Q448">
        <v>78.38</v>
      </c>
      <c r="R448">
        <v>0.23</v>
      </c>
      <c r="S448" t="s">
        <v>480</v>
      </c>
      <c r="T448" t="s">
        <v>2</v>
      </c>
      <c r="U448" t="s">
        <v>15</v>
      </c>
      <c r="V448" t="s">
        <v>0</v>
      </c>
      <c r="W448">
        <v>80.239999999999995</v>
      </c>
      <c r="X448">
        <v>11</v>
      </c>
      <c r="Y448">
        <v>0.95303075789402003</v>
      </c>
      <c r="Z448" t="s">
        <v>0</v>
      </c>
    </row>
    <row r="449" spans="1:26" x14ac:dyDescent="0.2">
      <c r="A449" t="s">
        <v>640</v>
      </c>
      <c r="B449" t="s">
        <v>639</v>
      </c>
      <c r="C449" t="s">
        <v>10</v>
      </c>
      <c r="D449" t="s">
        <v>319</v>
      </c>
      <c r="E449" t="s">
        <v>318</v>
      </c>
      <c r="F449" t="s">
        <v>317</v>
      </c>
      <c r="G449" t="s">
        <v>316</v>
      </c>
      <c r="H449" t="s">
        <v>32</v>
      </c>
      <c r="I449" t="s">
        <v>4</v>
      </c>
      <c r="J449" t="s">
        <v>0</v>
      </c>
      <c r="K449" t="s">
        <v>0</v>
      </c>
      <c r="L449" t="s">
        <v>0</v>
      </c>
      <c r="M449" t="s">
        <v>0</v>
      </c>
      <c r="N449" t="s">
        <v>0</v>
      </c>
      <c r="O449" t="s">
        <v>0</v>
      </c>
      <c r="P449" t="s">
        <v>0</v>
      </c>
      <c r="Q449" t="s">
        <v>0</v>
      </c>
      <c r="R449" t="s">
        <v>0</v>
      </c>
      <c r="S449" t="s">
        <v>315</v>
      </c>
      <c r="T449" t="s">
        <v>2</v>
      </c>
      <c r="U449" t="s">
        <v>1</v>
      </c>
      <c r="V449" t="s">
        <v>0</v>
      </c>
      <c r="W449">
        <v>65.44</v>
      </c>
      <c r="X449">
        <v>11</v>
      </c>
      <c r="Y449">
        <v>0.84821418550596706</v>
      </c>
      <c r="Z449" t="s">
        <v>0</v>
      </c>
    </row>
    <row r="450" spans="1:26" x14ac:dyDescent="0.2">
      <c r="A450" t="s">
        <v>638</v>
      </c>
      <c r="B450" t="s">
        <v>637</v>
      </c>
      <c r="C450" t="s">
        <v>10</v>
      </c>
      <c r="D450" t="s">
        <v>319</v>
      </c>
      <c r="E450" t="s">
        <v>318</v>
      </c>
      <c r="F450" t="s">
        <v>498</v>
      </c>
      <c r="G450" t="s">
        <v>497</v>
      </c>
      <c r="H450" t="s">
        <v>32</v>
      </c>
      <c r="I450" t="s">
        <v>4</v>
      </c>
      <c r="J450" t="s">
        <v>0</v>
      </c>
      <c r="K450" t="s">
        <v>0</v>
      </c>
      <c r="L450" t="s">
        <v>0</v>
      </c>
      <c r="M450" t="s">
        <v>0</v>
      </c>
      <c r="N450" t="s">
        <v>0</v>
      </c>
      <c r="O450" t="s">
        <v>0</v>
      </c>
      <c r="P450" t="s">
        <v>0</v>
      </c>
      <c r="Q450" t="s">
        <v>0</v>
      </c>
      <c r="R450" t="s">
        <v>0</v>
      </c>
      <c r="S450" t="s">
        <v>496</v>
      </c>
      <c r="T450" t="s">
        <v>2</v>
      </c>
      <c r="U450" t="s">
        <v>1</v>
      </c>
      <c r="V450" t="s">
        <v>0</v>
      </c>
      <c r="W450">
        <v>77.680000000000007</v>
      </c>
      <c r="X450">
        <v>11</v>
      </c>
      <c r="Y450">
        <v>0.87740798494968897</v>
      </c>
      <c r="Z450" t="s">
        <v>237</v>
      </c>
    </row>
    <row r="451" spans="1:26" x14ac:dyDescent="0.2">
      <c r="A451" t="s">
        <v>636</v>
      </c>
      <c r="B451" t="s">
        <v>635</v>
      </c>
      <c r="C451" t="s">
        <v>10</v>
      </c>
      <c r="D451" t="s">
        <v>319</v>
      </c>
      <c r="E451" t="s">
        <v>318</v>
      </c>
      <c r="F451" t="s">
        <v>317</v>
      </c>
      <c r="G451" t="s">
        <v>316</v>
      </c>
      <c r="H451" t="s">
        <v>32</v>
      </c>
      <c r="I451" t="s">
        <v>4</v>
      </c>
      <c r="J451" t="s">
        <v>0</v>
      </c>
      <c r="K451" t="s">
        <v>0</v>
      </c>
      <c r="L451" t="s">
        <v>0</v>
      </c>
      <c r="M451" t="s">
        <v>0</v>
      </c>
      <c r="N451" t="s">
        <v>0</v>
      </c>
      <c r="O451" t="s">
        <v>0</v>
      </c>
      <c r="P451" t="s">
        <v>0</v>
      </c>
      <c r="Q451" t="s">
        <v>0</v>
      </c>
      <c r="R451" t="s">
        <v>0</v>
      </c>
      <c r="S451" t="s">
        <v>315</v>
      </c>
      <c r="T451" t="s">
        <v>2</v>
      </c>
      <c r="U451" t="s">
        <v>1</v>
      </c>
      <c r="V451" t="s">
        <v>0</v>
      </c>
      <c r="W451">
        <v>89.25</v>
      </c>
      <c r="X451">
        <v>11</v>
      </c>
      <c r="Y451">
        <v>0.90940456717135898</v>
      </c>
      <c r="Z451" t="s">
        <v>0</v>
      </c>
    </row>
    <row r="452" spans="1:26" x14ac:dyDescent="0.2">
      <c r="A452" t="s">
        <v>634</v>
      </c>
      <c r="B452" t="s">
        <v>633</v>
      </c>
      <c r="C452" t="s">
        <v>10</v>
      </c>
      <c r="D452" t="s">
        <v>319</v>
      </c>
      <c r="E452" t="s">
        <v>318</v>
      </c>
      <c r="F452" t="s">
        <v>317</v>
      </c>
      <c r="G452" t="s">
        <v>316</v>
      </c>
      <c r="H452" t="s">
        <v>367</v>
      </c>
      <c r="I452" t="s">
        <v>4</v>
      </c>
      <c r="J452" t="s">
        <v>0</v>
      </c>
      <c r="K452" t="s">
        <v>0</v>
      </c>
      <c r="L452" t="s">
        <v>0</v>
      </c>
      <c r="M452" t="s">
        <v>0</v>
      </c>
      <c r="N452" t="s">
        <v>0</v>
      </c>
      <c r="O452" t="s">
        <v>0</v>
      </c>
      <c r="P452" t="s">
        <v>0</v>
      </c>
      <c r="Q452" t="s">
        <v>0</v>
      </c>
      <c r="R452" t="s">
        <v>0</v>
      </c>
      <c r="S452" t="s">
        <v>363</v>
      </c>
      <c r="T452" t="s">
        <v>2</v>
      </c>
      <c r="U452" t="s">
        <v>15</v>
      </c>
      <c r="V452" t="s">
        <v>632</v>
      </c>
      <c r="W452">
        <v>86.55</v>
      </c>
      <c r="X452">
        <v>11</v>
      </c>
      <c r="Y452">
        <v>0.97069003532251297</v>
      </c>
      <c r="Z452" t="s">
        <v>0</v>
      </c>
    </row>
    <row r="453" spans="1:26" x14ac:dyDescent="0.2">
      <c r="A453" t="s">
        <v>631</v>
      </c>
      <c r="B453" t="s">
        <v>630</v>
      </c>
      <c r="C453" t="s">
        <v>10</v>
      </c>
      <c r="D453" t="s">
        <v>319</v>
      </c>
      <c r="E453" t="s">
        <v>318</v>
      </c>
      <c r="F453" t="s">
        <v>317</v>
      </c>
      <c r="G453" t="s">
        <v>316</v>
      </c>
      <c r="H453" t="s">
        <v>386</v>
      </c>
      <c r="I453" t="s">
        <v>4</v>
      </c>
      <c r="J453" t="s">
        <v>0</v>
      </c>
      <c r="K453" t="s">
        <v>0</v>
      </c>
      <c r="L453" t="s">
        <v>0</v>
      </c>
      <c r="M453" t="s">
        <v>0</v>
      </c>
      <c r="N453" t="s">
        <v>0</v>
      </c>
      <c r="O453" t="s">
        <v>0</v>
      </c>
      <c r="P453" t="s">
        <v>0</v>
      </c>
      <c r="Q453" t="s">
        <v>0</v>
      </c>
      <c r="R453" t="s">
        <v>0</v>
      </c>
      <c r="S453" t="s">
        <v>385</v>
      </c>
      <c r="T453" t="s">
        <v>2</v>
      </c>
      <c r="U453" t="s">
        <v>15</v>
      </c>
      <c r="V453" t="s">
        <v>629</v>
      </c>
      <c r="W453">
        <v>85.73</v>
      </c>
      <c r="X453">
        <v>11</v>
      </c>
      <c r="Y453">
        <v>0.94347064274396497</v>
      </c>
      <c r="Z453" t="s">
        <v>0</v>
      </c>
    </row>
    <row r="454" spans="1:26" x14ac:dyDescent="0.2">
      <c r="A454" t="s">
        <v>628</v>
      </c>
      <c r="B454" t="s">
        <v>627</v>
      </c>
      <c r="C454" t="s">
        <v>10</v>
      </c>
      <c r="D454" t="s">
        <v>319</v>
      </c>
      <c r="E454" t="s">
        <v>318</v>
      </c>
      <c r="F454" t="s">
        <v>317</v>
      </c>
      <c r="G454" t="s">
        <v>316</v>
      </c>
      <c r="H454" t="s">
        <v>583</v>
      </c>
      <c r="I454" t="s">
        <v>626</v>
      </c>
      <c r="J454" t="s">
        <v>625</v>
      </c>
      <c r="K454">
        <v>95</v>
      </c>
      <c r="L454" t="s">
        <v>624</v>
      </c>
      <c r="M454">
        <v>97.16</v>
      </c>
      <c r="N454">
        <v>0.87</v>
      </c>
      <c r="O454" t="s">
        <v>625</v>
      </c>
      <c r="P454" t="s">
        <v>624</v>
      </c>
      <c r="Q454">
        <v>97.16</v>
      </c>
      <c r="R454">
        <v>0.87</v>
      </c>
      <c r="S454" t="s">
        <v>582</v>
      </c>
      <c r="T454" t="s">
        <v>146</v>
      </c>
      <c r="U454" t="s">
        <v>145</v>
      </c>
      <c r="V454" t="s">
        <v>623</v>
      </c>
      <c r="W454">
        <v>91.51</v>
      </c>
      <c r="X454">
        <v>11</v>
      </c>
      <c r="Y454" t="s">
        <v>0</v>
      </c>
      <c r="Z454" t="s">
        <v>0</v>
      </c>
    </row>
    <row r="455" spans="1:26" x14ac:dyDescent="0.2">
      <c r="A455" t="s">
        <v>622</v>
      </c>
      <c r="B455" t="s">
        <v>621</v>
      </c>
      <c r="C455" t="s">
        <v>10</v>
      </c>
      <c r="D455" t="s">
        <v>319</v>
      </c>
      <c r="E455" t="s">
        <v>318</v>
      </c>
      <c r="F455" t="s">
        <v>317</v>
      </c>
      <c r="G455" t="s">
        <v>316</v>
      </c>
      <c r="H455" t="s">
        <v>359</v>
      </c>
      <c r="I455" t="s">
        <v>4</v>
      </c>
      <c r="J455" t="s">
        <v>0</v>
      </c>
      <c r="K455" t="s">
        <v>0</v>
      </c>
      <c r="L455" t="s">
        <v>0</v>
      </c>
      <c r="M455" t="s">
        <v>0</v>
      </c>
      <c r="N455" t="s">
        <v>0</v>
      </c>
      <c r="O455" t="s">
        <v>620</v>
      </c>
      <c r="P455" t="s">
        <v>619</v>
      </c>
      <c r="Q455">
        <v>79.42</v>
      </c>
      <c r="R455">
        <v>0.43</v>
      </c>
      <c r="S455" t="s">
        <v>358</v>
      </c>
      <c r="T455" t="s">
        <v>2</v>
      </c>
      <c r="U455" t="s">
        <v>15</v>
      </c>
      <c r="V455" t="s">
        <v>0</v>
      </c>
      <c r="W455">
        <v>61.05</v>
      </c>
      <c r="X455">
        <v>11</v>
      </c>
      <c r="Y455">
        <v>0.97364391546896301</v>
      </c>
      <c r="Z455" t="s">
        <v>83</v>
      </c>
    </row>
    <row r="456" spans="1:26" x14ac:dyDescent="0.2">
      <c r="A456" t="s">
        <v>618</v>
      </c>
      <c r="B456" t="s">
        <v>617</v>
      </c>
      <c r="C456" t="s">
        <v>10</v>
      </c>
      <c r="D456" t="s">
        <v>319</v>
      </c>
      <c r="E456" t="s">
        <v>318</v>
      </c>
      <c r="F456" t="s">
        <v>317</v>
      </c>
      <c r="G456" t="s">
        <v>316</v>
      </c>
      <c r="H456" t="s">
        <v>459</v>
      </c>
      <c r="I456" t="s">
        <v>4</v>
      </c>
      <c r="J456" t="s">
        <v>0</v>
      </c>
      <c r="K456" t="s">
        <v>0</v>
      </c>
      <c r="L456" t="s">
        <v>0</v>
      </c>
      <c r="M456" t="s">
        <v>0</v>
      </c>
      <c r="N456" t="s">
        <v>0</v>
      </c>
      <c r="O456" t="s">
        <v>616</v>
      </c>
      <c r="P456" t="s">
        <v>615</v>
      </c>
      <c r="Q456">
        <v>79.89</v>
      </c>
      <c r="R456">
        <v>0.5</v>
      </c>
      <c r="S456" t="s">
        <v>315</v>
      </c>
      <c r="T456" t="s">
        <v>2</v>
      </c>
      <c r="U456" t="s">
        <v>1</v>
      </c>
      <c r="V456" t="s">
        <v>0</v>
      </c>
      <c r="W456">
        <v>84.03</v>
      </c>
      <c r="X456">
        <v>11</v>
      </c>
      <c r="Y456">
        <v>0.96868211067884702</v>
      </c>
      <c r="Z456" t="s">
        <v>0</v>
      </c>
    </row>
    <row r="457" spans="1:26" x14ac:dyDescent="0.2">
      <c r="A457" t="s">
        <v>614</v>
      </c>
      <c r="B457" t="s">
        <v>613</v>
      </c>
      <c r="C457" t="s">
        <v>10</v>
      </c>
      <c r="D457" t="s">
        <v>319</v>
      </c>
      <c r="E457" t="s">
        <v>318</v>
      </c>
      <c r="F457" t="s">
        <v>317</v>
      </c>
      <c r="G457" t="s">
        <v>316</v>
      </c>
      <c r="H457" t="s">
        <v>355</v>
      </c>
      <c r="I457" t="s">
        <v>4</v>
      </c>
      <c r="J457" t="s">
        <v>0</v>
      </c>
      <c r="K457" t="s">
        <v>0</v>
      </c>
      <c r="L457" t="s">
        <v>0</v>
      </c>
      <c r="M457" t="s">
        <v>0</v>
      </c>
      <c r="N457" t="s">
        <v>0</v>
      </c>
      <c r="O457" t="s">
        <v>0</v>
      </c>
      <c r="P457" t="s">
        <v>0</v>
      </c>
      <c r="Q457" t="s">
        <v>0</v>
      </c>
      <c r="R457" t="s">
        <v>0</v>
      </c>
      <c r="S457" t="s">
        <v>352</v>
      </c>
      <c r="T457" t="s">
        <v>2</v>
      </c>
      <c r="U457" t="s">
        <v>15</v>
      </c>
      <c r="V457" t="s">
        <v>0</v>
      </c>
      <c r="W457">
        <v>71.92</v>
      </c>
      <c r="X457">
        <v>11</v>
      </c>
      <c r="Y457">
        <v>0.90607590461073795</v>
      </c>
      <c r="Z457" t="s">
        <v>0</v>
      </c>
    </row>
    <row r="458" spans="1:26" x14ac:dyDescent="0.2">
      <c r="A458" t="s">
        <v>612</v>
      </c>
      <c r="B458" t="s">
        <v>611</v>
      </c>
      <c r="C458" t="s">
        <v>10</v>
      </c>
      <c r="D458" t="s">
        <v>319</v>
      </c>
      <c r="E458" t="s">
        <v>318</v>
      </c>
      <c r="F458" t="s">
        <v>329</v>
      </c>
      <c r="G458" t="s">
        <v>382</v>
      </c>
      <c r="H458" t="s">
        <v>610</v>
      </c>
      <c r="I458" t="s">
        <v>4</v>
      </c>
      <c r="J458" t="s">
        <v>0</v>
      </c>
      <c r="K458" t="s">
        <v>0</v>
      </c>
      <c r="L458" t="s">
        <v>0</v>
      </c>
      <c r="M458" t="s">
        <v>0</v>
      </c>
      <c r="N458" t="s">
        <v>0</v>
      </c>
      <c r="O458" t="s">
        <v>0</v>
      </c>
      <c r="P458" t="s">
        <v>0</v>
      </c>
      <c r="Q458" t="s">
        <v>0</v>
      </c>
      <c r="R458" t="s">
        <v>0</v>
      </c>
      <c r="S458" t="s">
        <v>609</v>
      </c>
      <c r="T458" t="s">
        <v>2</v>
      </c>
      <c r="U458" t="s">
        <v>15</v>
      </c>
      <c r="V458" t="s">
        <v>0</v>
      </c>
      <c r="W458">
        <v>73.489999999999995</v>
      </c>
      <c r="X458">
        <v>11</v>
      </c>
      <c r="Y458">
        <v>0.92289741269638503</v>
      </c>
      <c r="Z458" t="s">
        <v>13</v>
      </c>
    </row>
    <row r="459" spans="1:26" x14ac:dyDescent="0.2">
      <c r="A459" t="s">
        <v>608</v>
      </c>
      <c r="B459" t="s">
        <v>607</v>
      </c>
      <c r="C459" t="s">
        <v>10</v>
      </c>
      <c r="D459" t="s">
        <v>319</v>
      </c>
      <c r="E459" t="s">
        <v>318</v>
      </c>
      <c r="F459" t="s">
        <v>524</v>
      </c>
      <c r="G459" t="s">
        <v>523</v>
      </c>
      <c r="H459" t="s">
        <v>522</v>
      </c>
      <c r="I459" t="s">
        <v>4</v>
      </c>
      <c r="J459" t="s">
        <v>0</v>
      </c>
      <c r="K459" t="s">
        <v>0</v>
      </c>
      <c r="L459" t="s">
        <v>0</v>
      </c>
      <c r="M459" t="s">
        <v>0</v>
      </c>
      <c r="N459" t="s">
        <v>0</v>
      </c>
      <c r="O459" t="s">
        <v>0</v>
      </c>
      <c r="P459" t="s">
        <v>0</v>
      </c>
      <c r="Q459" t="s">
        <v>0</v>
      </c>
      <c r="R459" t="s">
        <v>0</v>
      </c>
      <c r="S459" t="s">
        <v>521</v>
      </c>
      <c r="T459" t="s">
        <v>2</v>
      </c>
      <c r="U459" t="s">
        <v>15</v>
      </c>
      <c r="V459" t="s">
        <v>606</v>
      </c>
      <c r="W459">
        <v>57.96</v>
      </c>
      <c r="X459">
        <v>11</v>
      </c>
      <c r="Y459">
        <v>0.98899384505954802</v>
      </c>
      <c r="Z459" t="s">
        <v>0</v>
      </c>
    </row>
    <row r="460" spans="1:26" x14ac:dyDescent="0.2">
      <c r="A460" t="s">
        <v>605</v>
      </c>
      <c r="B460" t="s">
        <v>604</v>
      </c>
      <c r="C460" t="s">
        <v>10</v>
      </c>
      <c r="D460" t="s">
        <v>319</v>
      </c>
      <c r="E460" t="s">
        <v>318</v>
      </c>
      <c r="F460" t="s">
        <v>349</v>
      </c>
      <c r="G460" t="s">
        <v>348</v>
      </c>
      <c r="H460" t="s">
        <v>603</v>
      </c>
      <c r="I460" t="s">
        <v>4</v>
      </c>
      <c r="J460" t="s">
        <v>0</v>
      </c>
      <c r="K460" t="s">
        <v>0</v>
      </c>
      <c r="L460" t="s">
        <v>0</v>
      </c>
      <c r="M460" t="s">
        <v>0</v>
      </c>
      <c r="N460" t="s">
        <v>0</v>
      </c>
      <c r="O460" t="s">
        <v>0</v>
      </c>
      <c r="P460" t="s">
        <v>0</v>
      </c>
      <c r="Q460" t="s">
        <v>0</v>
      </c>
      <c r="R460" t="s">
        <v>0</v>
      </c>
      <c r="S460" t="s">
        <v>415</v>
      </c>
      <c r="T460" t="s">
        <v>2</v>
      </c>
      <c r="U460" t="s">
        <v>1</v>
      </c>
      <c r="V460" t="s">
        <v>0</v>
      </c>
      <c r="W460">
        <v>85.56</v>
      </c>
      <c r="X460">
        <v>11</v>
      </c>
      <c r="Y460">
        <v>0.85836225167172098</v>
      </c>
      <c r="Z460" t="s">
        <v>0</v>
      </c>
    </row>
    <row r="461" spans="1:26" x14ac:dyDescent="0.2">
      <c r="A461" t="s">
        <v>602</v>
      </c>
      <c r="B461" t="s">
        <v>601</v>
      </c>
      <c r="C461" t="s">
        <v>10</v>
      </c>
      <c r="D461" t="s">
        <v>319</v>
      </c>
      <c r="E461" t="s">
        <v>318</v>
      </c>
      <c r="F461" t="s">
        <v>317</v>
      </c>
      <c r="G461" t="s">
        <v>316</v>
      </c>
      <c r="H461" t="s">
        <v>442</v>
      </c>
      <c r="I461" t="s">
        <v>600</v>
      </c>
      <c r="J461" t="s">
        <v>599</v>
      </c>
      <c r="K461">
        <v>95</v>
      </c>
      <c r="L461" t="s">
        <v>598</v>
      </c>
      <c r="M461">
        <v>98.1</v>
      </c>
      <c r="N461">
        <v>0.82</v>
      </c>
      <c r="O461" t="s">
        <v>599</v>
      </c>
      <c r="P461" t="s">
        <v>598</v>
      </c>
      <c r="Q461">
        <v>98.1</v>
      </c>
      <c r="R461">
        <v>0.82</v>
      </c>
      <c r="S461" t="s">
        <v>441</v>
      </c>
      <c r="T461" t="s">
        <v>146</v>
      </c>
      <c r="U461" t="s">
        <v>145</v>
      </c>
      <c r="V461" t="s">
        <v>597</v>
      </c>
      <c r="W461">
        <v>71.33</v>
      </c>
      <c r="X461">
        <v>11</v>
      </c>
      <c r="Y461" t="s">
        <v>0</v>
      </c>
      <c r="Z461" t="s">
        <v>0</v>
      </c>
    </row>
    <row r="462" spans="1:26" x14ac:dyDescent="0.2">
      <c r="A462" t="s">
        <v>596</v>
      </c>
      <c r="B462" t="s">
        <v>595</v>
      </c>
      <c r="C462" t="s">
        <v>10</v>
      </c>
      <c r="D462" t="s">
        <v>319</v>
      </c>
      <c r="E462" t="s">
        <v>318</v>
      </c>
      <c r="F462" t="s">
        <v>329</v>
      </c>
      <c r="G462" t="s">
        <v>382</v>
      </c>
      <c r="H462" t="s">
        <v>32</v>
      </c>
      <c r="I462" t="s">
        <v>4</v>
      </c>
      <c r="J462" t="s">
        <v>0</v>
      </c>
      <c r="K462" t="s">
        <v>0</v>
      </c>
      <c r="L462" t="s">
        <v>0</v>
      </c>
      <c r="M462" t="s">
        <v>0</v>
      </c>
      <c r="N462" t="s">
        <v>0</v>
      </c>
      <c r="O462" t="s">
        <v>0</v>
      </c>
      <c r="P462" t="s">
        <v>0</v>
      </c>
      <c r="Q462" t="s">
        <v>0</v>
      </c>
      <c r="R462" t="s">
        <v>0</v>
      </c>
      <c r="S462" t="s">
        <v>380</v>
      </c>
      <c r="T462" t="s">
        <v>2</v>
      </c>
      <c r="U462" t="s">
        <v>1</v>
      </c>
      <c r="V462" t="s">
        <v>0</v>
      </c>
      <c r="W462">
        <v>76.94</v>
      </c>
      <c r="X462">
        <v>11</v>
      </c>
      <c r="Y462">
        <v>0.82262194692340096</v>
      </c>
      <c r="Z462" t="s">
        <v>0</v>
      </c>
    </row>
    <row r="463" spans="1:26" x14ac:dyDescent="0.2">
      <c r="A463" t="s">
        <v>594</v>
      </c>
      <c r="B463" t="s">
        <v>593</v>
      </c>
      <c r="C463" t="s">
        <v>10</v>
      </c>
      <c r="D463" t="s">
        <v>319</v>
      </c>
      <c r="E463" t="s">
        <v>318</v>
      </c>
      <c r="F463" t="s">
        <v>317</v>
      </c>
      <c r="G463" t="s">
        <v>316</v>
      </c>
      <c r="H463" t="s">
        <v>32</v>
      </c>
      <c r="I463" t="s">
        <v>4</v>
      </c>
      <c r="J463" t="s">
        <v>0</v>
      </c>
      <c r="K463" t="s">
        <v>0</v>
      </c>
      <c r="L463" t="s">
        <v>0</v>
      </c>
      <c r="M463" t="s">
        <v>0</v>
      </c>
      <c r="N463" t="s">
        <v>0</v>
      </c>
      <c r="O463" t="s">
        <v>0</v>
      </c>
      <c r="P463" t="s">
        <v>0</v>
      </c>
      <c r="Q463" t="s">
        <v>0</v>
      </c>
      <c r="R463" t="s">
        <v>0</v>
      </c>
      <c r="S463" t="s">
        <v>315</v>
      </c>
      <c r="T463" t="s">
        <v>2</v>
      </c>
      <c r="U463" t="s">
        <v>15</v>
      </c>
      <c r="V463" t="s">
        <v>0</v>
      </c>
      <c r="W463">
        <v>64.23</v>
      </c>
      <c r="X463">
        <v>11</v>
      </c>
      <c r="Y463">
        <v>0.83504215497490197</v>
      </c>
      <c r="Z463" t="s">
        <v>0</v>
      </c>
    </row>
    <row r="464" spans="1:26" x14ac:dyDescent="0.2">
      <c r="A464" t="s">
        <v>592</v>
      </c>
      <c r="B464" t="s">
        <v>591</v>
      </c>
      <c r="C464" t="s">
        <v>10</v>
      </c>
      <c r="D464" t="s">
        <v>319</v>
      </c>
      <c r="E464" t="s">
        <v>318</v>
      </c>
      <c r="F464" t="s">
        <v>317</v>
      </c>
      <c r="G464" t="s">
        <v>316</v>
      </c>
      <c r="H464" t="s">
        <v>335</v>
      </c>
      <c r="I464" t="s">
        <v>590</v>
      </c>
      <c r="J464" t="s">
        <v>589</v>
      </c>
      <c r="K464">
        <v>95</v>
      </c>
      <c r="L464" t="s">
        <v>588</v>
      </c>
      <c r="M464">
        <v>95.95</v>
      </c>
      <c r="N464">
        <v>0.83</v>
      </c>
      <c r="O464" t="s">
        <v>589</v>
      </c>
      <c r="P464" t="s">
        <v>588</v>
      </c>
      <c r="Q464">
        <v>95.95</v>
      </c>
      <c r="R464">
        <v>0.83</v>
      </c>
      <c r="S464" t="s">
        <v>332</v>
      </c>
      <c r="T464" t="s">
        <v>146</v>
      </c>
      <c r="U464" t="s">
        <v>145</v>
      </c>
      <c r="V464" t="s">
        <v>0</v>
      </c>
      <c r="W464">
        <v>90.28</v>
      </c>
      <c r="X464">
        <v>11</v>
      </c>
      <c r="Y464" t="s">
        <v>0</v>
      </c>
      <c r="Z464" t="s">
        <v>0</v>
      </c>
    </row>
    <row r="465" spans="1:26" x14ac:dyDescent="0.2">
      <c r="A465" t="s">
        <v>587</v>
      </c>
      <c r="B465" t="s">
        <v>586</v>
      </c>
      <c r="C465" t="s">
        <v>10</v>
      </c>
      <c r="D465" t="s">
        <v>319</v>
      </c>
      <c r="E465" t="s">
        <v>318</v>
      </c>
      <c r="F465" t="s">
        <v>317</v>
      </c>
      <c r="G465" t="s">
        <v>316</v>
      </c>
      <c r="H465" t="s">
        <v>435</v>
      </c>
      <c r="I465" t="s">
        <v>4</v>
      </c>
      <c r="J465" t="s">
        <v>0</v>
      </c>
      <c r="K465" t="s">
        <v>0</v>
      </c>
      <c r="L465" t="s">
        <v>0</v>
      </c>
      <c r="M465" t="s">
        <v>0</v>
      </c>
      <c r="N465" t="s">
        <v>0</v>
      </c>
      <c r="O465" t="s">
        <v>433</v>
      </c>
      <c r="P465" t="s">
        <v>432</v>
      </c>
      <c r="Q465">
        <v>81.83</v>
      </c>
      <c r="R465">
        <v>0.63</v>
      </c>
      <c r="S465" t="s">
        <v>431</v>
      </c>
      <c r="T465" t="s">
        <v>2</v>
      </c>
      <c r="U465" t="s">
        <v>15</v>
      </c>
      <c r="V465" t="s">
        <v>0</v>
      </c>
      <c r="W465">
        <v>63.99</v>
      </c>
      <c r="X465">
        <v>11</v>
      </c>
      <c r="Y465">
        <v>0.97936996633128404</v>
      </c>
      <c r="Z465" t="s">
        <v>0</v>
      </c>
    </row>
    <row r="466" spans="1:26" x14ac:dyDescent="0.2">
      <c r="A466" t="s">
        <v>585</v>
      </c>
      <c r="B466" t="s">
        <v>584</v>
      </c>
      <c r="C466" t="s">
        <v>10</v>
      </c>
      <c r="D466" t="s">
        <v>319</v>
      </c>
      <c r="E466" t="s">
        <v>318</v>
      </c>
      <c r="F466" t="s">
        <v>317</v>
      </c>
      <c r="G466" t="s">
        <v>316</v>
      </c>
      <c r="H466" t="s">
        <v>583</v>
      </c>
      <c r="I466" t="s">
        <v>4</v>
      </c>
      <c r="J466" t="s">
        <v>0</v>
      </c>
      <c r="K466" t="s">
        <v>0</v>
      </c>
      <c r="L466" t="s">
        <v>0</v>
      </c>
      <c r="M466" t="s">
        <v>0</v>
      </c>
      <c r="N466" t="s">
        <v>0</v>
      </c>
      <c r="O466" t="s">
        <v>0</v>
      </c>
      <c r="P466" t="s">
        <v>0</v>
      </c>
      <c r="Q466" t="s">
        <v>0</v>
      </c>
      <c r="R466" t="s">
        <v>0</v>
      </c>
      <c r="S466" t="s">
        <v>582</v>
      </c>
      <c r="T466" t="s">
        <v>2</v>
      </c>
      <c r="U466" t="s">
        <v>15</v>
      </c>
      <c r="V466" t="s">
        <v>0</v>
      </c>
      <c r="W466">
        <v>81.650000000000006</v>
      </c>
      <c r="X466">
        <v>11</v>
      </c>
      <c r="Y466">
        <v>0.908127437529055</v>
      </c>
      <c r="Z466" t="s">
        <v>0</v>
      </c>
    </row>
    <row r="467" spans="1:26" x14ac:dyDescent="0.2">
      <c r="A467" t="s">
        <v>581</v>
      </c>
      <c r="B467" t="s">
        <v>580</v>
      </c>
      <c r="C467" t="s">
        <v>10</v>
      </c>
      <c r="D467" t="s">
        <v>319</v>
      </c>
      <c r="E467" t="s">
        <v>318</v>
      </c>
      <c r="F467" t="s">
        <v>329</v>
      </c>
      <c r="G467" t="s">
        <v>406</v>
      </c>
      <c r="H467" t="s">
        <v>579</v>
      </c>
      <c r="I467" t="s">
        <v>4</v>
      </c>
      <c r="J467" t="s">
        <v>0</v>
      </c>
      <c r="K467" t="s">
        <v>0</v>
      </c>
      <c r="L467" t="s">
        <v>0</v>
      </c>
      <c r="M467" t="s">
        <v>0</v>
      </c>
      <c r="N467" t="s">
        <v>0</v>
      </c>
      <c r="O467" t="s">
        <v>0</v>
      </c>
      <c r="P467" t="s">
        <v>0</v>
      </c>
      <c r="Q467" t="s">
        <v>0</v>
      </c>
      <c r="R467" t="s">
        <v>0</v>
      </c>
      <c r="S467" t="s">
        <v>578</v>
      </c>
      <c r="T467" t="s">
        <v>2</v>
      </c>
      <c r="U467" t="s">
        <v>15</v>
      </c>
      <c r="V467" t="s">
        <v>577</v>
      </c>
      <c r="W467">
        <v>70.08</v>
      </c>
      <c r="X467">
        <v>11</v>
      </c>
      <c r="Y467">
        <v>0.984624053642288</v>
      </c>
      <c r="Z467" t="s">
        <v>0</v>
      </c>
    </row>
    <row r="468" spans="1:26" x14ac:dyDescent="0.2">
      <c r="A468" t="s">
        <v>576</v>
      </c>
      <c r="B468" t="s">
        <v>575</v>
      </c>
      <c r="C468" t="s">
        <v>10</v>
      </c>
      <c r="D468" t="s">
        <v>319</v>
      </c>
      <c r="E468" t="s">
        <v>318</v>
      </c>
      <c r="F468" t="s">
        <v>317</v>
      </c>
      <c r="G468" t="s">
        <v>316</v>
      </c>
      <c r="H468" t="s">
        <v>32</v>
      </c>
      <c r="I468" t="s">
        <v>4</v>
      </c>
      <c r="J468" t="s">
        <v>0</v>
      </c>
      <c r="K468" t="s">
        <v>0</v>
      </c>
      <c r="L468" t="s">
        <v>0</v>
      </c>
      <c r="M468" t="s">
        <v>0</v>
      </c>
      <c r="N468" t="s">
        <v>0</v>
      </c>
      <c r="O468" t="s">
        <v>0</v>
      </c>
      <c r="P468" t="s">
        <v>0</v>
      </c>
      <c r="Q468" t="s">
        <v>0</v>
      </c>
      <c r="R468" t="s">
        <v>0</v>
      </c>
      <c r="S468" t="s">
        <v>315</v>
      </c>
      <c r="T468" t="s">
        <v>2</v>
      </c>
      <c r="U468" t="s">
        <v>1</v>
      </c>
      <c r="V468" t="s">
        <v>0</v>
      </c>
      <c r="W468">
        <v>91.88</v>
      </c>
      <c r="X468">
        <v>11</v>
      </c>
      <c r="Y468">
        <v>0.86746155704039096</v>
      </c>
      <c r="Z468" t="s">
        <v>0</v>
      </c>
    </row>
    <row r="469" spans="1:26" x14ac:dyDescent="0.2">
      <c r="A469" t="s">
        <v>574</v>
      </c>
      <c r="B469" t="s">
        <v>573</v>
      </c>
      <c r="C469" t="s">
        <v>10</v>
      </c>
      <c r="D469" t="s">
        <v>319</v>
      </c>
      <c r="E469" t="s">
        <v>318</v>
      </c>
      <c r="F469" t="s">
        <v>317</v>
      </c>
      <c r="G469" t="s">
        <v>316</v>
      </c>
      <c r="H469" t="s">
        <v>397</v>
      </c>
      <c r="I469" t="s">
        <v>572</v>
      </c>
      <c r="J469" t="s">
        <v>571</v>
      </c>
      <c r="K469">
        <v>95</v>
      </c>
      <c r="L469" t="s">
        <v>570</v>
      </c>
      <c r="M469">
        <v>96.31</v>
      </c>
      <c r="N469">
        <v>0.9</v>
      </c>
      <c r="O469" t="s">
        <v>571</v>
      </c>
      <c r="P469" t="s">
        <v>570</v>
      </c>
      <c r="Q469">
        <v>96.31</v>
      </c>
      <c r="R469">
        <v>0.9</v>
      </c>
      <c r="S469" t="s">
        <v>396</v>
      </c>
      <c r="T469" t="s">
        <v>146</v>
      </c>
      <c r="U469" t="s">
        <v>145</v>
      </c>
      <c r="V469" t="s">
        <v>569</v>
      </c>
      <c r="W469">
        <v>60.18</v>
      </c>
      <c r="X469">
        <v>11</v>
      </c>
      <c r="Y469" t="s">
        <v>0</v>
      </c>
      <c r="Z469" t="s">
        <v>83</v>
      </c>
    </row>
    <row r="470" spans="1:26" x14ac:dyDescent="0.2">
      <c r="A470" t="s">
        <v>568</v>
      </c>
      <c r="B470" t="s">
        <v>567</v>
      </c>
      <c r="C470" t="s">
        <v>10</v>
      </c>
      <c r="D470" t="s">
        <v>319</v>
      </c>
      <c r="E470" t="s">
        <v>318</v>
      </c>
      <c r="F470" t="s">
        <v>524</v>
      </c>
      <c r="G470" t="s">
        <v>523</v>
      </c>
      <c r="H470" t="s">
        <v>522</v>
      </c>
      <c r="I470" t="s">
        <v>4</v>
      </c>
      <c r="J470" t="s">
        <v>0</v>
      </c>
      <c r="K470" t="s">
        <v>0</v>
      </c>
      <c r="L470" t="s">
        <v>0</v>
      </c>
      <c r="M470" t="s">
        <v>0</v>
      </c>
      <c r="N470" t="s">
        <v>0</v>
      </c>
      <c r="O470" t="s">
        <v>0</v>
      </c>
      <c r="P470" t="s">
        <v>0</v>
      </c>
      <c r="Q470" t="s">
        <v>0</v>
      </c>
      <c r="R470" t="s">
        <v>0</v>
      </c>
      <c r="S470" t="s">
        <v>521</v>
      </c>
      <c r="T470" t="s">
        <v>2</v>
      </c>
      <c r="U470" t="s">
        <v>15</v>
      </c>
      <c r="V470" t="s">
        <v>566</v>
      </c>
      <c r="W470">
        <v>78.95</v>
      </c>
      <c r="X470">
        <v>11</v>
      </c>
      <c r="Y470">
        <v>0.985657223107542</v>
      </c>
      <c r="Z470" t="s">
        <v>0</v>
      </c>
    </row>
    <row r="471" spans="1:26" x14ac:dyDescent="0.2">
      <c r="A471" t="s">
        <v>565</v>
      </c>
      <c r="B471" t="s">
        <v>564</v>
      </c>
      <c r="C471" t="s">
        <v>10</v>
      </c>
      <c r="D471" t="s">
        <v>319</v>
      </c>
      <c r="E471" t="s">
        <v>318</v>
      </c>
      <c r="F471" t="s">
        <v>524</v>
      </c>
      <c r="G471" t="s">
        <v>523</v>
      </c>
      <c r="H471" t="s">
        <v>522</v>
      </c>
      <c r="I471" t="s">
        <v>4</v>
      </c>
      <c r="J471" t="s">
        <v>0</v>
      </c>
      <c r="K471" t="s">
        <v>0</v>
      </c>
      <c r="L471" t="s">
        <v>0</v>
      </c>
      <c r="M471" t="s">
        <v>0</v>
      </c>
      <c r="N471" t="s">
        <v>0</v>
      </c>
      <c r="O471" t="s">
        <v>563</v>
      </c>
      <c r="P471" t="s">
        <v>562</v>
      </c>
      <c r="Q471">
        <v>85.29</v>
      </c>
      <c r="R471">
        <v>0.74</v>
      </c>
      <c r="S471" t="s">
        <v>521</v>
      </c>
      <c r="T471" t="s">
        <v>2</v>
      </c>
      <c r="U471" t="s">
        <v>15</v>
      </c>
      <c r="V471" t="s">
        <v>561</v>
      </c>
      <c r="W471">
        <v>67.78</v>
      </c>
      <c r="X471">
        <v>11</v>
      </c>
      <c r="Y471">
        <v>0.996066762775764</v>
      </c>
      <c r="Z471" t="s">
        <v>0</v>
      </c>
    </row>
    <row r="472" spans="1:26" x14ac:dyDescent="0.2">
      <c r="A472" t="s">
        <v>560</v>
      </c>
      <c r="B472" t="s">
        <v>559</v>
      </c>
      <c r="C472" t="s">
        <v>10</v>
      </c>
      <c r="D472" t="s">
        <v>319</v>
      </c>
      <c r="E472" t="s">
        <v>318</v>
      </c>
      <c r="F472" t="s">
        <v>317</v>
      </c>
      <c r="G472" t="s">
        <v>316</v>
      </c>
      <c r="H472" t="s">
        <v>428</v>
      </c>
      <c r="I472" t="s">
        <v>4</v>
      </c>
      <c r="J472" t="s">
        <v>0</v>
      </c>
      <c r="K472" t="s">
        <v>0</v>
      </c>
      <c r="L472" t="s">
        <v>0</v>
      </c>
      <c r="M472" t="s">
        <v>0</v>
      </c>
      <c r="N472" t="s">
        <v>0</v>
      </c>
      <c r="O472" t="s">
        <v>0</v>
      </c>
      <c r="P472" t="s">
        <v>0</v>
      </c>
      <c r="Q472" t="s">
        <v>0</v>
      </c>
      <c r="R472" t="s">
        <v>0</v>
      </c>
      <c r="S472" t="s">
        <v>315</v>
      </c>
      <c r="T472" t="s">
        <v>2</v>
      </c>
      <c r="U472" t="s">
        <v>1</v>
      </c>
      <c r="V472" t="s">
        <v>0</v>
      </c>
      <c r="W472">
        <v>85.62</v>
      </c>
      <c r="X472">
        <v>11</v>
      </c>
      <c r="Y472">
        <v>0.94492125075195998</v>
      </c>
      <c r="Z472" t="s">
        <v>0</v>
      </c>
    </row>
    <row r="473" spans="1:26" x14ac:dyDescent="0.2">
      <c r="A473" t="s">
        <v>558</v>
      </c>
      <c r="B473" t="s">
        <v>557</v>
      </c>
      <c r="C473" t="s">
        <v>10</v>
      </c>
      <c r="D473" t="s">
        <v>319</v>
      </c>
      <c r="E473" t="s">
        <v>318</v>
      </c>
      <c r="F473" t="s">
        <v>329</v>
      </c>
      <c r="G473" t="s">
        <v>382</v>
      </c>
      <c r="H473" t="s">
        <v>556</v>
      </c>
      <c r="I473" t="s">
        <v>4</v>
      </c>
      <c r="J473" t="s">
        <v>0</v>
      </c>
      <c r="K473" t="s">
        <v>0</v>
      </c>
      <c r="L473" t="s">
        <v>0</v>
      </c>
      <c r="M473" t="s">
        <v>0</v>
      </c>
      <c r="N473" t="s">
        <v>0</v>
      </c>
      <c r="O473" t="s">
        <v>555</v>
      </c>
      <c r="P473" t="s">
        <v>554</v>
      </c>
      <c r="Q473">
        <v>93.65</v>
      </c>
      <c r="R473">
        <v>0.72</v>
      </c>
      <c r="S473" t="s">
        <v>553</v>
      </c>
      <c r="T473" t="s">
        <v>2</v>
      </c>
      <c r="U473" t="s">
        <v>15</v>
      </c>
      <c r="V473" t="s">
        <v>0</v>
      </c>
      <c r="W473">
        <v>78.53</v>
      </c>
      <c r="X473">
        <v>11</v>
      </c>
      <c r="Y473">
        <v>0.99389248083193005</v>
      </c>
      <c r="Z473" t="s">
        <v>0</v>
      </c>
    </row>
    <row r="474" spans="1:26" x14ac:dyDescent="0.2">
      <c r="A474" t="s">
        <v>552</v>
      </c>
      <c r="B474" t="s">
        <v>551</v>
      </c>
      <c r="C474" t="s">
        <v>10</v>
      </c>
      <c r="D474" t="s">
        <v>319</v>
      </c>
      <c r="E474" t="s">
        <v>318</v>
      </c>
      <c r="F474" t="s">
        <v>317</v>
      </c>
      <c r="G474" t="s">
        <v>316</v>
      </c>
      <c r="H474" t="s">
        <v>359</v>
      </c>
      <c r="I474" t="s">
        <v>4</v>
      </c>
      <c r="J474" t="s">
        <v>0</v>
      </c>
      <c r="K474" t="s">
        <v>0</v>
      </c>
      <c r="L474" t="s">
        <v>0</v>
      </c>
      <c r="M474" t="s">
        <v>0</v>
      </c>
      <c r="N474" t="s">
        <v>0</v>
      </c>
      <c r="O474" t="s">
        <v>0</v>
      </c>
      <c r="P474" t="s">
        <v>0</v>
      </c>
      <c r="Q474" t="s">
        <v>0</v>
      </c>
      <c r="R474" t="s">
        <v>0</v>
      </c>
      <c r="S474" t="s">
        <v>358</v>
      </c>
      <c r="T474" t="s">
        <v>2</v>
      </c>
      <c r="U474" t="s">
        <v>15</v>
      </c>
      <c r="V474" t="s">
        <v>0</v>
      </c>
      <c r="W474">
        <v>80.989999999999995</v>
      </c>
      <c r="X474">
        <v>11</v>
      </c>
      <c r="Y474">
        <v>0.95986607469804597</v>
      </c>
      <c r="Z474" t="s">
        <v>0</v>
      </c>
    </row>
    <row r="475" spans="1:26" x14ac:dyDescent="0.2">
      <c r="A475" t="s">
        <v>550</v>
      </c>
      <c r="B475" t="s">
        <v>549</v>
      </c>
      <c r="C475" t="s">
        <v>10</v>
      </c>
      <c r="D475" t="s">
        <v>319</v>
      </c>
      <c r="E475" t="s">
        <v>318</v>
      </c>
      <c r="F475" t="s">
        <v>317</v>
      </c>
      <c r="G475" t="s">
        <v>316</v>
      </c>
      <c r="H475" t="s">
        <v>386</v>
      </c>
      <c r="I475" t="s">
        <v>4</v>
      </c>
      <c r="J475" t="s">
        <v>0</v>
      </c>
      <c r="K475" t="s">
        <v>0</v>
      </c>
      <c r="L475" t="s">
        <v>0</v>
      </c>
      <c r="M475" t="s">
        <v>0</v>
      </c>
      <c r="N475" t="s">
        <v>0</v>
      </c>
      <c r="O475" t="s">
        <v>0</v>
      </c>
      <c r="P475" t="s">
        <v>0</v>
      </c>
      <c r="Q475" t="s">
        <v>0</v>
      </c>
      <c r="R475" t="s">
        <v>0</v>
      </c>
      <c r="S475" t="s">
        <v>385</v>
      </c>
      <c r="T475" t="s">
        <v>2</v>
      </c>
      <c r="U475" t="s">
        <v>15</v>
      </c>
      <c r="V475" t="s">
        <v>0</v>
      </c>
      <c r="W475">
        <v>80.95</v>
      </c>
      <c r="X475">
        <v>11</v>
      </c>
      <c r="Y475">
        <v>0.91546566259959505</v>
      </c>
      <c r="Z475" t="s">
        <v>414</v>
      </c>
    </row>
    <row r="476" spans="1:26" x14ac:dyDescent="0.2">
      <c r="A476" t="s">
        <v>548</v>
      </c>
      <c r="B476" t="s">
        <v>547</v>
      </c>
      <c r="C476" t="s">
        <v>10</v>
      </c>
      <c r="D476" t="s">
        <v>319</v>
      </c>
      <c r="E476" t="s">
        <v>318</v>
      </c>
      <c r="F476" t="s">
        <v>317</v>
      </c>
      <c r="G476" t="s">
        <v>316</v>
      </c>
      <c r="H476" t="s">
        <v>546</v>
      </c>
      <c r="I476" t="s">
        <v>4</v>
      </c>
      <c r="J476" t="s">
        <v>0</v>
      </c>
      <c r="K476" t="s">
        <v>0</v>
      </c>
      <c r="L476" t="s">
        <v>0</v>
      </c>
      <c r="M476" t="s">
        <v>0</v>
      </c>
      <c r="N476" t="s">
        <v>0</v>
      </c>
      <c r="O476" t="s">
        <v>545</v>
      </c>
      <c r="P476" t="s">
        <v>544</v>
      </c>
      <c r="Q476">
        <v>78.83</v>
      </c>
      <c r="R476">
        <v>0.35</v>
      </c>
      <c r="S476" t="s">
        <v>543</v>
      </c>
      <c r="T476" t="s">
        <v>2</v>
      </c>
      <c r="U476" t="s">
        <v>15</v>
      </c>
      <c r="V476" t="s">
        <v>0</v>
      </c>
      <c r="W476">
        <v>71.47</v>
      </c>
      <c r="X476">
        <v>11</v>
      </c>
      <c r="Y476">
        <v>0.96833562229686698</v>
      </c>
      <c r="Z476" t="s">
        <v>13</v>
      </c>
    </row>
    <row r="477" spans="1:26" x14ac:dyDescent="0.2">
      <c r="A477" t="s">
        <v>542</v>
      </c>
      <c r="B477" t="s">
        <v>541</v>
      </c>
      <c r="C477" t="s">
        <v>10</v>
      </c>
      <c r="D477" t="s">
        <v>319</v>
      </c>
      <c r="E477" t="s">
        <v>318</v>
      </c>
      <c r="F477" t="s">
        <v>329</v>
      </c>
      <c r="G477" t="s">
        <v>406</v>
      </c>
      <c r="H477" t="s">
        <v>540</v>
      </c>
      <c r="I477" t="s">
        <v>4</v>
      </c>
      <c r="J477" t="s">
        <v>0</v>
      </c>
      <c r="K477" t="s">
        <v>0</v>
      </c>
      <c r="L477" t="s">
        <v>0</v>
      </c>
      <c r="M477" t="s">
        <v>0</v>
      </c>
      <c r="N477" t="s">
        <v>0</v>
      </c>
      <c r="O477" t="s">
        <v>539</v>
      </c>
      <c r="P477" t="s">
        <v>538</v>
      </c>
      <c r="Q477">
        <v>78.599999999999994</v>
      </c>
      <c r="R477">
        <v>0.37</v>
      </c>
      <c r="S477" t="s">
        <v>537</v>
      </c>
      <c r="T477" t="s">
        <v>2</v>
      </c>
      <c r="U477" t="s">
        <v>15</v>
      </c>
      <c r="V477" t="s">
        <v>0</v>
      </c>
      <c r="W477">
        <v>83.06</v>
      </c>
      <c r="X477">
        <v>11</v>
      </c>
      <c r="Y477">
        <v>0.96723852794854104</v>
      </c>
      <c r="Z477" t="s">
        <v>0</v>
      </c>
    </row>
    <row r="478" spans="1:26" x14ac:dyDescent="0.2">
      <c r="A478" t="s">
        <v>536</v>
      </c>
      <c r="B478" t="s">
        <v>535</v>
      </c>
      <c r="C478" t="s">
        <v>10</v>
      </c>
      <c r="D478" t="s">
        <v>319</v>
      </c>
      <c r="E478" t="s">
        <v>318</v>
      </c>
      <c r="F478" t="s">
        <v>317</v>
      </c>
      <c r="G478" t="s">
        <v>316</v>
      </c>
      <c r="H478" t="s">
        <v>32</v>
      </c>
      <c r="I478" t="s">
        <v>4</v>
      </c>
      <c r="J478" t="s">
        <v>0</v>
      </c>
      <c r="K478" t="s">
        <v>0</v>
      </c>
      <c r="L478" t="s">
        <v>0</v>
      </c>
      <c r="M478" t="s">
        <v>0</v>
      </c>
      <c r="N478" t="s">
        <v>0</v>
      </c>
      <c r="O478" t="s">
        <v>0</v>
      </c>
      <c r="P478" t="s">
        <v>0</v>
      </c>
      <c r="Q478" t="s">
        <v>0</v>
      </c>
      <c r="R478" t="s">
        <v>0</v>
      </c>
      <c r="S478" t="s">
        <v>315</v>
      </c>
      <c r="T478" t="s">
        <v>2</v>
      </c>
      <c r="U478" t="s">
        <v>1</v>
      </c>
      <c r="V478" t="s">
        <v>0</v>
      </c>
      <c r="W478">
        <v>88.17</v>
      </c>
      <c r="X478">
        <v>11</v>
      </c>
      <c r="Y478">
        <v>0.90728313574050901</v>
      </c>
      <c r="Z478" t="s">
        <v>0</v>
      </c>
    </row>
    <row r="479" spans="1:26" x14ac:dyDescent="0.2">
      <c r="A479" t="s">
        <v>534</v>
      </c>
      <c r="B479" t="s">
        <v>533</v>
      </c>
      <c r="C479" t="s">
        <v>10</v>
      </c>
      <c r="D479" t="s">
        <v>319</v>
      </c>
      <c r="E479" t="s">
        <v>318</v>
      </c>
      <c r="F479" t="s">
        <v>329</v>
      </c>
      <c r="G479" t="s">
        <v>328</v>
      </c>
      <c r="H479" t="s">
        <v>532</v>
      </c>
      <c r="I479" t="s">
        <v>531</v>
      </c>
      <c r="J479" t="s">
        <v>530</v>
      </c>
      <c r="K479">
        <v>95</v>
      </c>
      <c r="L479" t="s">
        <v>529</v>
      </c>
      <c r="M479">
        <v>98.44</v>
      </c>
      <c r="N479">
        <v>0.83</v>
      </c>
      <c r="O479" t="s">
        <v>530</v>
      </c>
      <c r="P479" t="s">
        <v>529</v>
      </c>
      <c r="Q479">
        <v>98.44</v>
      </c>
      <c r="R479">
        <v>0.83</v>
      </c>
      <c r="S479" t="s">
        <v>327</v>
      </c>
      <c r="T479" t="s">
        <v>146</v>
      </c>
      <c r="U479" t="s">
        <v>145</v>
      </c>
      <c r="V479" t="s">
        <v>0</v>
      </c>
      <c r="W479">
        <v>95.58</v>
      </c>
      <c r="X479">
        <v>11</v>
      </c>
      <c r="Y479" t="s">
        <v>0</v>
      </c>
      <c r="Z479" t="s">
        <v>0</v>
      </c>
    </row>
    <row r="480" spans="1:26" x14ac:dyDescent="0.2">
      <c r="A480" t="s">
        <v>528</v>
      </c>
      <c r="B480" t="s">
        <v>527</v>
      </c>
      <c r="C480" t="s">
        <v>10</v>
      </c>
      <c r="D480" t="s">
        <v>319</v>
      </c>
      <c r="E480" t="s">
        <v>318</v>
      </c>
      <c r="F480" t="s">
        <v>317</v>
      </c>
      <c r="G480" t="s">
        <v>316</v>
      </c>
      <c r="H480" t="s">
        <v>32</v>
      </c>
      <c r="I480" t="s">
        <v>4</v>
      </c>
      <c r="J480" t="s">
        <v>0</v>
      </c>
      <c r="K480" t="s">
        <v>0</v>
      </c>
      <c r="L480" t="s">
        <v>0</v>
      </c>
      <c r="M480" t="s">
        <v>0</v>
      </c>
      <c r="N480" t="s">
        <v>0</v>
      </c>
      <c r="O480" t="s">
        <v>0</v>
      </c>
      <c r="P480" t="s">
        <v>0</v>
      </c>
      <c r="Q480" t="s">
        <v>0</v>
      </c>
      <c r="R480" t="s">
        <v>0</v>
      </c>
      <c r="S480" t="s">
        <v>315</v>
      </c>
      <c r="T480" t="s">
        <v>2</v>
      </c>
      <c r="U480" t="s">
        <v>1</v>
      </c>
      <c r="V480" t="s">
        <v>0</v>
      </c>
      <c r="W480">
        <v>85.42</v>
      </c>
      <c r="X480">
        <v>11</v>
      </c>
      <c r="Y480">
        <v>0.84073799493535994</v>
      </c>
      <c r="Z480" t="s">
        <v>0</v>
      </c>
    </row>
    <row r="481" spans="1:26" x14ac:dyDescent="0.2">
      <c r="A481" t="s">
        <v>526</v>
      </c>
      <c r="B481" t="s">
        <v>525</v>
      </c>
      <c r="C481" t="s">
        <v>10</v>
      </c>
      <c r="D481" t="s">
        <v>319</v>
      </c>
      <c r="E481" t="s">
        <v>318</v>
      </c>
      <c r="F481" t="s">
        <v>524</v>
      </c>
      <c r="G481" t="s">
        <v>523</v>
      </c>
      <c r="H481" t="s">
        <v>522</v>
      </c>
      <c r="I481" t="s">
        <v>4</v>
      </c>
      <c r="J481" t="s">
        <v>0</v>
      </c>
      <c r="K481" t="s">
        <v>0</v>
      </c>
      <c r="L481" t="s">
        <v>0</v>
      </c>
      <c r="M481" t="s">
        <v>0</v>
      </c>
      <c r="N481" t="s">
        <v>0</v>
      </c>
      <c r="O481" t="s">
        <v>0</v>
      </c>
      <c r="P481" t="s">
        <v>0</v>
      </c>
      <c r="Q481" t="s">
        <v>0</v>
      </c>
      <c r="R481" t="s">
        <v>0</v>
      </c>
      <c r="S481" t="s">
        <v>521</v>
      </c>
      <c r="T481" t="s">
        <v>2</v>
      </c>
      <c r="U481" t="s">
        <v>15</v>
      </c>
      <c r="V481" t="s">
        <v>520</v>
      </c>
      <c r="W481">
        <v>73.47</v>
      </c>
      <c r="X481">
        <v>11</v>
      </c>
      <c r="Y481">
        <v>0.95699529504232905</v>
      </c>
      <c r="Z481" t="s">
        <v>0</v>
      </c>
    </row>
    <row r="482" spans="1:26" x14ac:dyDescent="0.2">
      <c r="A482" t="s">
        <v>519</v>
      </c>
      <c r="B482" t="s">
        <v>518</v>
      </c>
      <c r="C482" t="s">
        <v>10</v>
      </c>
      <c r="D482" t="s">
        <v>319</v>
      </c>
      <c r="E482" t="s">
        <v>318</v>
      </c>
      <c r="F482" t="s">
        <v>317</v>
      </c>
      <c r="G482" t="s">
        <v>316</v>
      </c>
      <c r="H482" t="s">
        <v>359</v>
      </c>
      <c r="I482" t="s">
        <v>517</v>
      </c>
      <c r="J482" t="s">
        <v>516</v>
      </c>
      <c r="K482">
        <v>95</v>
      </c>
      <c r="L482" t="s">
        <v>515</v>
      </c>
      <c r="M482">
        <v>98.46</v>
      </c>
      <c r="N482">
        <v>0.92</v>
      </c>
      <c r="O482" t="s">
        <v>516</v>
      </c>
      <c r="P482" t="s">
        <v>515</v>
      </c>
      <c r="Q482">
        <v>98.46</v>
      </c>
      <c r="R482">
        <v>0.92</v>
      </c>
      <c r="S482" t="s">
        <v>358</v>
      </c>
      <c r="T482" t="s">
        <v>146</v>
      </c>
      <c r="U482" t="s">
        <v>145</v>
      </c>
      <c r="V482" t="s">
        <v>514</v>
      </c>
      <c r="W482">
        <v>86.85</v>
      </c>
      <c r="X482">
        <v>11</v>
      </c>
      <c r="Y482" t="s">
        <v>0</v>
      </c>
      <c r="Z482" t="s">
        <v>0</v>
      </c>
    </row>
    <row r="483" spans="1:26" x14ac:dyDescent="0.2">
      <c r="A483" t="s">
        <v>513</v>
      </c>
      <c r="B483" t="s">
        <v>512</v>
      </c>
      <c r="C483" t="s">
        <v>10</v>
      </c>
      <c r="D483" t="s">
        <v>319</v>
      </c>
      <c r="E483" t="s">
        <v>318</v>
      </c>
      <c r="F483" t="s">
        <v>317</v>
      </c>
      <c r="G483" t="s">
        <v>316</v>
      </c>
      <c r="H483" t="s">
        <v>459</v>
      </c>
      <c r="I483" t="s">
        <v>4</v>
      </c>
      <c r="J483" t="s">
        <v>0</v>
      </c>
      <c r="K483" t="s">
        <v>0</v>
      </c>
      <c r="L483" t="s">
        <v>0</v>
      </c>
      <c r="M483" t="s">
        <v>0</v>
      </c>
      <c r="N483" t="s">
        <v>0</v>
      </c>
      <c r="O483" t="s">
        <v>0</v>
      </c>
      <c r="P483" t="s">
        <v>0</v>
      </c>
      <c r="Q483" t="s">
        <v>0</v>
      </c>
      <c r="R483" t="s">
        <v>0</v>
      </c>
      <c r="S483" t="s">
        <v>315</v>
      </c>
      <c r="T483" t="s">
        <v>2</v>
      </c>
      <c r="U483" t="s">
        <v>1</v>
      </c>
      <c r="V483" t="s">
        <v>0</v>
      </c>
      <c r="W483">
        <v>81.59</v>
      </c>
      <c r="X483">
        <v>11</v>
      </c>
      <c r="Y483">
        <v>0.87917642045019295</v>
      </c>
      <c r="Z483" t="s">
        <v>0</v>
      </c>
    </row>
    <row r="484" spans="1:26" x14ac:dyDescent="0.2">
      <c r="A484" t="s">
        <v>511</v>
      </c>
      <c r="B484" t="s">
        <v>510</v>
      </c>
      <c r="C484" t="s">
        <v>10</v>
      </c>
      <c r="D484" t="s">
        <v>319</v>
      </c>
      <c r="E484" t="s">
        <v>318</v>
      </c>
      <c r="F484" t="s">
        <v>317</v>
      </c>
      <c r="G484" t="s">
        <v>316</v>
      </c>
      <c r="H484" t="s">
        <v>481</v>
      </c>
      <c r="I484" t="s">
        <v>4</v>
      </c>
      <c r="J484" t="s">
        <v>0</v>
      </c>
      <c r="K484" t="s">
        <v>0</v>
      </c>
      <c r="L484" t="s">
        <v>0</v>
      </c>
      <c r="M484" t="s">
        <v>0</v>
      </c>
      <c r="N484" t="s">
        <v>0</v>
      </c>
      <c r="O484" t="s">
        <v>509</v>
      </c>
      <c r="P484" t="s">
        <v>508</v>
      </c>
      <c r="Q484">
        <v>80.040000000000006</v>
      </c>
      <c r="R484">
        <v>0.44</v>
      </c>
      <c r="S484" t="s">
        <v>480</v>
      </c>
      <c r="T484" t="s">
        <v>2</v>
      </c>
      <c r="U484" t="s">
        <v>15</v>
      </c>
      <c r="V484" t="s">
        <v>507</v>
      </c>
      <c r="W484">
        <v>83.57</v>
      </c>
      <c r="X484">
        <v>11</v>
      </c>
      <c r="Y484">
        <v>0.98238737989267899</v>
      </c>
      <c r="Z484" t="s">
        <v>0</v>
      </c>
    </row>
    <row r="485" spans="1:26" x14ac:dyDescent="0.2">
      <c r="A485" t="s">
        <v>506</v>
      </c>
      <c r="B485" t="s">
        <v>505</v>
      </c>
      <c r="C485" t="s">
        <v>10</v>
      </c>
      <c r="D485" t="s">
        <v>319</v>
      </c>
      <c r="E485" t="s">
        <v>318</v>
      </c>
      <c r="F485" t="s">
        <v>329</v>
      </c>
      <c r="G485" t="s">
        <v>406</v>
      </c>
      <c r="H485" t="s">
        <v>405</v>
      </c>
      <c r="I485" t="s">
        <v>504</v>
      </c>
      <c r="J485" t="s">
        <v>503</v>
      </c>
      <c r="K485">
        <v>95</v>
      </c>
      <c r="L485" t="s">
        <v>502</v>
      </c>
      <c r="M485">
        <v>98.94</v>
      </c>
      <c r="N485">
        <v>0.87</v>
      </c>
      <c r="O485" t="s">
        <v>503</v>
      </c>
      <c r="P485" t="s">
        <v>502</v>
      </c>
      <c r="Q485">
        <v>98.94</v>
      </c>
      <c r="R485">
        <v>0.87</v>
      </c>
      <c r="S485" t="s">
        <v>401</v>
      </c>
      <c r="T485" t="s">
        <v>146</v>
      </c>
      <c r="U485" t="s">
        <v>145</v>
      </c>
      <c r="V485" t="s">
        <v>501</v>
      </c>
      <c r="W485">
        <v>77.760000000000005</v>
      </c>
      <c r="X485">
        <v>11</v>
      </c>
      <c r="Y485" t="s">
        <v>0</v>
      </c>
      <c r="Z485" t="s">
        <v>0</v>
      </c>
    </row>
    <row r="486" spans="1:26" x14ac:dyDescent="0.2">
      <c r="A486" t="s">
        <v>500</v>
      </c>
      <c r="B486" t="s">
        <v>499</v>
      </c>
      <c r="C486" t="s">
        <v>10</v>
      </c>
      <c r="D486" t="s">
        <v>319</v>
      </c>
      <c r="E486" t="s">
        <v>318</v>
      </c>
      <c r="F486" t="s">
        <v>498</v>
      </c>
      <c r="G486" t="s">
        <v>497</v>
      </c>
      <c r="H486" t="s">
        <v>32</v>
      </c>
      <c r="I486" t="s">
        <v>4</v>
      </c>
      <c r="J486" t="s">
        <v>0</v>
      </c>
      <c r="K486" t="s">
        <v>0</v>
      </c>
      <c r="L486" t="s">
        <v>0</v>
      </c>
      <c r="M486" t="s">
        <v>0</v>
      </c>
      <c r="N486" t="s">
        <v>0</v>
      </c>
      <c r="O486" t="s">
        <v>0</v>
      </c>
      <c r="P486" t="s">
        <v>0</v>
      </c>
      <c r="Q486" t="s">
        <v>0</v>
      </c>
      <c r="R486" t="s">
        <v>0</v>
      </c>
      <c r="S486" t="s">
        <v>496</v>
      </c>
      <c r="T486" t="s">
        <v>2</v>
      </c>
      <c r="U486" t="s">
        <v>1</v>
      </c>
      <c r="V486" t="s">
        <v>0</v>
      </c>
      <c r="W486">
        <v>63.06</v>
      </c>
      <c r="X486">
        <v>11</v>
      </c>
      <c r="Y486">
        <v>0.84712762065083203</v>
      </c>
      <c r="Z486" t="s">
        <v>0</v>
      </c>
    </row>
    <row r="487" spans="1:26" x14ac:dyDescent="0.2">
      <c r="A487" t="s">
        <v>495</v>
      </c>
      <c r="B487" t="s">
        <v>494</v>
      </c>
      <c r="C487" t="s">
        <v>10</v>
      </c>
      <c r="D487" t="s">
        <v>319</v>
      </c>
      <c r="E487" t="s">
        <v>318</v>
      </c>
      <c r="F487" t="s">
        <v>317</v>
      </c>
      <c r="G487" t="s">
        <v>316</v>
      </c>
      <c r="H487" t="s">
        <v>493</v>
      </c>
      <c r="I487" t="s">
        <v>4</v>
      </c>
      <c r="J487" t="s">
        <v>0</v>
      </c>
      <c r="K487" t="s">
        <v>0</v>
      </c>
      <c r="L487" t="s">
        <v>0</v>
      </c>
      <c r="M487" t="s">
        <v>0</v>
      </c>
      <c r="N487" t="s">
        <v>0</v>
      </c>
      <c r="O487" t="s">
        <v>0</v>
      </c>
      <c r="P487" t="s">
        <v>0</v>
      </c>
      <c r="Q487" t="s">
        <v>0</v>
      </c>
      <c r="R487" t="s">
        <v>0</v>
      </c>
      <c r="S487" t="s">
        <v>315</v>
      </c>
      <c r="T487" t="s">
        <v>2</v>
      </c>
      <c r="U487" t="s">
        <v>1</v>
      </c>
      <c r="V487" t="s">
        <v>0</v>
      </c>
      <c r="W487">
        <v>86.85</v>
      </c>
      <c r="X487">
        <v>11</v>
      </c>
      <c r="Y487">
        <v>0.89596238907419701</v>
      </c>
      <c r="Z487" t="s">
        <v>0</v>
      </c>
    </row>
    <row r="488" spans="1:26" x14ac:dyDescent="0.2">
      <c r="A488" t="s">
        <v>492</v>
      </c>
      <c r="B488" t="s">
        <v>491</v>
      </c>
      <c r="C488" t="s">
        <v>10</v>
      </c>
      <c r="D488" t="s">
        <v>319</v>
      </c>
      <c r="E488" t="s">
        <v>318</v>
      </c>
      <c r="F488" t="s">
        <v>317</v>
      </c>
      <c r="G488" t="s">
        <v>316</v>
      </c>
      <c r="H488" t="s">
        <v>386</v>
      </c>
      <c r="I488" t="s">
        <v>4</v>
      </c>
      <c r="J488" t="s">
        <v>0</v>
      </c>
      <c r="K488" t="s">
        <v>0</v>
      </c>
      <c r="L488" t="s">
        <v>0</v>
      </c>
      <c r="M488" t="s">
        <v>0</v>
      </c>
      <c r="N488" t="s">
        <v>0</v>
      </c>
      <c r="O488" t="s">
        <v>0</v>
      </c>
      <c r="P488" t="s">
        <v>0</v>
      </c>
      <c r="Q488" t="s">
        <v>0</v>
      </c>
      <c r="R488" t="s">
        <v>0</v>
      </c>
      <c r="S488" t="s">
        <v>385</v>
      </c>
      <c r="T488" t="s">
        <v>2</v>
      </c>
      <c r="U488" t="s">
        <v>15</v>
      </c>
      <c r="V488" t="s">
        <v>490</v>
      </c>
      <c r="W488">
        <v>70</v>
      </c>
      <c r="X488">
        <v>11</v>
      </c>
      <c r="Y488">
        <v>0.95971646244829301</v>
      </c>
      <c r="Z488" t="s">
        <v>455</v>
      </c>
    </row>
    <row r="489" spans="1:26" x14ac:dyDescent="0.2">
      <c r="A489" t="s">
        <v>489</v>
      </c>
      <c r="B489" t="s">
        <v>488</v>
      </c>
      <c r="C489" t="s">
        <v>10</v>
      </c>
      <c r="D489" t="s">
        <v>319</v>
      </c>
      <c r="E489" t="s">
        <v>318</v>
      </c>
      <c r="F489" t="s">
        <v>317</v>
      </c>
      <c r="G489" t="s">
        <v>316</v>
      </c>
      <c r="H489" t="s">
        <v>487</v>
      </c>
      <c r="I489" t="s">
        <v>4</v>
      </c>
      <c r="J489" t="s">
        <v>0</v>
      </c>
      <c r="K489" t="s">
        <v>0</v>
      </c>
      <c r="L489" t="s">
        <v>0</v>
      </c>
      <c r="M489" t="s">
        <v>0</v>
      </c>
      <c r="N489" t="s">
        <v>0</v>
      </c>
      <c r="O489" t="s">
        <v>0</v>
      </c>
      <c r="P489" t="s">
        <v>0</v>
      </c>
      <c r="Q489" t="s">
        <v>0</v>
      </c>
      <c r="R489" t="s">
        <v>0</v>
      </c>
      <c r="S489" t="s">
        <v>315</v>
      </c>
      <c r="T489" t="s">
        <v>2</v>
      </c>
      <c r="U489" t="s">
        <v>1</v>
      </c>
      <c r="V489" t="s">
        <v>0</v>
      </c>
      <c r="W489">
        <v>84.33</v>
      </c>
      <c r="X489">
        <v>11</v>
      </c>
      <c r="Y489">
        <v>0.94911923804762999</v>
      </c>
      <c r="Z489" t="s">
        <v>0</v>
      </c>
    </row>
    <row r="490" spans="1:26" x14ac:dyDescent="0.2">
      <c r="A490" t="s">
        <v>486</v>
      </c>
      <c r="B490" t="s">
        <v>485</v>
      </c>
      <c r="C490" t="s">
        <v>10</v>
      </c>
      <c r="D490" t="s">
        <v>319</v>
      </c>
      <c r="E490" t="s">
        <v>318</v>
      </c>
      <c r="F490" t="s">
        <v>317</v>
      </c>
      <c r="G490" t="s">
        <v>316</v>
      </c>
      <c r="H490" t="s">
        <v>367</v>
      </c>
      <c r="I490" t="s">
        <v>4</v>
      </c>
      <c r="J490" t="s">
        <v>0</v>
      </c>
      <c r="K490" t="s">
        <v>0</v>
      </c>
      <c r="L490" t="s">
        <v>0</v>
      </c>
      <c r="M490" t="s">
        <v>0</v>
      </c>
      <c r="N490" t="s">
        <v>0</v>
      </c>
      <c r="O490" t="s">
        <v>0</v>
      </c>
      <c r="P490" t="s">
        <v>0</v>
      </c>
      <c r="Q490" t="s">
        <v>0</v>
      </c>
      <c r="R490" t="s">
        <v>0</v>
      </c>
      <c r="S490" t="s">
        <v>363</v>
      </c>
      <c r="T490" t="s">
        <v>2</v>
      </c>
      <c r="U490" t="s">
        <v>15</v>
      </c>
      <c r="V490" t="s">
        <v>484</v>
      </c>
      <c r="W490">
        <v>84.37</v>
      </c>
      <c r="X490">
        <v>11</v>
      </c>
      <c r="Y490">
        <v>0.94898939354037204</v>
      </c>
      <c r="Z490" t="s">
        <v>0</v>
      </c>
    </row>
    <row r="491" spans="1:26" x14ac:dyDescent="0.2">
      <c r="A491" t="s">
        <v>483</v>
      </c>
      <c r="B491" t="s">
        <v>482</v>
      </c>
      <c r="C491" t="s">
        <v>10</v>
      </c>
      <c r="D491" t="s">
        <v>319</v>
      </c>
      <c r="E491" t="s">
        <v>318</v>
      </c>
      <c r="F491" t="s">
        <v>317</v>
      </c>
      <c r="G491" t="s">
        <v>316</v>
      </c>
      <c r="H491" t="s">
        <v>481</v>
      </c>
      <c r="I491" t="s">
        <v>4</v>
      </c>
      <c r="J491" t="s">
        <v>0</v>
      </c>
      <c r="K491" t="s">
        <v>0</v>
      </c>
      <c r="L491" t="s">
        <v>0</v>
      </c>
      <c r="M491" t="s">
        <v>0</v>
      </c>
      <c r="N491" t="s">
        <v>0</v>
      </c>
      <c r="O491" t="s">
        <v>0</v>
      </c>
      <c r="P491" t="s">
        <v>0</v>
      </c>
      <c r="Q491" t="s">
        <v>0</v>
      </c>
      <c r="R491" t="s">
        <v>0</v>
      </c>
      <c r="S491" t="s">
        <v>480</v>
      </c>
      <c r="T491" t="s">
        <v>2</v>
      </c>
      <c r="U491" t="s">
        <v>15</v>
      </c>
      <c r="V491" t="s">
        <v>0</v>
      </c>
      <c r="W491">
        <v>90.14</v>
      </c>
      <c r="X491">
        <v>11</v>
      </c>
      <c r="Y491">
        <v>0.89838773341875799</v>
      </c>
      <c r="Z491" t="s">
        <v>0</v>
      </c>
    </row>
    <row r="492" spans="1:26" x14ac:dyDescent="0.2">
      <c r="A492" t="s">
        <v>479</v>
      </c>
      <c r="B492" t="s">
        <v>478</v>
      </c>
      <c r="C492" t="s">
        <v>10</v>
      </c>
      <c r="D492" t="s">
        <v>319</v>
      </c>
      <c r="E492" t="s">
        <v>318</v>
      </c>
      <c r="F492" t="s">
        <v>317</v>
      </c>
      <c r="G492" t="s">
        <v>316</v>
      </c>
      <c r="H492" t="s">
        <v>452</v>
      </c>
      <c r="I492" t="s">
        <v>4</v>
      </c>
      <c r="J492" t="s">
        <v>0</v>
      </c>
      <c r="K492" t="s">
        <v>0</v>
      </c>
      <c r="L492" t="s">
        <v>0</v>
      </c>
      <c r="M492" t="s">
        <v>0</v>
      </c>
      <c r="N492" t="s">
        <v>0</v>
      </c>
      <c r="O492" t="s">
        <v>477</v>
      </c>
      <c r="P492" t="s">
        <v>476</v>
      </c>
      <c r="Q492">
        <v>86.69</v>
      </c>
      <c r="R492">
        <v>0.63</v>
      </c>
      <c r="S492" t="s">
        <v>449</v>
      </c>
      <c r="T492" t="s">
        <v>2</v>
      </c>
      <c r="U492" t="s">
        <v>15</v>
      </c>
      <c r="V492" t="s">
        <v>475</v>
      </c>
      <c r="W492">
        <v>74.31</v>
      </c>
      <c r="X492">
        <v>11</v>
      </c>
      <c r="Y492">
        <v>0.98737328900777999</v>
      </c>
      <c r="Z492" t="s">
        <v>0</v>
      </c>
    </row>
    <row r="493" spans="1:26" x14ac:dyDescent="0.2">
      <c r="A493" t="s">
        <v>474</v>
      </c>
      <c r="B493" t="s">
        <v>473</v>
      </c>
      <c r="C493" t="s">
        <v>10</v>
      </c>
      <c r="D493" t="s">
        <v>319</v>
      </c>
      <c r="E493" t="s">
        <v>318</v>
      </c>
      <c r="F493" t="s">
        <v>472</v>
      </c>
      <c r="G493" t="s">
        <v>471</v>
      </c>
      <c r="H493" t="s">
        <v>470</v>
      </c>
      <c r="I493" t="s">
        <v>4</v>
      </c>
      <c r="J493" t="s">
        <v>0</v>
      </c>
      <c r="K493" t="s">
        <v>0</v>
      </c>
      <c r="L493" t="s">
        <v>0</v>
      </c>
      <c r="M493" t="s">
        <v>0</v>
      </c>
      <c r="N493" t="s">
        <v>0</v>
      </c>
      <c r="O493" t="s">
        <v>469</v>
      </c>
      <c r="P493" t="s">
        <v>468</v>
      </c>
      <c r="Q493">
        <v>79.28</v>
      </c>
      <c r="R493">
        <v>0.28999999999999998</v>
      </c>
      <c r="S493" t="s">
        <v>467</v>
      </c>
      <c r="T493" t="s">
        <v>2</v>
      </c>
      <c r="U493" t="s">
        <v>1</v>
      </c>
      <c r="V493" t="s">
        <v>0</v>
      </c>
      <c r="W493">
        <v>75.599999999999994</v>
      </c>
      <c r="X493">
        <v>11</v>
      </c>
      <c r="Y493">
        <v>0.90795120511796101</v>
      </c>
      <c r="Z493" t="s">
        <v>0</v>
      </c>
    </row>
    <row r="494" spans="1:26" x14ac:dyDescent="0.2">
      <c r="A494" t="s">
        <v>466</v>
      </c>
      <c r="B494" t="s">
        <v>465</v>
      </c>
      <c r="C494" t="s">
        <v>10</v>
      </c>
      <c r="D494" t="s">
        <v>319</v>
      </c>
      <c r="E494" t="s">
        <v>318</v>
      </c>
      <c r="F494" t="s">
        <v>329</v>
      </c>
      <c r="G494" t="s">
        <v>406</v>
      </c>
      <c r="H494" t="s">
        <v>405</v>
      </c>
      <c r="I494" t="s">
        <v>4</v>
      </c>
      <c r="J494" t="s">
        <v>0</v>
      </c>
      <c r="K494" t="s">
        <v>0</v>
      </c>
      <c r="L494" t="s">
        <v>0</v>
      </c>
      <c r="M494" t="s">
        <v>0</v>
      </c>
      <c r="N494" t="s">
        <v>0</v>
      </c>
      <c r="O494" t="s">
        <v>464</v>
      </c>
      <c r="P494" t="s">
        <v>463</v>
      </c>
      <c r="Q494">
        <v>88.47</v>
      </c>
      <c r="R494">
        <v>0.87</v>
      </c>
      <c r="S494" t="s">
        <v>401</v>
      </c>
      <c r="T494" t="s">
        <v>2</v>
      </c>
      <c r="U494" t="s">
        <v>15</v>
      </c>
      <c r="V494" t="s">
        <v>462</v>
      </c>
      <c r="W494">
        <v>90.85</v>
      </c>
      <c r="X494">
        <v>11</v>
      </c>
      <c r="Y494">
        <v>0.99566030567855301</v>
      </c>
      <c r="Z494" t="s">
        <v>0</v>
      </c>
    </row>
    <row r="495" spans="1:26" x14ac:dyDescent="0.2">
      <c r="A495" t="s">
        <v>461</v>
      </c>
      <c r="B495" t="s">
        <v>460</v>
      </c>
      <c r="C495" t="s">
        <v>10</v>
      </c>
      <c r="D495" t="s">
        <v>319</v>
      </c>
      <c r="E495" t="s">
        <v>318</v>
      </c>
      <c r="F495" t="s">
        <v>317</v>
      </c>
      <c r="G495" t="s">
        <v>316</v>
      </c>
      <c r="H495" t="s">
        <v>459</v>
      </c>
      <c r="I495" t="s">
        <v>4</v>
      </c>
      <c r="J495" t="s">
        <v>0</v>
      </c>
      <c r="K495" t="s">
        <v>0</v>
      </c>
      <c r="L495" t="s">
        <v>0</v>
      </c>
      <c r="M495" t="s">
        <v>0</v>
      </c>
      <c r="N495" t="s">
        <v>0</v>
      </c>
      <c r="O495" t="s">
        <v>0</v>
      </c>
      <c r="P495" t="s">
        <v>0</v>
      </c>
      <c r="Q495" t="s">
        <v>0</v>
      </c>
      <c r="R495" t="s">
        <v>0</v>
      </c>
      <c r="S495" t="s">
        <v>315</v>
      </c>
      <c r="T495" t="s">
        <v>2</v>
      </c>
      <c r="U495" t="s">
        <v>1</v>
      </c>
      <c r="V495" t="s">
        <v>0</v>
      </c>
      <c r="W495">
        <v>72.58</v>
      </c>
      <c r="X495">
        <v>11</v>
      </c>
      <c r="Y495">
        <v>0.88140385136362398</v>
      </c>
      <c r="Z495" t="s">
        <v>0</v>
      </c>
    </row>
    <row r="496" spans="1:26" x14ac:dyDescent="0.2">
      <c r="A496" t="s">
        <v>458</v>
      </c>
      <c r="B496" t="s">
        <v>457</v>
      </c>
      <c r="C496" t="s">
        <v>10</v>
      </c>
      <c r="D496" t="s">
        <v>319</v>
      </c>
      <c r="E496" t="s">
        <v>318</v>
      </c>
      <c r="F496" t="s">
        <v>317</v>
      </c>
      <c r="G496" t="s">
        <v>316</v>
      </c>
      <c r="H496" t="s">
        <v>456</v>
      </c>
      <c r="I496" t="s">
        <v>4</v>
      </c>
      <c r="J496" t="s">
        <v>0</v>
      </c>
      <c r="K496" t="s">
        <v>0</v>
      </c>
      <c r="L496" t="s">
        <v>0</v>
      </c>
      <c r="M496" t="s">
        <v>0</v>
      </c>
      <c r="N496" t="s">
        <v>0</v>
      </c>
      <c r="O496" t="s">
        <v>0</v>
      </c>
      <c r="P496" t="s">
        <v>0</v>
      </c>
      <c r="Q496" t="s">
        <v>0</v>
      </c>
      <c r="R496" t="s">
        <v>0</v>
      </c>
      <c r="S496" t="s">
        <v>315</v>
      </c>
      <c r="T496" t="s">
        <v>2</v>
      </c>
      <c r="U496" t="s">
        <v>1</v>
      </c>
      <c r="V496" t="s">
        <v>0</v>
      </c>
      <c r="W496">
        <v>77.819999999999993</v>
      </c>
      <c r="X496">
        <v>11</v>
      </c>
      <c r="Y496">
        <v>0.92071206246295001</v>
      </c>
      <c r="Z496" t="s">
        <v>455</v>
      </c>
    </row>
    <row r="497" spans="1:26" x14ac:dyDescent="0.2">
      <c r="A497" t="s">
        <v>454</v>
      </c>
      <c r="B497" t="s">
        <v>453</v>
      </c>
      <c r="C497" t="s">
        <v>10</v>
      </c>
      <c r="D497" t="s">
        <v>319</v>
      </c>
      <c r="E497" t="s">
        <v>318</v>
      </c>
      <c r="F497" t="s">
        <v>317</v>
      </c>
      <c r="G497" t="s">
        <v>316</v>
      </c>
      <c r="H497" t="s">
        <v>452</v>
      </c>
      <c r="I497" t="s">
        <v>4</v>
      </c>
      <c r="J497" t="s">
        <v>0</v>
      </c>
      <c r="K497" t="s">
        <v>0</v>
      </c>
      <c r="L497" t="s">
        <v>0</v>
      </c>
      <c r="M497" t="s">
        <v>0</v>
      </c>
      <c r="N497" t="s">
        <v>0</v>
      </c>
      <c r="O497" t="s">
        <v>451</v>
      </c>
      <c r="P497" t="s">
        <v>450</v>
      </c>
      <c r="Q497">
        <v>80.680000000000007</v>
      </c>
      <c r="R497">
        <v>0.48</v>
      </c>
      <c r="S497" t="s">
        <v>449</v>
      </c>
      <c r="T497" t="s">
        <v>2</v>
      </c>
      <c r="U497" t="s">
        <v>15</v>
      </c>
      <c r="V497" t="s">
        <v>448</v>
      </c>
      <c r="W497">
        <v>88.83</v>
      </c>
      <c r="X497">
        <v>11</v>
      </c>
      <c r="Y497">
        <v>0.97402091810714697</v>
      </c>
      <c r="Z497" t="s">
        <v>0</v>
      </c>
    </row>
    <row r="498" spans="1:26" x14ac:dyDescent="0.2">
      <c r="A498" t="s">
        <v>447</v>
      </c>
      <c r="B498" t="s">
        <v>446</v>
      </c>
      <c r="C498" t="s">
        <v>10</v>
      </c>
      <c r="D498" t="s">
        <v>319</v>
      </c>
      <c r="E498" t="s">
        <v>318</v>
      </c>
      <c r="F498" t="s">
        <v>317</v>
      </c>
      <c r="G498" t="s">
        <v>316</v>
      </c>
      <c r="H498" t="s">
        <v>445</v>
      </c>
      <c r="I498" t="s">
        <v>4</v>
      </c>
      <c r="J498" t="s">
        <v>0</v>
      </c>
      <c r="K498" t="s">
        <v>0</v>
      </c>
      <c r="L498" t="s">
        <v>0</v>
      </c>
      <c r="M498" t="s">
        <v>0</v>
      </c>
      <c r="N498" t="s">
        <v>0</v>
      </c>
      <c r="O498" t="s">
        <v>0</v>
      </c>
      <c r="P498" t="s">
        <v>0</v>
      </c>
      <c r="Q498" t="s">
        <v>0</v>
      </c>
      <c r="R498" t="s">
        <v>0</v>
      </c>
      <c r="S498" t="s">
        <v>315</v>
      </c>
      <c r="T498" t="s">
        <v>2</v>
      </c>
      <c r="U498" t="s">
        <v>1</v>
      </c>
      <c r="V498" t="s">
        <v>0</v>
      </c>
      <c r="W498">
        <v>79.19</v>
      </c>
      <c r="X498">
        <v>11</v>
      </c>
      <c r="Y498">
        <v>0.87243778032729802</v>
      </c>
      <c r="Z498" t="s">
        <v>0</v>
      </c>
    </row>
    <row r="499" spans="1:26" x14ac:dyDescent="0.2">
      <c r="A499" t="s">
        <v>444</v>
      </c>
      <c r="B499" t="s">
        <v>443</v>
      </c>
      <c r="C499" t="s">
        <v>10</v>
      </c>
      <c r="D499" t="s">
        <v>319</v>
      </c>
      <c r="E499" t="s">
        <v>318</v>
      </c>
      <c r="F499" t="s">
        <v>317</v>
      </c>
      <c r="G499" t="s">
        <v>316</v>
      </c>
      <c r="H499" t="s">
        <v>442</v>
      </c>
      <c r="I499" t="s">
        <v>4</v>
      </c>
      <c r="J499" t="s">
        <v>0</v>
      </c>
      <c r="K499" t="s">
        <v>0</v>
      </c>
      <c r="L499" t="s">
        <v>0</v>
      </c>
      <c r="M499" t="s">
        <v>0</v>
      </c>
      <c r="N499" t="s">
        <v>0</v>
      </c>
      <c r="O499" t="s">
        <v>0</v>
      </c>
      <c r="P499" t="s">
        <v>0</v>
      </c>
      <c r="Q499" t="s">
        <v>0</v>
      </c>
      <c r="R499" t="s">
        <v>0</v>
      </c>
      <c r="S499" t="s">
        <v>441</v>
      </c>
      <c r="T499" t="s">
        <v>2</v>
      </c>
      <c r="U499" t="s">
        <v>15</v>
      </c>
      <c r="V499" t="s">
        <v>440</v>
      </c>
      <c r="W499">
        <v>67.02</v>
      </c>
      <c r="X499">
        <v>11</v>
      </c>
      <c r="Y499">
        <v>0.97539915564860102</v>
      </c>
      <c r="Z499" t="s">
        <v>0</v>
      </c>
    </row>
    <row r="500" spans="1:26" x14ac:dyDescent="0.2">
      <c r="A500" t="s">
        <v>439</v>
      </c>
      <c r="B500" t="s">
        <v>438</v>
      </c>
      <c r="C500" t="s">
        <v>10</v>
      </c>
      <c r="D500" t="s">
        <v>319</v>
      </c>
      <c r="E500" t="s">
        <v>318</v>
      </c>
      <c r="F500" t="s">
        <v>317</v>
      </c>
      <c r="G500" t="s">
        <v>316</v>
      </c>
      <c r="H500" t="s">
        <v>397</v>
      </c>
      <c r="I500" t="s">
        <v>4</v>
      </c>
      <c r="J500" t="s">
        <v>0</v>
      </c>
      <c r="K500" t="s">
        <v>0</v>
      </c>
      <c r="L500" t="s">
        <v>0</v>
      </c>
      <c r="M500" t="s">
        <v>0</v>
      </c>
      <c r="N500" t="s">
        <v>0</v>
      </c>
      <c r="O500" t="s">
        <v>0</v>
      </c>
      <c r="P500" t="s">
        <v>0</v>
      </c>
      <c r="Q500" t="s">
        <v>0</v>
      </c>
      <c r="R500" t="s">
        <v>0</v>
      </c>
      <c r="S500" t="s">
        <v>396</v>
      </c>
      <c r="T500" t="s">
        <v>2</v>
      </c>
      <c r="U500" t="s">
        <v>15</v>
      </c>
      <c r="V500" t="s">
        <v>0</v>
      </c>
      <c r="W500">
        <v>65.42</v>
      </c>
      <c r="X500">
        <v>11</v>
      </c>
      <c r="Y500">
        <v>0.89763215522783402</v>
      </c>
      <c r="Z500" t="s">
        <v>0</v>
      </c>
    </row>
    <row r="501" spans="1:26" x14ac:dyDescent="0.2">
      <c r="A501" t="s">
        <v>437</v>
      </c>
      <c r="B501" t="s">
        <v>436</v>
      </c>
      <c r="C501" t="s">
        <v>10</v>
      </c>
      <c r="D501" t="s">
        <v>319</v>
      </c>
      <c r="E501" t="s">
        <v>318</v>
      </c>
      <c r="F501" t="s">
        <v>317</v>
      </c>
      <c r="G501" t="s">
        <v>316</v>
      </c>
      <c r="H501" t="s">
        <v>435</v>
      </c>
      <c r="I501" t="s">
        <v>434</v>
      </c>
      <c r="J501" t="s">
        <v>433</v>
      </c>
      <c r="K501">
        <v>95</v>
      </c>
      <c r="L501" t="s">
        <v>432</v>
      </c>
      <c r="M501">
        <v>97.92</v>
      </c>
      <c r="N501">
        <v>0.94</v>
      </c>
      <c r="O501" t="s">
        <v>433</v>
      </c>
      <c r="P501" t="s">
        <v>432</v>
      </c>
      <c r="Q501">
        <v>97.92</v>
      </c>
      <c r="R501">
        <v>0.94</v>
      </c>
      <c r="S501" t="s">
        <v>431</v>
      </c>
      <c r="T501" t="s">
        <v>146</v>
      </c>
      <c r="U501" t="s">
        <v>145</v>
      </c>
      <c r="V501" t="s">
        <v>0</v>
      </c>
      <c r="W501">
        <v>76.05</v>
      </c>
      <c r="X501">
        <v>11</v>
      </c>
      <c r="Y501" t="s">
        <v>0</v>
      </c>
      <c r="Z501" t="s">
        <v>0</v>
      </c>
    </row>
    <row r="502" spans="1:26" x14ac:dyDescent="0.2">
      <c r="A502" t="s">
        <v>430</v>
      </c>
      <c r="B502" t="s">
        <v>429</v>
      </c>
      <c r="C502" t="s">
        <v>10</v>
      </c>
      <c r="D502" t="s">
        <v>319</v>
      </c>
      <c r="E502" t="s">
        <v>318</v>
      </c>
      <c r="F502" t="s">
        <v>317</v>
      </c>
      <c r="G502" t="s">
        <v>316</v>
      </c>
      <c r="H502" t="s">
        <v>428</v>
      </c>
      <c r="I502" t="s">
        <v>4</v>
      </c>
      <c r="J502" t="s">
        <v>0</v>
      </c>
      <c r="K502" t="s">
        <v>0</v>
      </c>
      <c r="L502" t="s">
        <v>0</v>
      </c>
      <c r="M502" t="s">
        <v>0</v>
      </c>
      <c r="N502" t="s">
        <v>0</v>
      </c>
      <c r="O502" t="s">
        <v>0</v>
      </c>
      <c r="P502" t="s">
        <v>0</v>
      </c>
      <c r="Q502" t="s">
        <v>0</v>
      </c>
      <c r="R502" t="s">
        <v>0</v>
      </c>
      <c r="S502" t="s">
        <v>315</v>
      </c>
      <c r="T502" t="s">
        <v>2</v>
      </c>
      <c r="U502" t="s">
        <v>1</v>
      </c>
      <c r="V502" t="s">
        <v>0</v>
      </c>
      <c r="W502">
        <v>80.400000000000006</v>
      </c>
      <c r="X502">
        <v>11</v>
      </c>
      <c r="Y502">
        <v>0.94095215522888498</v>
      </c>
      <c r="Z502" t="s">
        <v>0</v>
      </c>
    </row>
    <row r="503" spans="1:26" x14ac:dyDescent="0.2">
      <c r="A503" t="s">
        <v>427</v>
      </c>
      <c r="B503" t="s">
        <v>426</v>
      </c>
      <c r="C503" t="s">
        <v>10</v>
      </c>
      <c r="D503" t="s">
        <v>319</v>
      </c>
      <c r="E503" t="s">
        <v>318</v>
      </c>
      <c r="F503" t="s">
        <v>349</v>
      </c>
      <c r="G503" t="s">
        <v>348</v>
      </c>
      <c r="H503" t="s">
        <v>425</v>
      </c>
      <c r="I503" t="s">
        <v>4</v>
      </c>
      <c r="J503" t="s">
        <v>0</v>
      </c>
      <c r="K503" t="s">
        <v>0</v>
      </c>
      <c r="L503" t="s">
        <v>0</v>
      </c>
      <c r="M503" t="s">
        <v>0</v>
      </c>
      <c r="N503" t="s">
        <v>0</v>
      </c>
      <c r="O503" t="s">
        <v>424</v>
      </c>
      <c r="P503" t="s">
        <v>423</v>
      </c>
      <c r="Q503" t="s">
        <v>0</v>
      </c>
      <c r="R503" t="s">
        <v>0</v>
      </c>
      <c r="S503" t="s">
        <v>422</v>
      </c>
      <c r="T503" t="s">
        <v>2</v>
      </c>
      <c r="U503" t="s">
        <v>15</v>
      </c>
      <c r="V503" t="s">
        <v>421</v>
      </c>
      <c r="W503">
        <v>69.400000000000006</v>
      </c>
      <c r="X503">
        <v>11</v>
      </c>
      <c r="Y503">
        <v>0.95965907053535104</v>
      </c>
      <c r="Z503" t="s">
        <v>83</v>
      </c>
    </row>
    <row r="504" spans="1:26" x14ac:dyDescent="0.2">
      <c r="A504" t="s">
        <v>420</v>
      </c>
      <c r="B504" t="s">
        <v>419</v>
      </c>
      <c r="C504" t="s">
        <v>10</v>
      </c>
      <c r="D504" t="s">
        <v>319</v>
      </c>
      <c r="E504" t="s">
        <v>318</v>
      </c>
      <c r="F504" t="s">
        <v>349</v>
      </c>
      <c r="G504" t="s">
        <v>348</v>
      </c>
      <c r="H504" t="s">
        <v>418</v>
      </c>
      <c r="I504" t="s">
        <v>4</v>
      </c>
      <c r="J504" t="s">
        <v>0</v>
      </c>
      <c r="K504" t="s">
        <v>0</v>
      </c>
      <c r="L504" t="s">
        <v>0</v>
      </c>
      <c r="M504" t="s">
        <v>0</v>
      </c>
      <c r="N504" t="s">
        <v>0</v>
      </c>
      <c r="O504" t="s">
        <v>417</v>
      </c>
      <c r="P504" t="s">
        <v>416</v>
      </c>
      <c r="Q504">
        <v>80.819999999999993</v>
      </c>
      <c r="R504">
        <v>0.45</v>
      </c>
      <c r="S504" t="s">
        <v>415</v>
      </c>
      <c r="T504" t="s">
        <v>2</v>
      </c>
      <c r="U504" t="s">
        <v>1</v>
      </c>
      <c r="V504" t="s">
        <v>0</v>
      </c>
      <c r="W504">
        <v>77.42</v>
      </c>
      <c r="X504">
        <v>11</v>
      </c>
      <c r="Y504">
        <v>0.93744546851863597</v>
      </c>
      <c r="Z504" t="s">
        <v>414</v>
      </c>
    </row>
    <row r="505" spans="1:26" x14ac:dyDescent="0.2">
      <c r="A505" t="s">
        <v>413</v>
      </c>
      <c r="B505" t="s">
        <v>412</v>
      </c>
      <c r="C505" t="s">
        <v>10</v>
      </c>
      <c r="D505" t="s">
        <v>319</v>
      </c>
      <c r="E505" t="s">
        <v>318</v>
      </c>
      <c r="F505" t="s">
        <v>411</v>
      </c>
      <c r="G505" t="s">
        <v>410</v>
      </c>
      <c r="H505" t="s">
        <v>32</v>
      </c>
      <c r="I505" t="s">
        <v>4</v>
      </c>
      <c r="J505" t="s">
        <v>0</v>
      </c>
      <c r="K505" t="s">
        <v>0</v>
      </c>
      <c r="L505" t="s">
        <v>0</v>
      </c>
      <c r="M505" t="s">
        <v>0</v>
      </c>
      <c r="N505" t="s">
        <v>0</v>
      </c>
      <c r="O505" t="s">
        <v>0</v>
      </c>
      <c r="P505" t="s">
        <v>0</v>
      </c>
      <c r="Q505" t="s">
        <v>0</v>
      </c>
      <c r="R505" t="s">
        <v>0</v>
      </c>
      <c r="S505" t="s">
        <v>409</v>
      </c>
      <c r="T505" t="s">
        <v>2</v>
      </c>
      <c r="U505" t="s">
        <v>1</v>
      </c>
      <c r="V505" t="s">
        <v>0</v>
      </c>
      <c r="W505">
        <v>85.12</v>
      </c>
      <c r="X505">
        <v>11</v>
      </c>
      <c r="Y505">
        <v>0.77175956603797702</v>
      </c>
      <c r="Z505" t="s">
        <v>0</v>
      </c>
    </row>
    <row r="506" spans="1:26" x14ac:dyDescent="0.2">
      <c r="A506" t="s">
        <v>408</v>
      </c>
      <c r="B506" t="s">
        <v>407</v>
      </c>
      <c r="C506" t="s">
        <v>10</v>
      </c>
      <c r="D506" t="s">
        <v>319</v>
      </c>
      <c r="E506" t="s">
        <v>318</v>
      </c>
      <c r="F506" t="s">
        <v>329</v>
      </c>
      <c r="G506" t="s">
        <v>406</v>
      </c>
      <c r="H506" t="s">
        <v>405</v>
      </c>
      <c r="I506" t="s">
        <v>404</v>
      </c>
      <c r="J506" t="s">
        <v>403</v>
      </c>
      <c r="K506">
        <v>95</v>
      </c>
      <c r="L506" t="s">
        <v>402</v>
      </c>
      <c r="M506">
        <v>97.17</v>
      </c>
      <c r="N506">
        <v>0.69</v>
      </c>
      <c r="O506" t="s">
        <v>403</v>
      </c>
      <c r="P506" t="s">
        <v>402</v>
      </c>
      <c r="Q506">
        <v>97.17</v>
      </c>
      <c r="R506">
        <v>0.69</v>
      </c>
      <c r="S506" t="s">
        <v>401</v>
      </c>
      <c r="T506" t="s">
        <v>146</v>
      </c>
      <c r="U506" t="s">
        <v>145</v>
      </c>
      <c r="V506" t="s">
        <v>400</v>
      </c>
      <c r="W506">
        <v>86.15</v>
      </c>
      <c r="X506">
        <v>11</v>
      </c>
      <c r="Y506" t="s">
        <v>0</v>
      </c>
      <c r="Z506" t="s">
        <v>0</v>
      </c>
    </row>
    <row r="507" spans="1:26" x14ac:dyDescent="0.2">
      <c r="A507" t="s">
        <v>399</v>
      </c>
      <c r="B507" t="s">
        <v>398</v>
      </c>
      <c r="C507" t="s">
        <v>10</v>
      </c>
      <c r="D507" t="s">
        <v>319</v>
      </c>
      <c r="E507" t="s">
        <v>318</v>
      </c>
      <c r="F507" t="s">
        <v>317</v>
      </c>
      <c r="G507" t="s">
        <v>316</v>
      </c>
      <c r="H507" t="s">
        <v>397</v>
      </c>
      <c r="I507" t="s">
        <v>4</v>
      </c>
      <c r="J507" t="s">
        <v>0</v>
      </c>
      <c r="K507" t="s">
        <v>0</v>
      </c>
      <c r="L507" t="s">
        <v>0</v>
      </c>
      <c r="M507" t="s">
        <v>0</v>
      </c>
      <c r="N507" t="s">
        <v>0</v>
      </c>
      <c r="O507" t="s">
        <v>0</v>
      </c>
      <c r="P507" t="s">
        <v>0</v>
      </c>
      <c r="Q507" t="s">
        <v>0</v>
      </c>
      <c r="R507" t="s">
        <v>0</v>
      </c>
      <c r="S507" t="s">
        <v>396</v>
      </c>
      <c r="T507" t="s">
        <v>2</v>
      </c>
      <c r="U507" t="s">
        <v>15</v>
      </c>
      <c r="V507" t="s">
        <v>0</v>
      </c>
      <c r="W507">
        <v>73.75</v>
      </c>
      <c r="X507">
        <v>11</v>
      </c>
      <c r="Y507">
        <v>0.89882446929887605</v>
      </c>
      <c r="Z507" t="s">
        <v>0</v>
      </c>
    </row>
    <row r="508" spans="1:26" x14ac:dyDescent="0.2">
      <c r="A508" t="s">
        <v>395</v>
      </c>
      <c r="B508" t="s">
        <v>394</v>
      </c>
      <c r="C508" t="s">
        <v>10</v>
      </c>
      <c r="D508" t="s">
        <v>319</v>
      </c>
      <c r="E508" t="s">
        <v>318</v>
      </c>
      <c r="F508" t="s">
        <v>317</v>
      </c>
      <c r="G508" t="s">
        <v>316</v>
      </c>
      <c r="H508" t="s">
        <v>32</v>
      </c>
      <c r="I508" t="s">
        <v>4</v>
      </c>
      <c r="J508" t="s">
        <v>0</v>
      </c>
      <c r="K508" t="s">
        <v>0</v>
      </c>
      <c r="L508" t="s">
        <v>0</v>
      </c>
      <c r="M508" t="s">
        <v>0</v>
      </c>
      <c r="N508" t="s">
        <v>0</v>
      </c>
      <c r="O508" t="s">
        <v>0</v>
      </c>
      <c r="P508" t="s">
        <v>0</v>
      </c>
      <c r="Q508" t="s">
        <v>0</v>
      </c>
      <c r="R508" t="s">
        <v>0</v>
      </c>
      <c r="S508" t="s">
        <v>315</v>
      </c>
      <c r="T508" t="s">
        <v>2</v>
      </c>
      <c r="U508" t="s">
        <v>15</v>
      </c>
      <c r="V508" t="s">
        <v>0</v>
      </c>
      <c r="W508">
        <v>73.73</v>
      </c>
      <c r="X508">
        <v>11</v>
      </c>
      <c r="Y508">
        <v>0.81500106638494596</v>
      </c>
      <c r="Z508" t="s">
        <v>0</v>
      </c>
    </row>
    <row r="509" spans="1:26" x14ac:dyDescent="0.2">
      <c r="A509" t="s">
        <v>393</v>
      </c>
      <c r="B509" t="s">
        <v>392</v>
      </c>
      <c r="C509" t="s">
        <v>10</v>
      </c>
      <c r="D509" t="s">
        <v>319</v>
      </c>
      <c r="E509" t="s">
        <v>318</v>
      </c>
      <c r="F509" t="s">
        <v>317</v>
      </c>
      <c r="G509" t="s">
        <v>316</v>
      </c>
      <c r="H509" t="s">
        <v>359</v>
      </c>
      <c r="I509" t="s">
        <v>4</v>
      </c>
      <c r="J509" t="s">
        <v>0</v>
      </c>
      <c r="K509" t="s">
        <v>0</v>
      </c>
      <c r="L509" t="s">
        <v>0</v>
      </c>
      <c r="M509" t="s">
        <v>0</v>
      </c>
      <c r="N509" t="s">
        <v>0</v>
      </c>
      <c r="O509" t="s">
        <v>0</v>
      </c>
      <c r="P509" t="s">
        <v>0</v>
      </c>
      <c r="Q509" t="s">
        <v>0</v>
      </c>
      <c r="R509" t="s">
        <v>0</v>
      </c>
      <c r="S509" t="s">
        <v>358</v>
      </c>
      <c r="T509" t="s">
        <v>2</v>
      </c>
      <c r="U509" t="s">
        <v>15</v>
      </c>
      <c r="V509" t="s">
        <v>0</v>
      </c>
      <c r="W509">
        <v>88.77</v>
      </c>
      <c r="X509">
        <v>11</v>
      </c>
      <c r="Y509">
        <v>0.893387912977054</v>
      </c>
      <c r="Z509" t="s">
        <v>0</v>
      </c>
    </row>
    <row r="510" spans="1:26" x14ac:dyDescent="0.2">
      <c r="A510" t="s">
        <v>391</v>
      </c>
      <c r="B510" t="s">
        <v>390</v>
      </c>
      <c r="C510" t="s">
        <v>10</v>
      </c>
      <c r="D510" t="s">
        <v>319</v>
      </c>
      <c r="E510" t="s">
        <v>318</v>
      </c>
      <c r="F510" t="s">
        <v>317</v>
      </c>
      <c r="G510" t="s">
        <v>316</v>
      </c>
      <c r="H510" t="s">
        <v>389</v>
      </c>
      <c r="I510" t="s">
        <v>4</v>
      </c>
      <c r="J510" t="s">
        <v>0</v>
      </c>
      <c r="K510" t="s">
        <v>0</v>
      </c>
      <c r="L510" t="s">
        <v>0</v>
      </c>
      <c r="M510" t="s">
        <v>0</v>
      </c>
      <c r="N510" t="s">
        <v>0</v>
      </c>
      <c r="O510" t="s">
        <v>0</v>
      </c>
      <c r="P510" t="s">
        <v>0</v>
      </c>
      <c r="Q510" t="s">
        <v>0</v>
      </c>
      <c r="R510" t="s">
        <v>0</v>
      </c>
      <c r="S510" t="s">
        <v>315</v>
      </c>
      <c r="T510" t="s">
        <v>2</v>
      </c>
      <c r="U510" t="s">
        <v>1</v>
      </c>
      <c r="V510" t="s">
        <v>0</v>
      </c>
      <c r="W510">
        <v>83.43</v>
      </c>
      <c r="X510">
        <v>11</v>
      </c>
      <c r="Y510">
        <v>0.85475490699950696</v>
      </c>
      <c r="Z510" t="s">
        <v>0</v>
      </c>
    </row>
    <row r="511" spans="1:26" x14ac:dyDescent="0.2">
      <c r="A511" t="s">
        <v>388</v>
      </c>
      <c r="B511" t="s">
        <v>387</v>
      </c>
      <c r="C511" t="s">
        <v>10</v>
      </c>
      <c r="D511" t="s">
        <v>319</v>
      </c>
      <c r="E511" t="s">
        <v>318</v>
      </c>
      <c r="F511" t="s">
        <v>317</v>
      </c>
      <c r="G511" t="s">
        <v>316</v>
      </c>
      <c r="H511" t="s">
        <v>386</v>
      </c>
      <c r="I511" t="s">
        <v>4</v>
      </c>
      <c r="J511" t="s">
        <v>0</v>
      </c>
      <c r="K511" t="s">
        <v>0</v>
      </c>
      <c r="L511" t="s">
        <v>0</v>
      </c>
      <c r="M511" t="s">
        <v>0</v>
      </c>
      <c r="N511" t="s">
        <v>0</v>
      </c>
      <c r="O511" t="s">
        <v>0</v>
      </c>
      <c r="P511" t="s">
        <v>0</v>
      </c>
      <c r="Q511" t="s">
        <v>0</v>
      </c>
      <c r="R511" t="s">
        <v>0</v>
      </c>
      <c r="S511" t="s">
        <v>385</v>
      </c>
      <c r="T511" t="s">
        <v>2</v>
      </c>
      <c r="U511" t="s">
        <v>15</v>
      </c>
      <c r="V511" t="s">
        <v>0</v>
      </c>
      <c r="W511">
        <v>87.24</v>
      </c>
      <c r="X511">
        <v>11</v>
      </c>
      <c r="Y511">
        <v>0.91657401483074996</v>
      </c>
      <c r="Z511" t="s">
        <v>0</v>
      </c>
    </row>
    <row r="512" spans="1:26" x14ac:dyDescent="0.2">
      <c r="A512" t="s">
        <v>384</v>
      </c>
      <c r="B512" t="s">
        <v>383</v>
      </c>
      <c r="C512" t="s">
        <v>10</v>
      </c>
      <c r="D512" t="s">
        <v>319</v>
      </c>
      <c r="E512" t="s">
        <v>318</v>
      </c>
      <c r="F512" t="s">
        <v>329</v>
      </c>
      <c r="G512" t="s">
        <v>382</v>
      </c>
      <c r="H512" t="s">
        <v>381</v>
      </c>
      <c r="I512" t="s">
        <v>4</v>
      </c>
      <c r="J512" t="s">
        <v>0</v>
      </c>
      <c r="K512" t="s">
        <v>0</v>
      </c>
      <c r="L512" t="s">
        <v>0</v>
      </c>
      <c r="M512" t="s">
        <v>0</v>
      </c>
      <c r="N512" t="s">
        <v>0</v>
      </c>
      <c r="O512" t="s">
        <v>0</v>
      </c>
      <c r="P512" t="s">
        <v>0</v>
      </c>
      <c r="Q512" t="s">
        <v>0</v>
      </c>
      <c r="R512" t="s">
        <v>0</v>
      </c>
      <c r="S512" t="s">
        <v>380</v>
      </c>
      <c r="T512" t="s">
        <v>2</v>
      </c>
      <c r="U512" t="s">
        <v>1</v>
      </c>
      <c r="V512" t="s">
        <v>0</v>
      </c>
      <c r="W512">
        <v>87.68</v>
      </c>
      <c r="X512">
        <v>11</v>
      </c>
      <c r="Y512">
        <v>0.88689245350255996</v>
      </c>
      <c r="Z512" t="s">
        <v>0</v>
      </c>
    </row>
    <row r="513" spans="1:26" x14ac:dyDescent="0.2">
      <c r="A513" t="s">
        <v>379</v>
      </c>
      <c r="B513" t="s">
        <v>378</v>
      </c>
      <c r="C513" t="s">
        <v>10</v>
      </c>
      <c r="D513" t="s">
        <v>319</v>
      </c>
      <c r="E513" t="s">
        <v>318</v>
      </c>
      <c r="F513" t="s">
        <v>377</v>
      </c>
      <c r="G513" t="s">
        <v>376</v>
      </c>
      <c r="H513" t="s">
        <v>375</v>
      </c>
      <c r="I513" t="s">
        <v>374</v>
      </c>
      <c r="J513" t="s">
        <v>373</v>
      </c>
      <c r="K513">
        <v>95</v>
      </c>
      <c r="L513" t="s">
        <v>372</v>
      </c>
      <c r="M513">
        <v>99.45</v>
      </c>
      <c r="N513">
        <v>0.91</v>
      </c>
      <c r="O513" t="s">
        <v>373</v>
      </c>
      <c r="P513" t="s">
        <v>372</v>
      </c>
      <c r="Q513">
        <v>99.45</v>
      </c>
      <c r="R513">
        <v>0.91</v>
      </c>
      <c r="S513" t="s">
        <v>371</v>
      </c>
      <c r="T513" t="s">
        <v>146</v>
      </c>
      <c r="U513" t="s">
        <v>145</v>
      </c>
      <c r="V513" t="s">
        <v>370</v>
      </c>
      <c r="W513">
        <v>88.67</v>
      </c>
      <c r="X513">
        <v>11</v>
      </c>
      <c r="Y513" t="s">
        <v>0</v>
      </c>
      <c r="Z513" t="s">
        <v>0</v>
      </c>
    </row>
    <row r="514" spans="1:26" x14ac:dyDescent="0.2">
      <c r="A514" t="s">
        <v>369</v>
      </c>
      <c r="B514" t="s">
        <v>368</v>
      </c>
      <c r="C514" t="s">
        <v>10</v>
      </c>
      <c r="D514" t="s">
        <v>319</v>
      </c>
      <c r="E514" t="s">
        <v>318</v>
      </c>
      <c r="F514" t="s">
        <v>317</v>
      </c>
      <c r="G514" t="s">
        <v>316</v>
      </c>
      <c r="H514" t="s">
        <v>367</v>
      </c>
      <c r="I514" t="s">
        <v>366</v>
      </c>
      <c r="J514" t="s">
        <v>365</v>
      </c>
      <c r="K514">
        <v>95</v>
      </c>
      <c r="L514" t="s">
        <v>364</v>
      </c>
      <c r="M514">
        <v>96.08</v>
      </c>
      <c r="N514">
        <v>0.76</v>
      </c>
      <c r="O514" t="s">
        <v>365</v>
      </c>
      <c r="P514" t="s">
        <v>364</v>
      </c>
      <c r="Q514">
        <v>96.08</v>
      </c>
      <c r="R514">
        <v>0.76</v>
      </c>
      <c r="S514" t="s">
        <v>363</v>
      </c>
      <c r="T514" t="s">
        <v>146</v>
      </c>
      <c r="U514" t="s">
        <v>145</v>
      </c>
      <c r="V514" t="s">
        <v>362</v>
      </c>
      <c r="W514">
        <v>67.56</v>
      </c>
      <c r="X514">
        <v>11</v>
      </c>
      <c r="Y514" t="s">
        <v>0</v>
      </c>
      <c r="Z514" t="s">
        <v>0</v>
      </c>
    </row>
    <row r="515" spans="1:26" x14ac:dyDescent="0.2">
      <c r="A515" t="s">
        <v>361</v>
      </c>
      <c r="B515" t="s">
        <v>360</v>
      </c>
      <c r="C515" t="s">
        <v>10</v>
      </c>
      <c r="D515" t="s">
        <v>319</v>
      </c>
      <c r="E515" t="s">
        <v>318</v>
      </c>
      <c r="F515" t="s">
        <v>317</v>
      </c>
      <c r="G515" t="s">
        <v>316</v>
      </c>
      <c r="H515" t="s">
        <v>359</v>
      </c>
      <c r="I515" t="s">
        <v>4</v>
      </c>
      <c r="J515" t="s">
        <v>0</v>
      </c>
      <c r="K515" t="s">
        <v>0</v>
      </c>
      <c r="L515" t="s">
        <v>0</v>
      </c>
      <c r="M515" t="s">
        <v>0</v>
      </c>
      <c r="N515" t="s">
        <v>0</v>
      </c>
      <c r="O515" t="s">
        <v>0</v>
      </c>
      <c r="P515" t="s">
        <v>0</v>
      </c>
      <c r="Q515" t="s">
        <v>0</v>
      </c>
      <c r="R515" t="s">
        <v>0</v>
      </c>
      <c r="S515" t="s">
        <v>358</v>
      </c>
      <c r="T515" t="s">
        <v>2</v>
      </c>
      <c r="U515" t="s">
        <v>15</v>
      </c>
      <c r="V515" t="s">
        <v>0</v>
      </c>
      <c r="W515">
        <v>81.94</v>
      </c>
      <c r="X515">
        <v>11</v>
      </c>
      <c r="Y515">
        <v>0.92527012259740204</v>
      </c>
      <c r="Z515" t="s">
        <v>0</v>
      </c>
    </row>
    <row r="516" spans="1:26" x14ac:dyDescent="0.2">
      <c r="A516" t="s">
        <v>357</v>
      </c>
      <c r="B516" t="s">
        <v>356</v>
      </c>
      <c r="C516" t="s">
        <v>10</v>
      </c>
      <c r="D516" t="s">
        <v>319</v>
      </c>
      <c r="E516" t="s">
        <v>318</v>
      </c>
      <c r="F516" t="s">
        <v>317</v>
      </c>
      <c r="G516" t="s">
        <v>316</v>
      </c>
      <c r="H516" t="s">
        <v>355</v>
      </c>
      <c r="I516" t="s">
        <v>4</v>
      </c>
      <c r="J516" t="s">
        <v>0</v>
      </c>
      <c r="K516" t="s">
        <v>0</v>
      </c>
      <c r="L516" t="s">
        <v>0</v>
      </c>
      <c r="M516" t="s">
        <v>0</v>
      </c>
      <c r="N516" t="s">
        <v>0</v>
      </c>
      <c r="O516" t="s">
        <v>354</v>
      </c>
      <c r="P516" t="s">
        <v>353</v>
      </c>
      <c r="Q516">
        <v>77.73</v>
      </c>
      <c r="R516">
        <v>0.25</v>
      </c>
      <c r="S516" t="s">
        <v>352</v>
      </c>
      <c r="T516" t="s">
        <v>2</v>
      </c>
      <c r="U516" t="s">
        <v>15</v>
      </c>
      <c r="V516" t="s">
        <v>0</v>
      </c>
      <c r="W516">
        <v>90.04</v>
      </c>
      <c r="X516">
        <v>11</v>
      </c>
      <c r="Y516">
        <v>0.96870041599490297</v>
      </c>
      <c r="Z516" t="s">
        <v>0</v>
      </c>
    </row>
    <row r="517" spans="1:26" x14ac:dyDescent="0.2">
      <c r="A517" t="s">
        <v>351</v>
      </c>
      <c r="B517" t="s">
        <v>350</v>
      </c>
      <c r="C517" t="s">
        <v>10</v>
      </c>
      <c r="D517" t="s">
        <v>319</v>
      </c>
      <c r="E517" t="s">
        <v>318</v>
      </c>
      <c r="F517" t="s">
        <v>349</v>
      </c>
      <c r="G517" t="s">
        <v>348</v>
      </c>
      <c r="H517" t="s">
        <v>347</v>
      </c>
      <c r="I517" t="s">
        <v>346</v>
      </c>
      <c r="J517" t="s">
        <v>345</v>
      </c>
      <c r="K517">
        <v>95</v>
      </c>
      <c r="L517" t="s">
        <v>344</v>
      </c>
      <c r="M517">
        <v>98.16</v>
      </c>
      <c r="N517">
        <v>0.75</v>
      </c>
      <c r="O517" t="s">
        <v>345</v>
      </c>
      <c r="P517" t="s">
        <v>344</v>
      </c>
      <c r="Q517">
        <v>98.16</v>
      </c>
      <c r="R517">
        <v>0.75</v>
      </c>
      <c r="S517" t="s">
        <v>343</v>
      </c>
      <c r="T517" t="s">
        <v>146</v>
      </c>
      <c r="U517" t="s">
        <v>145</v>
      </c>
      <c r="V517" t="s">
        <v>342</v>
      </c>
      <c r="W517">
        <v>78.97</v>
      </c>
      <c r="X517">
        <v>11</v>
      </c>
      <c r="Y517" t="s">
        <v>0</v>
      </c>
      <c r="Z517" t="s">
        <v>0</v>
      </c>
    </row>
    <row r="518" spans="1:26" x14ac:dyDescent="0.2">
      <c r="A518" t="s">
        <v>341</v>
      </c>
      <c r="B518" t="s">
        <v>340</v>
      </c>
      <c r="C518" t="s">
        <v>10</v>
      </c>
      <c r="D518" t="s">
        <v>319</v>
      </c>
      <c r="E518" t="s">
        <v>318</v>
      </c>
      <c r="F518" t="s">
        <v>329</v>
      </c>
      <c r="G518" t="s">
        <v>339</v>
      </c>
      <c r="H518" t="s">
        <v>32</v>
      </c>
      <c r="I518" t="s">
        <v>4</v>
      </c>
      <c r="J518" t="s">
        <v>0</v>
      </c>
      <c r="K518" t="s">
        <v>0</v>
      </c>
      <c r="L518" t="s">
        <v>0</v>
      </c>
      <c r="M518" t="s">
        <v>0</v>
      </c>
      <c r="N518" t="s">
        <v>0</v>
      </c>
      <c r="O518" t="s">
        <v>0</v>
      </c>
      <c r="P518" t="s">
        <v>0</v>
      </c>
      <c r="Q518" t="s">
        <v>0</v>
      </c>
      <c r="R518" t="s">
        <v>0</v>
      </c>
      <c r="S518" t="s">
        <v>338</v>
      </c>
      <c r="T518" t="s">
        <v>2</v>
      </c>
      <c r="U518" t="s">
        <v>1</v>
      </c>
      <c r="V518" t="s">
        <v>0</v>
      </c>
      <c r="W518">
        <v>66.790000000000006</v>
      </c>
      <c r="X518">
        <v>11</v>
      </c>
      <c r="Y518">
        <v>0.82972802582144101</v>
      </c>
      <c r="Z518" t="s">
        <v>0</v>
      </c>
    </row>
    <row r="519" spans="1:26" x14ac:dyDescent="0.2">
      <c r="A519" t="s">
        <v>337</v>
      </c>
      <c r="B519" t="s">
        <v>336</v>
      </c>
      <c r="C519" t="s">
        <v>10</v>
      </c>
      <c r="D519" t="s">
        <v>319</v>
      </c>
      <c r="E519" t="s">
        <v>318</v>
      </c>
      <c r="F519" t="s">
        <v>317</v>
      </c>
      <c r="G519" t="s">
        <v>316</v>
      </c>
      <c r="H519" t="s">
        <v>335</v>
      </c>
      <c r="I519" t="s">
        <v>4</v>
      </c>
      <c r="J519" t="s">
        <v>0</v>
      </c>
      <c r="K519" t="s">
        <v>0</v>
      </c>
      <c r="L519" t="s">
        <v>0</v>
      </c>
      <c r="M519" t="s">
        <v>0</v>
      </c>
      <c r="N519" t="s">
        <v>0</v>
      </c>
      <c r="O519" t="s">
        <v>334</v>
      </c>
      <c r="P519" t="s">
        <v>333</v>
      </c>
      <c r="Q519">
        <v>78.63</v>
      </c>
      <c r="R519">
        <v>0.27</v>
      </c>
      <c r="S519" t="s">
        <v>332</v>
      </c>
      <c r="T519" t="s">
        <v>2</v>
      </c>
      <c r="U519" t="s">
        <v>15</v>
      </c>
      <c r="V519" t="s">
        <v>0</v>
      </c>
      <c r="W519">
        <v>80.930000000000007</v>
      </c>
      <c r="X519">
        <v>11</v>
      </c>
      <c r="Y519">
        <v>0.96192366484755898</v>
      </c>
      <c r="Z519" t="s">
        <v>0</v>
      </c>
    </row>
    <row r="520" spans="1:26" x14ac:dyDescent="0.2">
      <c r="A520" t="s">
        <v>331</v>
      </c>
      <c r="B520" t="s">
        <v>330</v>
      </c>
      <c r="C520" t="s">
        <v>10</v>
      </c>
      <c r="D520" t="s">
        <v>319</v>
      </c>
      <c r="E520" t="s">
        <v>318</v>
      </c>
      <c r="F520" t="s">
        <v>329</v>
      </c>
      <c r="G520" t="s">
        <v>328</v>
      </c>
      <c r="H520" t="s">
        <v>32</v>
      </c>
      <c r="I520" t="s">
        <v>4</v>
      </c>
      <c r="J520" t="s">
        <v>0</v>
      </c>
      <c r="K520" t="s">
        <v>0</v>
      </c>
      <c r="L520" t="s">
        <v>0</v>
      </c>
      <c r="M520" t="s">
        <v>0</v>
      </c>
      <c r="N520" t="s">
        <v>0</v>
      </c>
      <c r="O520" t="s">
        <v>0</v>
      </c>
      <c r="P520" t="s">
        <v>0</v>
      </c>
      <c r="Q520" t="s">
        <v>0</v>
      </c>
      <c r="R520" t="s">
        <v>0</v>
      </c>
      <c r="S520" t="s">
        <v>327</v>
      </c>
      <c r="T520" t="s">
        <v>2</v>
      </c>
      <c r="U520" t="s">
        <v>1</v>
      </c>
      <c r="V520" t="s">
        <v>0</v>
      </c>
      <c r="W520">
        <v>71.209999999999994</v>
      </c>
      <c r="X520">
        <v>11</v>
      </c>
      <c r="Y520">
        <v>0.85624976786033702</v>
      </c>
      <c r="Z520" t="s">
        <v>0</v>
      </c>
    </row>
    <row r="521" spans="1:26" x14ac:dyDescent="0.2">
      <c r="A521" t="s">
        <v>326</v>
      </c>
      <c r="B521" t="s">
        <v>325</v>
      </c>
      <c r="C521" t="s">
        <v>10</v>
      </c>
      <c r="D521" t="s">
        <v>319</v>
      </c>
      <c r="E521" t="s">
        <v>318</v>
      </c>
      <c r="F521" t="s">
        <v>317</v>
      </c>
      <c r="G521" t="s">
        <v>316</v>
      </c>
      <c r="H521" t="s">
        <v>324</v>
      </c>
      <c r="I521" t="s">
        <v>4</v>
      </c>
      <c r="J521" t="s">
        <v>0</v>
      </c>
      <c r="K521" t="s">
        <v>0</v>
      </c>
      <c r="L521" t="s">
        <v>0</v>
      </c>
      <c r="M521" t="s">
        <v>0</v>
      </c>
      <c r="N521" t="s">
        <v>0</v>
      </c>
      <c r="O521" t="s">
        <v>323</v>
      </c>
      <c r="P521" t="s">
        <v>322</v>
      </c>
      <c r="Q521">
        <v>78.599999999999994</v>
      </c>
      <c r="R521">
        <v>0.23</v>
      </c>
      <c r="S521" t="s">
        <v>315</v>
      </c>
      <c r="T521" t="s">
        <v>2</v>
      </c>
      <c r="U521" t="s">
        <v>1</v>
      </c>
      <c r="V521" t="s">
        <v>0</v>
      </c>
      <c r="W521">
        <v>88.29</v>
      </c>
      <c r="X521">
        <v>11</v>
      </c>
      <c r="Y521">
        <v>0.91837166236781098</v>
      </c>
      <c r="Z521" t="s">
        <v>13</v>
      </c>
    </row>
    <row r="522" spans="1:26" x14ac:dyDescent="0.2">
      <c r="A522" t="s">
        <v>321</v>
      </c>
      <c r="B522" t="s">
        <v>320</v>
      </c>
      <c r="C522" t="s">
        <v>10</v>
      </c>
      <c r="D522" t="s">
        <v>319</v>
      </c>
      <c r="E522" t="s">
        <v>318</v>
      </c>
      <c r="F522" t="s">
        <v>317</v>
      </c>
      <c r="G522" t="s">
        <v>316</v>
      </c>
      <c r="H522" t="s">
        <v>32</v>
      </c>
      <c r="I522" t="s">
        <v>4</v>
      </c>
      <c r="J522" t="s">
        <v>0</v>
      </c>
      <c r="K522" t="s">
        <v>0</v>
      </c>
      <c r="L522" t="s">
        <v>0</v>
      </c>
      <c r="M522" t="s">
        <v>0</v>
      </c>
      <c r="N522" t="s">
        <v>0</v>
      </c>
      <c r="O522" t="s">
        <v>0</v>
      </c>
      <c r="P522" t="s">
        <v>0</v>
      </c>
      <c r="Q522" t="s">
        <v>0</v>
      </c>
      <c r="R522" t="s">
        <v>0</v>
      </c>
      <c r="S522" t="s">
        <v>315</v>
      </c>
      <c r="T522" t="s">
        <v>2</v>
      </c>
      <c r="U522" t="s">
        <v>1</v>
      </c>
      <c r="V522" t="s">
        <v>0</v>
      </c>
      <c r="W522">
        <v>86.77</v>
      </c>
      <c r="X522">
        <v>11</v>
      </c>
      <c r="Y522">
        <v>0.91786709063914995</v>
      </c>
      <c r="Z522" t="s">
        <v>0</v>
      </c>
    </row>
    <row r="523" spans="1:26" x14ac:dyDescent="0.2">
      <c r="A523" t="s">
        <v>314</v>
      </c>
      <c r="B523" t="s">
        <v>313</v>
      </c>
      <c r="C523" t="s">
        <v>10</v>
      </c>
      <c r="D523" t="s">
        <v>312</v>
      </c>
      <c r="E523" t="s">
        <v>311</v>
      </c>
      <c r="F523" t="s">
        <v>310</v>
      </c>
      <c r="G523" t="s">
        <v>309</v>
      </c>
      <c r="H523" t="s">
        <v>32</v>
      </c>
      <c r="I523" t="s">
        <v>4</v>
      </c>
      <c r="J523" t="s">
        <v>0</v>
      </c>
      <c r="K523" t="s">
        <v>0</v>
      </c>
      <c r="L523" t="s">
        <v>0</v>
      </c>
      <c r="M523" t="s">
        <v>0</v>
      </c>
      <c r="N523" t="s">
        <v>0</v>
      </c>
      <c r="O523" t="s">
        <v>0</v>
      </c>
      <c r="P523" t="s">
        <v>0</v>
      </c>
      <c r="Q523" t="s">
        <v>0</v>
      </c>
      <c r="R523" t="s">
        <v>0</v>
      </c>
      <c r="S523" t="s">
        <v>308</v>
      </c>
      <c r="T523" t="s">
        <v>2</v>
      </c>
      <c r="U523" t="s">
        <v>1</v>
      </c>
      <c r="V523" t="s">
        <v>0</v>
      </c>
      <c r="W523">
        <v>94.76</v>
      </c>
      <c r="X523">
        <v>11</v>
      </c>
      <c r="Y523">
        <v>0.82313760118316504</v>
      </c>
      <c r="Z523" t="s">
        <v>0</v>
      </c>
    </row>
    <row r="524" spans="1:26" x14ac:dyDescent="0.2">
      <c r="A524" t="s">
        <v>307</v>
      </c>
      <c r="B524" t="s">
        <v>306</v>
      </c>
      <c r="C524" t="s">
        <v>10</v>
      </c>
      <c r="D524" t="s">
        <v>278</v>
      </c>
      <c r="E524" t="s">
        <v>277</v>
      </c>
      <c r="F524" t="s">
        <v>276</v>
      </c>
      <c r="G524" t="s">
        <v>275</v>
      </c>
      <c r="H524" t="s">
        <v>305</v>
      </c>
      <c r="I524" t="s">
        <v>4</v>
      </c>
      <c r="J524" t="s">
        <v>0</v>
      </c>
      <c r="K524" t="s">
        <v>0</v>
      </c>
      <c r="L524" t="s">
        <v>0</v>
      </c>
      <c r="M524" t="s">
        <v>0</v>
      </c>
      <c r="N524" t="s">
        <v>0</v>
      </c>
      <c r="O524" t="s">
        <v>304</v>
      </c>
      <c r="P524" t="s">
        <v>303</v>
      </c>
      <c r="Q524">
        <v>81.5</v>
      </c>
      <c r="R524">
        <v>0.64</v>
      </c>
      <c r="S524" t="s">
        <v>271</v>
      </c>
      <c r="T524" t="s">
        <v>2</v>
      </c>
      <c r="U524" t="s">
        <v>1</v>
      </c>
      <c r="V524" t="s">
        <v>0</v>
      </c>
      <c r="W524">
        <v>56.49</v>
      </c>
      <c r="X524">
        <v>11</v>
      </c>
      <c r="Y524">
        <v>0.96531111544803105</v>
      </c>
      <c r="Z524" t="s">
        <v>0</v>
      </c>
    </row>
    <row r="525" spans="1:26" x14ac:dyDescent="0.2">
      <c r="A525" t="s">
        <v>302</v>
      </c>
      <c r="B525" t="s">
        <v>301</v>
      </c>
      <c r="C525" t="s">
        <v>10</v>
      </c>
      <c r="D525" t="s">
        <v>278</v>
      </c>
      <c r="E525" t="s">
        <v>277</v>
      </c>
      <c r="F525" t="s">
        <v>276</v>
      </c>
      <c r="G525" t="s">
        <v>275</v>
      </c>
      <c r="H525" t="s">
        <v>300</v>
      </c>
      <c r="I525" t="s">
        <v>4</v>
      </c>
      <c r="J525" t="s">
        <v>0</v>
      </c>
      <c r="K525" t="s">
        <v>0</v>
      </c>
      <c r="L525" t="s">
        <v>0</v>
      </c>
      <c r="M525" t="s">
        <v>0</v>
      </c>
      <c r="N525" t="s">
        <v>0</v>
      </c>
      <c r="O525" t="s">
        <v>0</v>
      </c>
      <c r="P525" t="s">
        <v>0</v>
      </c>
      <c r="Q525" t="s">
        <v>0</v>
      </c>
      <c r="R525" t="s">
        <v>0</v>
      </c>
      <c r="S525" t="s">
        <v>271</v>
      </c>
      <c r="T525" t="s">
        <v>2</v>
      </c>
      <c r="U525" t="s">
        <v>1</v>
      </c>
      <c r="V525" t="s">
        <v>0</v>
      </c>
      <c r="W525">
        <v>78.930000000000007</v>
      </c>
      <c r="X525">
        <v>11</v>
      </c>
      <c r="Y525">
        <v>0.95565595677603998</v>
      </c>
      <c r="Z525" t="s">
        <v>0</v>
      </c>
    </row>
    <row r="526" spans="1:26" x14ac:dyDescent="0.2">
      <c r="A526" t="s">
        <v>299</v>
      </c>
      <c r="B526" t="s">
        <v>298</v>
      </c>
      <c r="C526" t="s">
        <v>10</v>
      </c>
      <c r="D526" t="s">
        <v>278</v>
      </c>
      <c r="E526" t="s">
        <v>277</v>
      </c>
      <c r="F526" t="s">
        <v>276</v>
      </c>
      <c r="G526" t="s">
        <v>275</v>
      </c>
      <c r="H526" t="s">
        <v>283</v>
      </c>
      <c r="I526" t="s">
        <v>297</v>
      </c>
      <c r="J526" t="s">
        <v>296</v>
      </c>
      <c r="K526">
        <v>95</v>
      </c>
      <c r="L526" t="s">
        <v>295</v>
      </c>
      <c r="M526">
        <v>95.36</v>
      </c>
      <c r="N526">
        <v>0.81</v>
      </c>
      <c r="O526" t="s">
        <v>296</v>
      </c>
      <c r="P526" t="s">
        <v>295</v>
      </c>
      <c r="Q526">
        <v>95.36</v>
      </c>
      <c r="R526">
        <v>0.81</v>
      </c>
      <c r="S526" t="s">
        <v>282</v>
      </c>
      <c r="T526" t="s">
        <v>146</v>
      </c>
      <c r="U526" t="s">
        <v>145</v>
      </c>
      <c r="V526" t="s">
        <v>294</v>
      </c>
      <c r="W526">
        <v>69.13</v>
      </c>
      <c r="X526">
        <v>11</v>
      </c>
      <c r="Y526" t="s">
        <v>0</v>
      </c>
      <c r="Z526" t="s">
        <v>0</v>
      </c>
    </row>
    <row r="527" spans="1:26" x14ac:dyDescent="0.2">
      <c r="A527" t="s">
        <v>293</v>
      </c>
      <c r="B527" t="s">
        <v>292</v>
      </c>
      <c r="C527" t="s">
        <v>10</v>
      </c>
      <c r="D527" t="s">
        <v>278</v>
      </c>
      <c r="E527" t="s">
        <v>277</v>
      </c>
      <c r="F527" t="s">
        <v>276</v>
      </c>
      <c r="G527" t="s">
        <v>275</v>
      </c>
      <c r="H527" t="s">
        <v>288</v>
      </c>
      <c r="I527" t="s">
        <v>291</v>
      </c>
      <c r="J527" t="s">
        <v>287</v>
      </c>
      <c r="K527">
        <v>95</v>
      </c>
      <c r="L527" t="s">
        <v>286</v>
      </c>
      <c r="M527">
        <v>96.82</v>
      </c>
      <c r="N527">
        <v>0.93</v>
      </c>
      <c r="O527" t="s">
        <v>287</v>
      </c>
      <c r="P527" t="s">
        <v>286</v>
      </c>
      <c r="Q527">
        <v>96.82</v>
      </c>
      <c r="R527">
        <v>0.93</v>
      </c>
      <c r="S527" t="s">
        <v>271</v>
      </c>
      <c r="T527" t="s">
        <v>146</v>
      </c>
      <c r="U527" t="s">
        <v>145</v>
      </c>
      <c r="V527" t="s">
        <v>0</v>
      </c>
      <c r="W527">
        <v>81.77</v>
      </c>
      <c r="X527">
        <v>11</v>
      </c>
      <c r="Y527" t="s">
        <v>0</v>
      </c>
      <c r="Z527" t="s">
        <v>0</v>
      </c>
    </row>
    <row r="528" spans="1:26" x14ac:dyDescent="0.2">
      <c r="A528" t="s">
        <v>290</v>
      </c>
      <c r="B528" t="s">
        <v>289</v>
      </c>
      <c r="C528" t="s">
        <v>10</v>
      </c>
      <c r="D528" t="s">
        <v>278</v>
      </c>
      <c r="E528" t="s">
        <v>277</v>
      </c>
      <c r="F528" t="s">
        <v>276</v>
      </c>
      <c r="G528" t="s">
        <v>275</v>
      </c>
      <c r="H528" t="s">
        <v>288</v>
      </c>
      <c r="I528" t="s">
        <v>4</v>
      </c>
      <c r="J528" t="s">
        <v>0</v>
      </c>
      <c r="K528" t="s">
        <v>0</v>
      </c>
      <c r="L528" t="s">
        <v>0</v>
      </c>
      <c r="M528" t="s">
        <v>0</v>
      </c>
      <c r="N528" t="s">
        <v>0</v>
      </c>
      <c r="O528" t="s">
        <v>287</v>
      </c>
      <c r="P528" t="s">
        <v>286</v>
      </c>
      <c r="Q528">
        <v>82.47</v>
      </c>
      <c r="R528">
        <v>0.76</v>
      </c>
      <c r="S528" t="s">
        <v>271</v>
      </c>
      <c r="T528" t="s">
        <v>2</v>
      </c>
      <c r="U528" t="s">
        <v>1</v>
      </c>
      <c r="V528" t="s">
        <v>0</v>
      </c>
      <c r="W528">
        <v>59.88</v>
      </c>
      <c r="X528">
        <v>11</v>
      </c>
      <c r="Y528">
        <v>0.98314042131819401</v>
      </c>
      <c r="Z528" t="s">
        <v>0</v>
      </c>
    </row>
    <row r="529" spans="1:26" x14ac:dyDescent="0.2">
      <c r="A529" t="s">
        <v>285</v>
      </c>
      <c r="B529" t="s">
        <v>284</v>
      </c>
      <c r="C529" t="s">
        <v>10</v>
      </c>
      <c r="D529" t="s">
        <v>278</v>
      </c>
      <c r="E529" t="s">
        <v>277</v>
      </c>
      <c r="F529" t="s">
        <v>276</v>
      </c>
      <c r="G529" t="s">
        <v>275</v>
      </c>
      <c r="H529" t="s">
        <v>283</v>
      </c>
      <c r="I529" t="s">
        <v>4</v>
      </c>
      <c r="J529" t="s">
        <v>0</v>
      </c>
      <c r="K529" t="s">
        <v>0</v>
      </c>
      <c r="L529" t="s">
        <v>0</v>
      </c>
      <c r="M529" t="s">
        <v>0</v>
      </c>
      <c r="N529" t="s">
        <v>0</v>
      </c>
      <c r="O529" t="s">
        <v>0</v>
      </c>
      <c r="P529" t="s">
        <v>0</v>
      </c>
      <c r="Q529" t="s">
        <v>0</v>
      </c>
      <c r="R529" t="s">
        <v>0</v>
      </c>
      <c r="S529" t="s">
        <v>282</v>
      </c>
      <c r="T529" t="s">
        <v>2</v>
      </c>
      <c r="U529" t="s">
        <v>15</v>
      </c>
      <c r="V529" t="s">
        <v>281</v>
      </c>
      <c r="W529">
        <v>71.33</v>
      </c>
      <c r="X529">
        <v>11</v>
      </c>
      <c r="Y529">
        <v>0.98492966783102098</v>
      </c>
      <c r="Z529" t="s">
        <v>0</v>
      </c>
    </row>
    <row r="530" spans="1:26" x14ac:dyDescent="0.2">
      <c r="A530" t="s">
        <v>280</v>
      </c>
      <c r="B530" t="s">
        <v>279</v>
      </c>
      <c r="C530" t="s">
        <v>10</v>
      </c>
      <c r="D530" t="s">
        <v>278</v>
      </c>
      <c r="E530" t="s">
        <v>277</v>
      </c>
      <c r="F530" t="s">
        <v>276</v>
      </c>
      <c r="G530" t="s">
        <v>275</v>
      </c>
      <c r="H530" t="s">
        <v>274</v>
      </c>
      <c r="I530" t="s">
        <v>4</v>
      </c>
      <c r="J530" t="s">
        <v>0</v>
      </c>
      <c r="K530" t="s">
        <v>0</v>
      </c>
      <c r="L530" t="s">
        <v>0</v>
      </c>
      <c r="M530" t="s">
        <v>0</v>
      </c>
      <c r="N530" t="s">
        <v>0</v>
      </c>
      <c r="O530" t="s">
        <v>273</v>
      </c>
      <c r="P530" t="s">
        <v>272</v>
      </c>
      <c r="Q530">
        <v>77.16</v>
      </c>
      <c r="R530">
        <v>0.23</v>
      </c>
      <c r="S530" t="s">
        <v>271</v>
      </c>
      <c r="T530" t="s">
        <v>2</v>
      </c>
      <c r="U530" t="s">
        <v>1</v>
      </c>
      <c r="V530" t="s">
        <v>0</v>
      </c>
      <c r="W530">
        <v>92.76</v>
      </c>
      <c r="X530">
        <v>11</v>
      </c>
      <c r="Y530">
        <v>0.96941908293991996</v>
      </c>
      <c r="Z530" t="s">
        <v>0</v>
      </c>
    </row>
    <row r="531" spans="1:26" x14ac:dyDescent="0.2">
      <c r="A531" t="s">
        <v>270</v>
      </c>
      <c r="B531" t="s">
        <v>269</v>
      </c>
      <c r="C531" t="s">
        <v>10</v>
      </c>
      <c r="D531" t="s">
        <v>248</v>
      </c>
      <c r="E531" t="s">
        <v>268</v>
      </c>
      <c r="F531" t="s">
        <v>267</v>
      </c>
      <c r="G531" t="s">
        <v>266</v>
      </c>
      <c r="H531" t="s">
        <v>265</v>
      </c>
      <c r="I531" t="s">
        <v>4</v>
      </c>
      <c r="J531" t="s">
        <v>0</v>
      </c>
      <c r="K531" t="s">
        <v>0</v>
      </c>
      <c r="L531" t="s">
        <v>0</v>
      </c>
      <c r="M531" t="s">
        <v>0</v>
      </c>
      <c r="N531" t="s">
        <v>0</v>
      </c>
      <c r="O531" t="s">
        <v>0</v>
      </c>
      <c r="P531" t="s">
        <v>0</v>
      </c>
      <c r="Q531" t="s">
        <v>0</v>
      </c>
      <c r="R531" t="s">
        <v>0</v>
      </c>
      <c r="S531" t="s">
        <v>264</v>
      </c>
      <c r="T531" t="s">
        <v>2</v>
      </c>
      <c r="U531" t="s">
        <v>1</v>
      </c>
      <c r="V531" t="s">
        <v>0</v>
      </c>
      <c r="W531">
        <v>60.28</v>
      </c>
      <c r="X531">
        <v>4</v>
      </c>
      <c r="Y531">
        <v>0.92043875874727998</v>
      </c>
      <c r="Z531" t="s">
        <v>0</v>
      </c>
    </row>
    <row r="532" spans="1:26" x14ac:dyDescent="0.2">
      <c r="A532" t="s">
        <v>263</v>
      </c>
      <c r="B532" t="s">
        <v>262</v>
      </c>
      <c r="C532" t="s">
        <v>10</v>
      </c>
      <c r="D532" t="s">
        <v>248</v>
      </c>
      <c r="E532" t="s">
        <v>247</v>
      </c>
      <c r="F532" t="s">
        <v>246</v>
      </c>
      <c r="G532" t="s">
        <v>245</v>
      </c>
      <c r="H532" t="s">
        <v>244</v>
      </c>
      <c r="I532" t="s">
        <v>4</v>
      </c>
      <c r="J532" t="s">
        <v>0</v>
      </c>
      <c r="K532" t="s">
        <v>0</v>
      </c>
      <c r="L532" t="s">
        <v>0</v>
      </c>
      <c r="M532" t="s">
        <v>0</v>
      </c>
      <c r="N532" t="s">
        <v>0</v>
      </c>
      <c r="O532" t="s">
        <v>243</v>
      </c>
      <c r="P532" t="s">
        <v>242</v>
      </c>
      <c r="Q532">
        <v>80.39</v>
      </c>
      <c r="R532">
        <v>0.42</v>
      </c>
      <c r="S532" t="s">
        <v>241</v>
      </c>
      <c r="T532" t="s">
        <v>2</v>
      </c>
      <c r="U532" t="s">
        <v>15</v>
      </c>
      <c r="V532" t="s">
        <v>261</v>
      </c>
      <c r="W532">
        <v>56.03</v>
      </c>
      <c r="X532">
        <v>11</v>
      </c>
      <c r="Y532">
        <v>0.97897417196609104</v>
      </c>
      <c r="Z532" t="s">
        <v>0</v>
      </c>
    </row>
    <row r="533" spans="1:26" x14ac:dyDescent="0.2">
      <c r="A533" t="s">
        <v>260</v>
      </c>
      <c r="B533" t="s">
        <v>259</v>
      </c>
      <c r="C533" t="s">
        <v>10</v>
      </c>
      <c r="D533" t="s">
        <v>248</v>
      </c>
      <c r="E533" t="s">
        <v>247</v>
      </c>
      <c r="F533" t="s">
        <v>246</v>
      </c>
      <c r="G533" t="s">
        <v>245</v>
      </c>
      <c r="H533" t="s">
        <v>255</v>
      </c>
      <c r="I533" t="s">
        <v>4</v>
      </c>
      <c r="J533" t="s">
        <v>0</v>
      </c>
      <c r="K533" t="s">
        <v>0</v>
      </c>
      <c r="L533" t="s">
        <v>0</v>
      </c>
      <c r="M533" t="s">
        <v>0</v>
      </c>
      <c r="N533" t="s">
        <v>0</v>
      </c>
      <c r="O533" t="s">
        <v>0</v>
      </c>
      <c r="P533" t="s">
        <v>0</v>
      </c>
      <c r="Q533" t="s">
        <v>0</v>
      </c>
      <c r="R533" t="s">
        <v>0</v>
      </c>
      <c r="S533" t="s">
        <v>252</v>
      </c>
      <c r="T533" t="s">
        <v>2</v>
      </c>
      <c r="U533" t="s">
        <v>15</v>
      </c>
      <c r="V533" t="s">
        <v>258</v>
      </c>
      <c r="W533">
        <v>70.12</v>
      </c>
      <c r="X533">
        <v>11</v>
      </c>
      <c r="Y533">
        <v>0.93400391046624298</v>
      </c>
      <c r="Z533" t="s">
        <v>0</v>
      </c>
    </row>
    <row r="534" spans="1:26" x14ac:dyDescent="0.2">
      <c r="A534" t="s">
        <v>257</v>
      </c>
      <c r="B534" t="s">
        <v>256</v>
      </c>
      <c r="C534" t="s">
        <v>10</v>
      </c>
      <c r="D534" t="s">
        <v>248</v>
      </c>
      <c r="E534" t="s">
        <v>247</v>
      </c>
      <c r="F534" t="s">
        <v>246</v>
      </c>
      <c r="G534" t="s">
        <v>245</v>
      </c>
      <c r="H534" t="s">
        <v>255</v>
      </c>
      <c r="I534" t="s">
        <v>4</v>
      </c>
      <c r="J534" t="s">
        <v>0</v>
      </c>
      <c r="K534" t="s">
        <v>0</v>
      </c>
      <c r="L534" t="s">
        <v>0</v>
      </c>
      <c r="M534" t="s">
        <v>0</v>
      </c>
      <c r="N534" t="s">
        <v>0</v>
      </c>
      <c r="O534" t="s">
        <v>254</v>
      </c>
      <c r="P534" t="s">
        <v>253</v>
      </c>
      <c r="Q534">
        <v>77.849999999999994</v>
      </c>
      <c r="R534">
        <v>0.27</v>
      </c>
      <c r="S534" t="s">
        <v>252</v>
      </c>
      <c r="T534" t="s">
        <v>2</v>
      </c>
      <c r="U534" t="s">
        <v>15</v>
      </c>
      <c r="V534" t="s">
        <v>251</v>
      </c>
      <c r="W534">
        <v>70.81</v>
      </c>
      <c r="X534">
        <v>11</v>
      </c>
      <c r="Y534">
        <v>0.97460474379403295</v>
      </c>
      <c r="Z534" t="s">
        <v>0</v>
      </c>
    </row>
    <row r="535" spans="1:26" x14ac:dyDescent="0.2">
      <c r="A535" t="s">
        <v>250</v>
      </c>
      <c r="B535" t="s">
        <v>249</v>
      </c>
      <c r="C535" t="s">
        <v>10</v>
      </c>
      <c r="D535" t="s">
        <v>248</v>
      </c>
      <c r="E535" t="s">
        <v>247</v>
      </c>
      <c r="F535" t="s">
        <v>246</v>
      </c>
      <c r="G535" t="s">
        <v>245</v>
      </c>
      <c r="H535" t="s">
        <v>244</v>
      </c>
      <c r="I535" t="s">
        <v>4</v>
      </c>
      <c r="J535" t="s">
        <v>0</v>
      </c>
      <c r="K535" t="s">
        <v>0</v>
      </c>
      <c r="L535" t="s">
        <v>0</v>
      </c>
      <c r="M535" t="s">
        <v>0</v>
      </c>
      <c r="N535" t="s">
        <v>0</v>
      </c>
      <c r="O535" t="s">
        <v>243</v>
      </c>
      <c r="P535" t="s">
        <v>242</v>
      </c>
      <c r="Q535">
        <v>92.69</v>
      </c>
      <c r="R535">
        <v>0.78</v>
      </c>
      <c r="S535" t="s">
        <v>241</v>
      </c>
      <c r="T535" t="s">
        <v>2</v>
      </c>
      <c r="U535" t="s">
        <v>15</v>
      </c>
      <c r="V535" t="s">
        <v>240</v>
      </c>
      <c r="W535">
        <v>71.010000000000005</v>
      </c>
      <c r="X535">
        <v>11</v>
      </c>
      <c r="Y535">
        <v>0.99726935011923201</v>
      </c>
      <c r="Z535" t="s">
        <v>0</v>
      </c>
    </row>
    <row r="536" spans="1:26" x14ac:dyDescent="0.2">
      <c r="A536" t="s">
        <v>239</v>
      </c>
      <c r="B536" t="s">
        <v>238</v>
      </c>
      <c r="C536" t="s">
        <v>10</v>
      </c>
      <c r="D536" t="s">
        <v>234</v>
      </c>
      <c r="E536" t="s">
        <v>233</v>
      </c>
      <c r="F536" t="s">
        <v>232</v>
      </c>
      <c r="G536" t="s">
        <v>231</v>
      </c>
      <c r="H536" t="s">
        <v>32</v>
      </c>
      <c r="I536" t="s">
        <v>4</v>
      </c>
      <c r="J536" t="s">
        <v>0</v>
      </c>
      <c r="K536" t="s">
        <v>0</v>
      </c>
      <c r="L536" t="s">
        <v>0</v>
      </c>
      <c r="M536" t="s">
        <v>0</v>
      </c>
      <c r="N536" t="s">
        <v>0</v>
      </c>
      <c r="O536" t="s">
        <v>0</v>
      </c>
      <c r="P536" t="s">
        <v>0</v>
      </c>
      <c r="Q536" t="s">
        <v>0</v>
      </c>
      <c r="R536" t="s">
        <v>0</v>
      </c>
      <c r="S536" t="s">
        <v>227</v>
      </c>
      <c r="T536" t="s">
        <v>2</v>
      </c>
      <c r="U536" t="s">
        <v>15</v>
      </c>
      <c r="V536" t="s">
        <v>0</v>
      </c>
      <c r="W536">
        <v>54.62</v>
      </c>
      <c r="X536">
        <v>11</v>
      </c>
      <c r="Y536">
        <v>0.74660476171923895</v>
      </c>
      <c r="Z536" t="s">
        <v>237</v>
      </c>
    </row>
    <row r="537" spans="1:26" x14ac:dyDescent="0.2">
      <c r="A537" t="s">
        <v>236</v>
      </c>
      <c r="B537" t="s">
        <v>235</v>
      </c>
      <c r="C537" t="s">
        <v>10</v>
      </c>
      <c r="D537" t="s">
        <v>234</v>
      </c>
      <c r="E537" t="s">
        <v>233</v>
      </c>
      <c r="F537" t="s">
        <v>232</v>
      </c>
      <c r="G537" t="s">
        <v>231</v>
      </c>
      <c r="H537" t="s">
        <v>230</v>
      </c>
      <c r="I537" t="s">
        <v>4</v>
      </c>
      <c r="J537" t="s">
        <v>0</v>
      </c>
      <c r="K537" t="s">
        <v>0</v>
      </c>
      <c r="L537" t="s">
        <v>0</v>
      </c>
      <c r="M537" t="s">
        <v>0</v>
      </c>
      <c r="N537" t="s">
        <v>0</v>
      </c>
      <c r="O537" t="s">
        <v>229</v>
      </c>
      <c r="P537" t="s">
        <v>228</v>
      </c>
      <c r="Q537">
        <v>84.69</v>
      </c>
      <c r="R537">
        <v>0.77</v>
      </c>
      <c r="S537" t="s">
        <v>227</v>
      </c>
      <c r="T537" t="s">
        <v>2</v>
      </c>
      <c r="U537" t="s">
        <v>1</v>
      </c>
      <c r="V537" t="s">
        <v>0</v>
      </c>
      <c r="W537">
        <v>75.16</v>
      </c>
      <c r="X537">
        <v>11</v>
      </c>
      <c r="Y537">
        <v>0.98469591413385704</v>
      </c>
      <c r="Z537" t="s">
        <v>0</v>
      </c>
    </row>
    <row r="538" spans="1:26" x14ac:dyDescent="0.2">
      <c r="A538" t="s">
        <v>226</v>
      </c>
      <c r="B538" t="s">
        <v>225</v>
      </c>
      <c r="C538" t="s">
        <v>10</v>
      </c>
      <c r="D538" t="s">
        <v>190</v>
      </c>
      <c r="E538" t="s">
        <v>207</v>
      </c>
      <c r="F538" t="s">
        <v>206</v>
      </c>
      <c r="G538" t="s">
        <v>205</v>
      </c>
      <c r="H538" t="s">
        <v>32</v>
      </c>
      <c r="I538" t="s">
        <v>4</v>
      </c>
      <c r="J538" t="s">
        <v>0</v>
      </c>
      <c r="K538" t="s">
        <v>0</v>
      </c>
      <c r="L538" t="s">
        <v>0</v>
      </c>
      <c r="M538" t="s">
        <v>0</v>
      </c>
      <c r="N538" t="s">
        <v>0</v>
      </c>
      <c r="O538" t="s">
        <v>0</v>
      </c>
      <c r="P538" t="s">
        <v>0</v>
      </c>
      <c r="Q538" t="s">
        <v>0</v>
      </c>
      <c r="R538" t="s">
        <v>0</v>
      </c>
      <c r="S538" t="s">
        <v>201</v>
      </c>
      <c r="T538" t="s">
        <v>2</v>
      </c>
      <c r="U538" t="s">
        <v>15</v>
      </c>
      <c r="V538" t="s">
        <v>0</v>
      </c>
      <c r="W538">
        <v>92.64</v>
      </c>
      <c r="X538">
        <v>11</v>
      </c>
      <c r="Y538">
        <v>0.87463532043760395</v>
      </c>
      <c r="Z538" t="s">
        <v>0</v>
      </c>
    </row>
    <row r="539" spans="1:26" x14ac:dyDescent="0.2">
      <c r="A539" t="s">
        <v>224</v>
      </c>
      <c r="B539" t="s">
        <v>223</v>
      </c>
      <c r="C539" t="s">
        <v>10</v>
      </c>
      <c r="D539" t="s">
        <v>190</v>
      </c>
      <c r="E539" t="s">
        <v>189</v>
      </c>
      <c r="F539" t="s">
        <v>188</v>
      </c>
      <c r="G539" t="s">
        <v>187</v>
      </c>
      <c r="H539" t="s">
        <v>186</v>
      </c>
      <c r="I539" t="s">
        <v>4</v>
      </c>
      <c r="J539" t="s">
        <v>0</v>
      </c>
      <c r="K539" t="s">
        <v>0</v>
      </c>
      <c r="L539" t="s">
        <v>0</v>
      </c>
      <c r="M539" t="s">
        <v>0</v>
      </c>
      <c r="N539" t="s">
        <v>0</v>
      </c>
      <c r="O539" t="s">
        <v>0</v>
      </c>
      <c r="P539" t="s">
        <v>0</v>
      </c>
      <c r="Q539" t="s">
        <v>0</v>
      </c>
      <c r="R539" t="s">
        <v>0</v>
      </c>
      <c r="S539" t="s">
        <v>185</v>
      </c>
      <c r="T539" t="s">
        <v>2</v>
      </c>
      <c r="U539" t="s">
        <v>15</v>
      </c>
      <c r="V539" t="s">
        <v>222</v>
      </c>
      <c r="W539">
        <v>73.569999999999993</v>
      </c>
      <c r="X539">
        <v>11</v>
      </c>
      <c r="Y539">
        <v>0.94975201403644605</v>
      </c>
      <c r="Z539" t="s">
        <v>0</v>
      </c>
    </row>
    <row r="540" spans="1:26" x14ac:dyDescent="0.2">
      <c r="A540" t="s">
        <v>221</v>
      </c>
      <c r="B540" t="s">
        <v>220</v>
      </c>
      <c r="C540" t="s">
        <v>10</v>
      </c>
      <c r="D540" t="s">
        <v>190</v>
      </c>
      <c r="E540" t="s">
        <v>189</v>
      </c>
      <c r="F540" t="s">
        <v>198</v>
      </c>
      <c r="G540" t="s">
        <v>197</v>
      </c>
      <c r="H540" t="s">
        <v>196</v>
      </c>
      <c r="I540" t="s">
        <v>4</v>
      </c>
      <c r="J540" t="s">
        <v>0</v>
      </c>
      <c r="K540" t="s">
        <v>0</v>
      </c>
      <c r="L540" t="s">
        <v>0</v>
      </c>
      <c r="M540" t="s">
        <v>0</v>
      </c>
      <c r="N540" t="s">
        <v>0</v>
      </c>
      <c r="O540" t="s">
        <v>0</v>
      </c>
      <c r="P540" t="s">
        <v>0</v>
      </c>
      <c r="Q540" t="s">
        <v>0</v>
      </c>
      <c r="R540" t="s">
        <v>0</v>
      </c>
      <c r="S540" t="s">
        <v>193</v>
      </c>
      <c r="T540" t="s">
        <v>2</v>
      </c>
      <c r="U540" t="s">
        <v>1</v>
      </c>
      <c r="V540" t="s">
        <v>0</v>
      </c>
      <c r="W540">
        <v>80.58</v>
      </c>
      <c r="X540">
        <v>11</v>
      </c>
      <c r="Y540">
        <v>0.85698428386478798</v>
      </c>
      <c r="Z540" t="s">
        <v>0</v>
      </c>
    </row>
    <row r="541" spans="1:26" x14ac:dyDescent="0.2">
      <c r="A541" t="s">
        <v>219</v>
      </c>
      <c r="B541" t="s">
        <v>218</v>
      </c>
      <c r="C541" t="s">
        <v>10</v>
      </c>
      <c r="D541" t="s">
        <v>190</v>
      </c>
      <c r="E541" t="s">
        <v>207</v>
      </c>
      <c r="F541" t="s">
        <v>206</v>
      </c>
      <c r="G541" t="s">
        <v>205</v>
      </c>
      <c r="H541" t="s">
        <v>217</v>
      </c>
      <c r="I541" t="s">
        <v>4</v>
      </c>
      <c r="J541" t="s">
        <v>0</v>
      </c>
      <c r="K541" t="s">
        <v>0</v>
      </c>
      <c r="L541" t="s">
        <v>0</v>
      </c>
      <c r="M541" t="s">
        <v>0</v>
      </c>
      <c r="N541" t="s">
        <v>0</v>
      </c>
      <c r="O541" t="s">
        <v>0</v>
      </c>
      <c r="P541" t="s">
        <v>0</v>
      </c>
      <c r="Q541" t="s">
        <v>0</v>
      </c>
      <c r="R541" t="s">
        <v>0</v>
      </c>
      <c r="S541" t="s">
        <v>216</v>
      </c>
      <c r="T541" t="s">
        <v>2</v>
      </c>
      <c r="U541" t="s">
        <v>15</v>
      </c>
      <c r="V541" t="s">
        <v>0</v>
      </c>
      <c r="W541">
        <v>86.01</v>
      </c>
      <c r="X541">
        <v>11</v>
      </c>
      <c r="Y541">
        <v>0.942996658795489</v>
      </c>
      <c r="Z541" t="s">
        <v>0</v>
      </c>
    </row>
    <row r="542" spans="1:26" x14ac:dyDescent="0.2">
      <c r="A542" t="s">
        <v>215</v>
      </c>
      <c r="B542" t="s">
        <v>214</v>
      </c>
      <c r="C542" t="s">
        <v>10</v>
      </c>
      <c r="D542" t="s">
        <v>190</v>
      </c>
      <c r="E542" t="s">
        <v>189</v>
      </c>
      <c r="F542" t="s">
        <v>188</v>
      </c>
      <c r="G542" t="s">
        <v>213</v>
      </c>
      <c r="H542" t="s">
        <v>32</v>
      </c>
      <c r="I542" t="s">
        <v>4</v>
      </c>
      <c r="J542" t="s">
        <v>0</v>
      </c>
      <c r="K542" t="s">
        <v>0</v>
      </c>
      <c r="L542" t="s">
        <v>0</v>
      </c>
      <c r="M542" t="s">
        <v>0</v>
      </c>
      <c r="N542" t="s">
        <v>0</v>
      </c>
      <c r="O542" t="s">
        <v>0</v>
      </c>
      <c r="P542" t="s">
        <v>0</v>
      </c>
      <c r="Q542" t="s">
        <v>0</v>
      </c>
      <c r="R542" t="s">
        <v>0</v>
      </c>
      <c r="S542" t="s">
        <v>212</v>
      </c>
      <c r="T542" t="s">
        <v>2</v>
      </c>
      <c r="U542" t="s">
        <v>1</v>
      </c>
      <c r="V542" t="s">
        <v>0</v>
      </c>
      <c r="W542">
        <v>76.25</v>
      </c>
      <c r="X542">
        <v>11</v>
      </c>
      <c r="Y542">
        <v>0.59490820030104996</v>
      </c>
      <c r="Z542" t="s">
        <v>0</v>
      </c>
    </row>
    <row r="543" spans="1:26" x14ac:dyDescent="0.2">
      <c r="A543" t="s">
        <v>211</v>
      </c>
      <c r="B543" t="s">
        <v>210</v>
      </c>
      <c r="C543" t="s">
        <v>10</v>
      </c>
      <c r="D543" t="s">
        <v>190</v>
      </c>
      <c r="E543" t="s">
        <v>189</v>
      </c>
      <c r="F543" t="s">
        <v>198</v>
      </c>
      <c r="G543" t="s">
        <v>197</v>
      </c>
      <c r="H543" t="s">
        <v>196</v>
      </c>
      <c r="I543" t="s">
        <v>4</v>
      </c>
      <c r="J543" t="s">
        <v>0</v>
      </c>
      <c r="K543" t="s">
        <v>0</v>
      </c>
      <c r="L543" t="s">
        <v>0</v>
      </c>
      <c r="M543" t="s">
        <v>0</v>
      </c>
      <c r="N543" t="s">
        <v>0</v>
      </c>
      <c r="O543" t="s">
        <v>195</v>
      </c>
      <c r="P543" t="s">
        <v>194</v>
      </c>
      <c r="Q543">
        <v>79.91</v>
      </c>
      <c r="R543">
        <v>0.46</v>
      </c>
      <c r="S543" t="s">
        <v>193</v>
      </c>
      <c r="T543" t="s">
        <v>2</v>
      </c>
      <c r="U543" t="s">
        <v>1</v>
      </c>
      <c r="V543" t="s">
        <v>0</v>
      </c>
      <c r="W543">
        <v>70.459999999999994</v>
      </c>
      <c r="X543">
        <v>11</v>
      </c>
      <c r="Y543">
        <v>0.96626511619864996</v>
      </c>
      <c r="Z543" t="s">
        <v>0</v>
      </c>
    </row>
    <row r="544" spans="1:26" x14ac:dyDescent="0.2">
      <c r="A544" t="s">
        <v>209</v>
      </c>
      <c r="B544" t="s">
        <v>208</v>
      </c>
      <c r="C544" t="s">
        <v>10</v>
      </c>
      <c r="D544" t="s">
        <v>190</v>
      </c>
      <c r="E544" t="s">
        <v>207</v>
      </c>
      <c r="F544" t="s">
        <v>206</v>
      </c>
      <c r="G544" t="s">
        <v>205</v>
      </c>
      <c r="H544" t="s">
        <v>204</v>
      </c>
      <c r="I544" t="s">
        <v>4</v>
      </c>
      <c r="J544" t="s">
        <v>0</v>
      </c>
      <c r="K544" t="s">
        <v>0</v>
      </c>
      <c r="L544" t="s">
        <v>0</v>
      </c>
      <c r="M544" t="s">
        <v>0</v>
      </c>
      <c r="N544" t="s">
        <v>0</v>
      </c>
      <c r="O544" t="s">
        <v>203</v>
      </c>
      <c r="P544" t="s">
        <v>202</v>
      </c>
      <c r="Q544">
        <v>80.3</v>
      </c>
      <c r="R544">
        <v>0.36</v>
      </c>
      <c r="S544" t="s">
        <v>201</v>
      </c>
      <c r="T544" t="s">
        <v>2</v>
      </c>
      <c r="U544" t="s">
        <v>1</v>
      </c>
      <c r="V544" t="s">
        <v>0</v>
      </c>
      <c r="W544">
        <v>80.89</v>
      </c>
      <c r="X544">
        <v>11</v>
      </c>
      <c r="Y544">
        <v>0.96506132220516605</v>
      </c>
      <c r="Z544" t="s">
        <v>0</v>
      </c>
    </row>
    <row r="545" spans="1:26" x14ac:dyDescent="0.2">
      <c r="A545" t="s">
        <v>200</v>
      </c>
      <c r="B545" t="s">
        <v>199</v>
      </c>
      <c r="C545" t="s">
        <v>10</v>
      </c>
      <c r="D545" t="s">
        <v>190</v>
      </c>
      <c r="E545" t="s">
        <v>189</v>
      </c>
      <c r="F545" t="s">
        <v>198</v>
      </c>
      <c r="G545" t="s">
        <v>197</v>
      </c>
      <c r="H545" t="s">
        <v>196</v>
      </c>
      <c r="I545" t="s">
        <v>4</v>
      </c>
      <c r="J545" t="s">
        <v>0</v>
      </c>
      <c r="K545" t="s">
        <v>0</v>
      </c>
      <c r="L545" t="s">
        <v>0</v>
      </c>
      <c r="M545" t="s">
        <v>0</v>
      </c>
      <c r="N545" t="s">
        <v>0</v>
      </c>
      <c r="O545" t="s">
        <v>195</v>
      </c>
      <c r="P545" t="s">
        <v>194</v>
      </c>
      <c r="Q545">
        <v>79.239999999999995</v>
      </c>
      <c r="R545">
        <v>0.46</v>
      </c>
      <c r="S545" t="s">
        <v>193</v>
      </c>
      <c r="T545" t="s">
        <v>2</v>
      </c>
      <c r="U545" t="s">
        <v>1</v>
      </c>
      <c r="V545" t="s">
        <v>0</v>
      </c>
      <c r="W545">
        <v>68.75</v>
      </c>
      <c r="X545">
        <v>11</v>
      </c>
      <c r="Y545">
        <v>0.96524206051128902</v>
      </c>
      <c r="Z545" t="s">
        <v>0</v>
      </c>
    </row>
    <row r="546" spans="1:26" x14ac:dyDescent="0.2">
      <c r="A546" t="s">
        <v>192</v>
      </c>
      <c r="B546" t="s">
        <v>191</v>
      </c>
      <c r="C546" t="s">
        <v>10</v>
      </c>
      <c r="D546" t="s">
        <v>190</v>
      </c>
      <c r="E546" t="s">
        <v>189</v>
      </c>
      <c r="F546" t="s">
        <v>188</v>
      </c>
      <c r="G546" t="s">
        <v>187</v>
      </c>
      <c r="H546" t="s">
        <v>186</v>
      </c>
      <c r="I546" t="s">
        <v>4</v>
      </c>
      <c r="J546" t="s">
        <v>0</v>
      </c>
      <c r="K546" t="s">
        <v>0</v>
      </c>
      <c r="L546" t="s">
        <v>0</v>
      </c>
      <c r="M546" t="s">
        <v>0</v>
      </c>
      <c r="N546" t="s">
        <v>0</v>
      </c>
      <c r="O546" t="s">
        <v>0</v>
      </c>
      <c r="P546" t="s">
        <v>0</v>
      </c>
      <c r="Q546" t="s">
        <v>0</v>
      </c>
      <c r="R546" t="s">
        <v>0</v>
      </c>
      <c r="S546" t="s">
        <v>185</v>
      </c>
      <c r="T546" t="s">
        <v>2</v>
      </c>
      <c r="U546" t="s">
        <v>15</v>
      </c>
      <c r="V546" t="s">
        <v>184</v>
      </c>
      <c r="W546">
        <v>66.25</v>
      </c>
      <c r="X546">
        <v>11</v>
      </c>
      <c r="Y546">
        <v>0.94926614095564399</v>
      </c>
      <c r="Z546" t="s">
        <v>0</v>
      </c>
    </row>
    <row r="547" spans="1:26" x14ac:dyDescent="0.2">
      <c r="A547" t="s">
        <v>183</v>
      </c>
      <c r="B547" t="s">
        <v>182</v>
      </c>
      <c r="C547" t="s">
        <v>10</v>
      </c>
      <c r="D547" t="s">
        <v>63</v>
      </c>
      <c r="E547" t="s">
        <v>62</v>
      </c>
      <c r="F547" t="s">
        <v>61</v>
      </c>
      <c r="G547" t="s">
        <v>60</v>
      </c>
      <c r="H547" t="s">
        <v>59</v>
      </c>
      <c r="I547" t="s">
        <v>4</v>
      </c>
      <c r="J547" t="s">
        <v>0</v>
      </c>
      <c r="K547" t="s">
        <v>0</v>
      </c>
      <c r="L547" t="s">
        <v>0</v>
      </c>
      <c r="M547" t="s">
        <v>0</v>
      </c>
      <c r="N547" t="s">
        <v>0</v>
      </c>
      <c r="O547" t="s">
        <v>0</v>
      </c>
      <c r="P547" t="s">
        <v>0</v>
      </c>
      <c r="Q547" t="s">
        <v>0</v>
      </c>
      <c r="R547" t="s">
        <v>0</v>
      </c>
      <c r="S547" t="s">
        <v>58</v>
      </c>
      <c r="T547" t="s">
        <v>2</v>
      </c>
      <c r="U547" t="s">
        <v>15</v>
      </c>
      <c r="V547" t="s">
        <v>181</v>
      </c>
      <c r="W547">
        <v>70.73</v>
      </c>
      <c r="X547">
        <v>11</v>
      </c>
      <c r="Y547">
        <v>0.97135414040055901</v>
      </c>
      <c r="Z547" t="s">
        <v>0</v>
      </c>
    </row>
    <row r="548" spans="1:26" x14ac:dyDescent="0.2">
      <c r="A548" t="s">
        <v>180</v>
      </c>
      <c r="B548" t="s">
        <v>179</v>
      </c>
      <c r="C548" t="s">
        <v>10</v>
      </c>
      <c r="D548" t="s">
        <v>63</v>
      </c>
      <c r="E548" t="s">
        <v>62</v>
      </c>
      <c r="F548" t="s">
        <v>61</v>
      </c>
      <c r="G548" t="s">
        <v>60</v>
      </c>
      <c r="H548" t="s">
        <v>59</v>
      </c>
      <c r="I548" t="s">
        <v>4</v>
      </c>
      <c r="J548" t="s">
        <v>0</v>
      </c>
      <c r="K548" t="s">
        <v>0</v>
      </c>
      <c r="L548" t="s">
        <v>0</v>
      </c>
      <c r="M548" t="s">
        <v>0</v>
      </c>
      <c r="N548" t="s">
        <v>0</v>
      </c>
      <c r="O548" t="s">
        <v>0</v>
      </c>
      <c r="P548" t="s">
        <v>0</v>
      </c>
      <c r="Q548" t="s">
        <v>0</v>
      </c>
      <c r="R548" t="s">
        <v>0</v>
      </c>
      <c r="S548" t="s">
        <v>58</v>
      </c>
      <c r="T548" t="s">
        <v>2</v>
      </c>
      <c r="U548" t="s">
        <v>15</v>
      </c>
      <c r="V548" t="s">
        <v>178</v>
      </c>
      <c r="W548">
        <v>62.24</v>
      </c>
      <c r="X548">
        <v>11</v>
      </c>
      <c r="Y548">
        <v>0.96505145408564597</v>
      </c>
      <c r="Z548" t="s">
        <v>0</v>
      </c>
    </row>
    <row r="549" spans="1:26" x14ac:dyDescent="0.2">
      <c r="A549" t="s">
        <v>177</v>
      </c>
      <c r="B549" t="s">
        <v>176</v>
      </c>
      <c r="C549" t="s">
        <v>10</v>
      </c>
      <c r="D549" t="s">
        <v>63</v>
      </c>
      <c r="E549" t="s">
        <v>62</v>
      </c>
      <c r="F549" t="s">
        <v>61</v>
      </c>
      <c r="G549" t="s">
        <v>60</v>
      </c>
      <c r="H549" t="s">
        <v>59</v>
      </c>
      <c r="I549" t="s">
        <v>4</v>
      </c>
      <c r="J549" t="s">
        <v>0</v>
      </c>
      <c r="K549" t="s">
        <v>0</v>
      </c>
      <c r="L549" t="s">
        <v>0</v>
      </c>
      <c r="M549" t="s">
        <v>0</v>
      </c>
      <c r="N549" t="s">
        <v>0</v>
      </c>
      <c r="O549" t="s">
        <v>175</v>
      </c>
      <c r="P549" t="s">
        <v>174</v>
      </c>
      <c r="Q549">
        <v>79.319999999999993</v>
      </c>
      <c r="R549">
        <v>0.34</v>
      </c>
      <c r="S549" t="s">
        <v>58</v>
      </c>
      <c r="T549" t="s">
        <v>2</v>
      </c>
      <c r="U549" t="s">
        <v>15</v>
      </c>
      <c r="V549" t="s">
        <v>173</v>
      </c>
      <c r="W549">
        <v>85.99</v>
      </c>
      <c r="X549">
        <v>11</v>
      </c>
      <c r="Y549">
        <v>0.96400147690595706</v>
      </c>
      <c r="Z549" t="s">
        <v>0</v>
      </c>
    </row>
    <row r="550" spans="1:26" x14ac:dyDescent="0.2">
      <c r="A550" t="s">
        <v>172</v>
      </c>
      <c r="B550" t="s">
        <v>171</v>
      </c>
      <c r="C550" t="s">
        <v>10</v>
      </c>
      <c r="D550" t="s">
        <v>63</v>
      </c>
      <c r="E550" t="s">
        <v>62</v>
      </c>
      <c r="F550" t="s">
        <v>61</v>
      </c>
      <c r="G550" t="s">
        <v>60</v>
      </c>
      <c r="H550" t="s">
        <v>59</v>
      </c>
      <c r="I550" t="s">
        <v>4</v>
      </c>
      <c r="J550" t="s">
        <v>0</v>
      </c>
      <c r="K550" t="s">
        <v>0</v>
      </c>
      <c r="L550" t="s">
        <v>0</v>
      </c>
      <c r="M550" t="s">
        <v>0</v>
      </c>
      <c r="N550" t="s">
        <v>0</v>
      </c>
      <c r="O550" t="s">
        <v>0</v>
      </c>
      <c r="P550" t="s">
        <v>0</v>
      </c>
      <c r="Q550" t="s">
        <v>0</v>
      </c>
      <c r="R550" t="s">
        <v>0</v>
      </c>
      <c r="S550" t="s">
        <v>58</v>
      </c>
      <c r="T550" t="s">
        <v>2</v>
      </c>
      <c r="U550" t="s">
        <v>15</v>
      </c>
      <c r="V550" t="s">
        <v>0</v>
      </c>
      <c r="W550">
        <v>86.57</v>
      </c>
      <c r="X550">
        <v>11</v>
      </c>
      <c r="Y550">
        <v>0.95284921777391296</v>
      </c>
      <c r="Z550" t="s">
        <v>0</v>
      </c>
    </row>
    <row r="551" spans="1:26" x14ac:dyDescent="0.2">
      <c r="A551" t="s">
        <v>170</v>
      </c>
      <c r="B551" t="s">
        <v>169</v>
      </c>
      <c r="C551" t="s">
        <v>10</v>
      </c>
      <c r="D551" t="s">
        <v>63</v>
      </c>
      <c r="E551" t="s">
        <v>62</v>
      </c>
      <c r="F551" t="s">
        <v>61</v>
      </c>
      <c r="G551" t="s">
        <v>60</v>
      </c>
      <c r="H551" t="s">
        <v>59</v>
      </c>
      <c r="I551" t="s">
        <v>4</v>
      </c>
      <c r="J551" t="s">
        <v>0</v>
      </c>
      <c r="K551" t="s">
        <v>0</v>
      </c>
      <c r="L551" t="s">
        <v>0</v>
      </c>
      <c r="M551" t="s">
        <v>0</v>
      </c>
      <c r="N551" t="s">
        <v>0</v>
      </c>
      <c r="O551" t="s">
        <v>168</v>
      </c>
      <c r="P551" t="s">
        <v>167</v>
      </c>
      <c r="Q551">
        <v>90.89</v>
      </c>
      <c r="R551">
        <v>0.7</v>
      </c>
      <c r="S551" t="s">
        <v>58</v>
      </c>
      <c r="T551" t="s">
        <v>2</v>
      </c>
      <c r="U551" t="s">
        <v>15</v>
      </c>
      <c r="V551" t="s">
        <v>166</v>
      </c>
      <c r="W551">
        <v>81.349999999999994</v>
      </c>
      <c r="X551">
        <v>11</v>
      </c>
      <c r="Y551">
        <v>0.99470012270464903</v>
      </c>
      <c r="Z551" t="s">
        <v>0</v>
      </c>
    </row>
    <row r="552" spans="1:26" x14ac:dyDescent="0.2">
      <c r="A552" t="s">
        <v>165</v>
      </c>
      <c r="B552" t="s">
        <v>164</v>
      </c>
      <c r="C552" t="s">
        <v>10</v>
      </c>
      <c r="D552" t="s">
        <v>63</v>
      </c>
      <c r="E552" t="s">
        <v>62</v>
      </c>
      <c r="F552" t="s">
        <v>61</v>
      </c>
      <c r="G552" t="s">
        <v>60</v>
      </c>
      <c r="H552" t="s">
        <v>59</v>
      </c>
      <c r="I552" t="s">
        <v>4</v>
      </c>
      <c r="J552" t="s">
        <v>0</v>
      </c>
      <c r="K552" t="s">
        <v>0</v>
      </c>
      <c r="L552" t="s">
        <v>0</v>
      </c>
      <c r="M552" t="s">
        <v>0</v>
      </c>
      <c r="N552" t="s">
        <v>0</v>
      </c>
      <c r="O552" t="s">
        <v>89</v>
      </c>
      <c r="P552" t="s">
        <v>88</v>
      </c>
      <c r="Q552">
        <v>84.53</v>
      </c>
      <c r="R552">
        <v>0.64</v>
      </c>
      <c r="S552" t="s">
        <v>58</v>
      </c>
      <c r="T552" t="s">
        <v>2</v>
      </c>
      <c r="U552" t="s">
        <v>15</v>
      </c>
      <c r="V552" t="s">
        <v>163</v>
      </c>
      <c r="W552">
        <v>57.14</v>
      </c>
      <c r="X552">
        <v>11</v>
      </c>
      <c r="Y552">
        <v>0.992822702615204</v>
      </c>
      <c r="Z552" t="s">
        <v>0</v>
      </c>
    </row>
    <row r="553" spans="1:26" x14ac:dyDescent="0.2">
      <c r="A553" t="s">
        <v>162</v>
      </c>
      <c r="B553" t="s">
        <v>161</v>
      </c>
      <c r="C553" t="s">
        <v>10</v>
      </c>
      <c r="D553" t="s">
        <v>63</v>
      </c>
      <c r="E553" t="s">
        <v>62</v>
      </c>
      <c r="F553" t="s">
        <v>61</v>
      </c>
      <c r="G553" t="s">
        <v>60</v>
      </c>
      <c r="H553" t="s">
        <v>59</v>
      </c>
      <c r="I553" t="s">
        <v>4</v>
      </c>
      <c r="J553" t="s">
        <v>0</v>
      </c>
      <c r="K553" t="s">
        <v>0</v>
      </c>
      <c r="L553" t="s">
        <v>0</v>
      </c>
      <c r="M553" t="s">
        <v>0</v>
      </c>
      <c r="N553" t="s">
        <v>0</v>
      </c>
      <c r="O553" t="s">
        <v>0</v>
      </c>
      <c r="P553" t="s">
        <v>0</v>
      </c>
      <c r="Q553" t="s">
        <v>0</v>
      </c>
      <c r="R553" t="s">
        <v>0</v>
      </c>
      <c r="S553" t="s">
        <v>58</v>
      </c>
      <c r="T553" t="s">
        <v>2</v>
      </c>
      <c r="U553" t="s">
        <v>15</v>
      </c>
      <c r="V553" t="s">
        <v>0</v>
      </c>
      <c r="W553">
        <v>82.56</v>
      </c>
      <c r="X553">
        <v>11</v>
      </c>
      <c r="Y553">
        <v>0.941169761646376</v>
      </c>
      <c r="Z553" t="s">
        <v>0</v>
      </c>
    </row>
    <row r="554" spans="1:26" x14ac:dyDescent="0.2">
      <c r="A554" t="s">
        <v>160</v>
      </c>
      <c r="B554" t="s">
        <v>159</v>
      </c>
      <c r="C554" t="s">
        <v>10</v>
      </c>
      <c r="D554" t="s">
        <v>63</v>
      </c>
      <c r="E554" t="s">
        <v>62</v>
      </c>
      <c r="F554" t="s">
        <v>61</v>
      </c>
      <c r="G554" t="s">
        <v>60</v>
      </c>
      <c r="H554" t="s">
        <v>59</v>
      </c>
      <c r="I554" t="s">
        <v>4</v>
      </c>
      <c r="J554" t="s">
        <v>0</v>
      </c>
      <c r="K554" t="s">
        <v>0</v>
      </c>
      <c r="L554" t="s">
        <v>0</v>
      </c>
      <c r="M554" t="s">
        <v>0</v>
      </c>
      <c r="N554" t="s">
        <v>0</v>
      </c>
      <c r="O554" t="s">
        <v>0</v>
      </c>
      <c r="P554" t="s">
        <v>0</v>
      </c>
      <c r="Q554" t="s">
        <v>0</v>
      </c>
      <c r="R554" t="s">
        <v>0</v>
      </c>
      <c r="S554" t="s">
        <v>58</v>
      </c>
      <c r="T554" t="s">
        <v>2</v>
      </c>
      <c r="U554" t="s">
        <v>15</v>
      </c>
      <c r="V554" t="s">
        <v>158</v>
      </c>
      <c r="W554">
        <v>79.98</v>
      </c>
      <c r="X554">
        <v>11</v>
      </c>
      <c r="Y554">
        <v>0.99188996034288901</v>
      </c>
      <c r="Z554" t="s">
        <v>0</v>
      </c>
    </row>
    <row r="555" spans="1:26" x14ac:dyDescent="0.2">
      <c r="A555" t="s">
        <v>157</v>
      </c>
      <c r="B555" t="s">
        <v>156</v>
      </c>
      <c r="C555" t="s">
        <v>10</v>
      </c>
      <c r="D555" t="s">
        <v>63</v>
      </c>
      <c r="E555" t="s">
        <v>62</v>
      </c>
      <c r="F555" t="s">
        <v>61</v>
      </c>
      <c r="G555" t="s">
        <v>60</v>
      </c>
      <c r="H555" t="s">
        <v>59</v>
      </c>
      <c r="I555" t="s">
        <v>4</v>
      </c>
      <c r="J555" t="s">
        <v>0</v>
      </c>
      <c r="K555" t="s">
        <v>0</v>
      </c>
      <c r="L555" t="s">
        <v>0</v>
      </c>
      <c r="M555" t="s">
        <v>0</v>
      </c>
      <c r="N555" t="s">
        <v>0</v>
      </c>
      <c r="O555" t="s">
        <v>0</v>
      </c>
      <c r="P555" t="s">
        <v>0</v>
      </c>
      <c r="Q555" t="s">
        <v>0</v>
      </c>
      <c r="R555" t="s">
        <v>0</v>
      </c>
      <c r="S555" t="s">
        <v>58</v>
      </c>
      <c r="T555" t="s">
        <v>2</v>
      </c>
      <c r="U555" t="s">
        <v>15</v>
      </c>
      <c r="V555" t="s">
        <v>155</v>
      </c>
      <c r="W555">
        <v>83.85</v>
      </c>
      <c r="X555">
        <v>11</v>
      </c>
      <c r="Y555">
        <v>0.95562940196553403</v>
      </c>
      <c r="Z555" t="s">
        <v>0</v>
      </c>
    </row>
    <row r="556" spans="1:26" x14ac:dyDescent="0.2">
      <c r="A556" t="s">
        <v>154</v>
      </c>
      <c r="B556" t="s">
        <v>153</v>
      </c>
      <c r="C556" t="s">
        <v>10</v>
      </c>
      <c r="D556" t="s">
        <v>63</v>
      </c>
      <c r="E556" t="s">
        <v>62</v>
      </c>
      <c r="F556" t="s">
        <v>61</v>
      </c>
      <c r="G556" t="s">
        <v>60</v>
      </c>
      <c r="H556" t="s">
        <v>59</v>
      </c>
      <c r="I556" t="s">
        <v>4</v>
      </c>
      <c r="J556" t="s">
        <v>0</v>
      </c>
      <c r="K556" t="s">
        <v>0</v>
      </c>
      <c r="L556" t="s">
        <v>0</v>
      </c>
      <c r="M556" t="s">
        <v>0</v>
      </c>
      <c r="N556" t="s">
        <v>0</v>
      </c>
      <c r="O556" t="s">
        <v>0</v>
      </c>
      <c r="P556" t="s">
        <v>0</v>
      </c>
      <c r="Q556" t="s">
        <v>0</v>
      </c>
      <c r="R556" t="s">
        <v>0</v>
      </c>
      <c r="S556" t="s">
        <v>58</v>
      </c>
      <c r="T556" t="s">
        <v>2</v>
      </c>
      <c r="U556" t="s">
        <v>15</v>
      </c>
      <c r="V556" t="s">
        <v>152</v>
      </c>
      <c r="W556">
        <v>75.67</v>
      </c>
      <c r="X556">
        <v>11</v>
      </c>
      <c r="Y556">
        <v>0.99491095644752803</v>
      </c>
      <c r="Z556" t="s">
        <v>0</v>
      </c>
    </row>
    <row r="557" spans="1:26" x14ac:dyDescent="0.2">
      <c r="A557" t="s">
        <v>151</v>
      </c>
      <c r="B557" t="s">
        <v>150</v>
      </c>
      <c r="C557" t="s">
        <v>10</v>
      </c>
      <c r="D557" t="s">
        <v>63</v>
      </c>
      <c r="E557" t="s">
        <v>62</v>
      </c>
      <c r="F557" t="s">
        <v>61</v>
      </c>
      <c r="G557" t="s">
        <v>60</v>
      </c>
      <c r="H557" t="s">
        <v>59</v>
      </c>
      <c r="I557" t="s">
        <v>4</v>
      </c>
      <c r="J557" t="s">
        <v>0</v>
      </c>
      <c r="K557" t="s">
        <v>0</v>
      </c>
      <c r="L557" t="s">
        <v>0</v>
      </c>
      <c r="M557" t="s">
        <v>0</v>
      </c>
      <c r="N557" t="s">
        <v>0</v>
      </c>
      <c r="O557" t="s">
        <v>0</v>
      </c>
      <c r="P557" t="s">
        <v>0</v>
      </c>
      <c r="Q557" t="s">
        <v>0</v>
      </c>
      <c r="R557" t="s">
        <v>0</v>
      </c>
      <c r="S557" t="s">
        <v>58</v>
      </c>
      <c r="T557" t="s">
        <v>2</v>
      </c>
      <c r="U557" t="s">
        <v>15</v>
      </c>
      <c r="V557" t="s">
        <v>0</v>
      </c>
      <c r="W557">
        <v>81.73</v>
      </c>
      <c r="X557">
        <v>11</v>
      </c>
      <c r="Y557">
        <v>0.90696658010522602</v>
      </c>
      <c r="Z557" t="s">
        <v>0</v>
      </c>
    </row>
    <row r="558" spans="1:26" x14ac:dyDescent="0.2">
      <c r="A558" t="s">
        <v>149</v>
      </c>
      <c r="B558" t="s">
        <v>148</v>
      </c>
      <c r="C558" t="s">
        <v>10</v>
      </c>
      <c r="D558" t="s">
        <v>63</v>
      </c>
      <c r="E558" t="s">
        <v>62</v>
      </c>
      <c r="F558" t="s">
        <v>61</v>
      </c>
      <c r="G558" t="s">
        <v>60</v>
      </c>
      <c r="H558" t="s">
        <v>59</v>
      </c>
      <c r="I558" t="s">
        <v>147</v>
      </c>
      <c r="J558" t="s">
        <v>125</v>
      </c>
      <c r="K558">
        <v>95</v>
      </c>
      <c r="L558" t="s">
        <v>124</v>
      </c>
      <c r="M558">
        <v>98.45</v>
      </c>
      <c r="N558">
        <v>0.88</v>
      </c>
      <c r="O558" t="s">
        <v>125</v>
      </c>
      <c r="P558" t="s">
        <v>124</v>
      </c>
      <c r="Q558">
        <v>98.45</v>
      </c>
      <c r="R558">
        <v>0.88</v>
      </c>
      <c r="S558" t="s">
        <v>58</v>
      </c>
      <c r="T558" t="s">
        <v>146</v>
      </c>
      <c r="U558" t="s">
        <v>145</v>
      </c>
      <c r="V558" t="s">
        <v>0</v>
      </c>
      <c r="W558">
        <v>69.64</v>
      </c>
      <c r="X558">
        <v>11</v>
      </c>
      <c r="Y558" t="s">
        <v>0</v>
      </c>
      <c r="Z558" t="s">
        <v>0</v>
      </c>
    </row>
    <row r="559" spans="1:26" x14ac:dyDescent="0.2">
      <c r="A559" t="s">
        <v>144</v>
      </c>
      <c r="B559" t="s">
        <v>143</v>
      </c>
      <c r="C559" t="s">
        <v>10</v>
      </c>
      <c r="D559" t="s">
        <v>63</v>
      </c>
      <c r="E559" t="s">
        <v>62</v>
      </c>
      <c r="F559" t="s">
        <v>61</v>
      </c>
      <c r="G559" t="s">
        <v>60</v>
      </c>
      <c r="H559" t="s">
        <v>59</v>
      </c>
      <c r="I559" t="s">
        <v>4</v>
      </c>
      <c r="J559" t="s">
        <v>0</v>
      </c>
      <c r="K559" t="s">
        <v>0</v>
      </c>
      <c r="L559" t="s">
        <v>0</v>
      </c>
      <c r="M559" t="s">
        <v>0</v>
      </c>
      <c r="N559" t="s">
        <v>0</v>
      </c>
      <c r="O559" t="s">
        <v>0</v>
      </c>
      <c r="P559" t="s">
        <v>0</v>
      </c>
      <c r="Q559" t="s">
        <v>0</v>
      </c>
      <c r="R559" t="s">
        <v>0</v>
      </c>
      <c r="S559" t="s">
        <v>58</v>
      </c>
      <c r="T559" t="s">
        <v>2</v>
      </c>
      <c r="U559" t="s">
        <v>15</v>
      </c>
      <c r="V559" t="s">
        <v>0</v>
      </c>
      <c r="W559">
        <v>68.040000000000006</v>
      </c>
      <c r="X559">
        <v>11</v>
      </c>
      <c r="Y559">
        <v>0.94207942042691095</v>
      </c>
      <c r="Z559" t="s">
        <v>0</v>
      </c>
    </row>
    <row r="560" spans="1:26" x14ac:dyDescent="0.2">
      <c r="A560" t="s">
        <v>142</v>
      </c>
      <c r="B560" t="s">
        <v>141</v>
      </c>
      <c r="C560" t="s">
        <v>10</v>
      </c>
      <c r="D560" t="s">
        <v>63</v>
      </c>
      <c r="E560" t="s">
        <v>62</v>
      </c>
      <c r="F560" t="s">
        <v>61</v>
      </c>
      <c r="G560" t="s">
        <v>60</v>
      </c>
      <c r="H560" t="s">
        <v>59</v>
      </c>
      <c r="I560" t="s">
        <v>4</v>
      </c>
      <c r="J560" t="s">
        <v>0</v>
      </c>
      <c r="K560" t="s">
        <v>0</v>
      </c>
      <c r="L560" t="s">
        <v>0</v>
      </c>
      <c r="M560" t="s">
        <v>0</v>
      </c>
      <c r="N560" t="s">
        <v>0</v>
      </c>
      <c r="O560" t="s">
        <v>0</v>
      </c>
      <c r="P560" t="s">
        <v>0</v>
      </c>
      <c r="Q560" t="s">
        <v>0</v>
      </c>
      <c r="R560" t="s">
        <v>0</v>
      </c>
      <c r="S560" t="s">
        <v>58</v>
      </c>
      <c r="T560" t="s">
        <v>2</v>
      </c>
      <c r="U560" t="s">
        <v>15</v>
      </c>
      <c r="V560" t="s">
        <v>140</v>
      </c>
      <c r="W560">
        <v>78.19</v>
      </c>
      <c r="X560">
        <v>11</v>
      </c>
      <c r="Y560">
        <v>0.93928559979215298</v>
      </c>
      <c r="Z560" t="s">
        <v>0</v>
      </c>
    </row>
    <row r="561" spans="1:26" x14ac:dyDescent="0.2">
      <c r="A561" t="s">
        <v>139</v>
      </c>
      <c r="B561" t="s">
        <v>138</v>
      </c>
      <c r="C561" t="s">
        <v>10</v>
      </c>
      <c r="D561" t="s">
        <v>63</v>
      </c>
      <c r="E561" t="s">
        <v>62</v>
      </c>
      <c r="F561" t="s">
        <v>97</v>
      </c>
      <c r="G561" t="s">
        <v>96</v>
      </c>
      <c r="H561" t="s">
        <v>137</v>
      </c>
      <c r="I561" t="s">
        <v>4</v>
      </c>
      <c r="J561" t="s">
        <v>0</v>
      </c>
      <c r="K561" t="s">
        <v>0</v>
      </c>
      <c r="L561" t="s">
        <v>0</v>
      </c>
      <c r="M561" t="s">
        <v>0</v>
      </c>
      <c r="N561" t="s">
        <v>0</v>
      </c>
      <c r="O561" t="s">
        <v>136</v>
      </c>
      <c r="P561" t="s">
        <v>135</v>
      </c>
      <c r="Q561">
        <v>79.709999999999994</v>
      </c>
      <c r="R561">
        <v>0.38</v>
      </c>
      <c r="S561" t="s">
        <v>134</v>
      </c>
      <c r="T561" t="s">
        <v>2</v>
      </c>
      <c r="U561" t="s">
        <v>15</v>
      </c>
      <c r="V561" t="s">
        <v>133</v>
      </c>
      <c r="W561">
        <v>76.11</v>
      </c>
      <c r="X561">
        <v>11</v>
      </c>
      <c r="Y561">
        <v>0.96294822870406604</v>
      </c>
      <c r="Z561" t="s">
        <v>0</v>
      </c>
    </row>
    <row r="562" spans="1:26" x14ac:dyDescent="0.2">
      <c r="A562" t="s">
        <v>132</v>
      </c>
      <c r="B562" t="s">
        <v>131</v>
      </c>
      <c r="C562" t="s">
        <v>10</v>
      </c>
      <c r="D562" t="s">
        <v>63</v>
      </c>
      <c r="E562" t="s">
        <v>62</v>
      </c>
      <c r="F562" t="s">
        <v>61</v>
      </c>
      <c r="G562" t="s">
        <v>60</v>
      </c>
      <c r="H562" t="s">
        <v>59</v>
      </c>
      <c r="I562" t="s">
        <v>4</v>
      </c>
      <c r="J562" t="s">
        <v>0</v>
      </c>
      <c r="K562" t="s">
        <v>0</v>
      </c>
      <c r="L562" t="s">
        <v>0</v>
      </c>
      <c r="M562" t="s">
        <v>0</v>
      </c>
      <c r="N562" t="s">
        <v>0</v>
      </c>
      <c r="O562" t="s">
        <v>0</v>
      </c>
      <c r="P562" t="s">
        <v>0</v>
      </c>
      <c r="Q562" t="s">
        <v>0</v>
      </c>
      <c r="R562" t="s">
        <v>0</v>
      </c>
      <c r="S562" t="s">
        <v>58</v>
      </c>
      <c r="T562" t="s">
        <v>2</v>
      </c>
      <c r="U562" t="s">
        <v>15</v>
      </c>
      <c r="V562" t="s">
        <v>130</v>
      </c>
      <c r="W562">
        <v>84.84</v>
      </c>
      <c r="X562">
        <v>11</v>
      </c>
      <c r="Y562">
        <v>0.958698152920609</v>
      </c>
      <c r="Z562" t="s">
        <v>0</v>
      </c>
    </row>
    <row r="563" spans="1:26" x14ac:dyDescent="0.2">
      <c r="A563" t="s">
        <v>129</v>
      </c>
      <c r="B563" t="s">
        <v>128</v>
      </c>
      <c r="C563" t="s">
        <v>10</v>
      </c>
      <c r="D563" t="s">
        <v>63</v>
      </c>
      <c r="E563" t="s">
        <v>62</v>
      </c>
      <c r="F563" t="s">
        <v>61</v>
      </c>
      <c r="G563" t="s">
        <v>60</v>
      </c>
      <c r="H563" t="s">
        <v>59</v>
      </c>
      <c r="I563" t="s">
        <v>4</v>
      </c>
      <c r="J563" t="s">
        <v>0</v>
      </c>
      <c r="K563" t="s">
        <v>0</v>
      </c>
      <c r="L563" t="s">
        <v>0</v>
      </c>
      <c r="M563" t="s">
        <v>0</v>
      </c>
      <c r="N563" t="s">
        <v>0</v>
      </c>
      <c r="O563" t="s">
        <v>0</v>
      </c>
      <c r="P563" t="s">
        <v>0</v>
      </c>
      <c r="Q563" t="s">
        <v>0</v>
      </c>
      <c r="R563" t="s">
        <v>0</v>
      </c>
      <c r="S563" t="s">
        <v>58</v>
      </c>
      <c r="T563" t="s">
        <v>2</v>
      </c>
      <c r="U563" t="s">
        <v>15</v>
      </c>
      <c r="V563" t="s">
        <v>0</v>
      </c>
      <c r="W563">
        <v>78.290000000000006</v>
      </c>
      <c r="X563">
        <v>11</v>
      </c>
      <c r="Y563">
        <v>0.87723851702768496</v>
      </c>
      <c r="Z563" t="s">
        <v>0</v>
      </c>
    </row>
    <row r="564" spans="1:26" x14ac:dyDescent="0.2">
      <c r="A564" t="s">
        <v>127</v>
      </c>
      <c r="B564" t="s">
        <v>126</v>
      </c>
      <c r="C564" t="s">
        <v>10</v>
      </c>
      <c r="D564" t="s">
        <v>63</v>
      </c>
      <c r="E564" t="s">
        <v>62</v>
      </c>
      <c r="F564" t="s">
        <v>61</v>
      </c>
      <c r="G564" t="s">
        <v>60</v>
      </c>
      <c r="H564" t="s">
        <v>59</v>
      </c>
      <c r="I564" t="s">
        <v>4</v>
      </c>
      <c r="J564" t="s">
        <v>0</v>
      </c>
      <c r="K564" t="s">
        <v>0</v>
      </c>
      <c r="L564" t="s">
        <v>0</v>
      </c>
      <c r="M564" t="s">
        <v>0</v>
      </c>
      <c r="N564" t="s">
        <v>0</v>
      </c>
      <c r="O564" t="s">
        <v>125</v>
      </c>
      <c r="P564" t="s">
        <v>124</v>
      </c>
      <c r="Q564">
        <v>79.94</v>
      </c>
      <c r="R564">
        <v>0.49</v>
      </c>
      <c r="S564" t="s">
        <v>58</v>
      </c>
      <c r="T564" t="s">
        <v>2</v>
      </c>
      <c r="U564" t="s">
        <v>15</v>
      </c>
      <c r="V564" t="s">
        <v>123</v>
      </c>
      <c r="W564">
        <v>84.56</v>
      </c>
      <c r="X564">
        <v>11</v>
      </c>
      <c r="Y564">
        <v>0.95611221501989596</v>
      </c>
      <c r="Z564" t="s">
        <v>0</v>
      </c>
    </row>
    <row r="565" spans="1:26" x14ac:dyDescent="0.2">
      <c r="A565" t="s">
        <v>122</v>
      </c>
      <c r="B565" t="s">
        <v>121</v>
      </c>
      <c r="C565" t="s">
        <v>10</v>
      </c>
      <c r="D565" t="s">
        <v>63</v>
      </c>
      <c r="E565" t="s">
        <v>62</v>
      </c>
      <c r="F565" t="s">
        <v>61</v>
      </c>
      <c r="G565" t="s">
        <v>60</v>
      </c>
      <c r="H565" t="s">
        <v>59</v>
      </c>
      <c r="I565" t="s">
        <v>4</v>
      </c>
      <c r="J565" t="s">
        <v>0</v>
      </c>
      <c r="K565" t="s">
        <v>0</v>
      </c>
      <c r="L565" t="s">
        <v>0</v>
      </c>
      <c r="M565" t="s">
        <v>0</v>
      </c>
      <c r="N565" t="s">
        <v>0</v>
      </c>
      <c r="O565" t="s">
        <v>0</v>
      </c>
      <c r="P565" t="s">
        <v>0</v>
      </c>
      <c r="Q565" t="s">
        <v>0</v>
      </c>
      <c r="R565" t="s">
        <v>0</v>
      </c>
      <c r="S565" t="s">
        <v>58</v>
      </c>
      <c r="T565" t="s">
        <v>2</v>
      </c>
      <c r="U565" t="s">
        <v>15</v>
      </c>
      <c r="V565" t="s">
        <v>0</v>
      </c>
      <c r="W565">
        <v>73.06</v>
      </c>
      <c r="X565">
        <v>11</v>
      </c>
      <c r="Y565">
        <v>0.95665068243139595</v>
      </c>
      <c r="Z565" t="s">
        <v>0</v>
      </c>
    </row>
    <row r="566" spans="1:26" x14ac:dyDescent="0.2">
      <c r="A566" t="s">
        <v>120</v>
      </c>
      <c r="B566" t="s">
        <v>119</v>
      </c>
      <c r="C566" t="s">
        <v>10</v>
      </c>
      <c r="D566" t="s">
        <v>63</v>
      </c>
      <c r="E566" t="s">
        <v>62</v>
      </c>
      <c r="F566" t="s">
        <v>61</v>
      </c>
      <c r="G566" t="s">
        <v>60</v>
      </c>
      <c r="H566" t="s">
        <v>59</v>
      </c>
      <c r="I566" t="s">
        <v>4</v>
      </c>
      <c r="J566" t="s">
        <v>0</v>
      </c>
      <c r="K566" t="s">
        <v>0</v>
      </c>
      <c r="L566" t="s">
        <v>0</v>
      </c>
      <c r="M566" t="s">
        <v>0</v>
      </c>
      <c r="N566" t="s">
        <v>0</v>
      </c>
      <c r="O566" t="s">
        <v>0</v>
      </c>
      <c r="P566" t="s">
        <v>0</v>
      </c>
      <c r="Q566" t="s">
        <v>0</v>
      </c>
      <c r="R566" t="s">
        <v>0</v>
      </c>
      <c r="S566" t="s">
        <v>58</v>
      </c>
      <c r="T566" t="s">
        <v>2</v>
      </c>
      <c r="U566" t="s">
        <v>15</v>
      </c>
      <c r="V566" t="s">
        <v>0</v>
      </c>
      <c r="W566">
        <v>81.77</v>
      </c>
      <c r="X566">
        <v>11</v>
      </c>
      <c r="Y566">
        <v>0.95133227208569604</v>
      </c>
      <c r="Z566" t="s">
        <v>0</v>
      </c>
    </row>
    <row r="567" spans="1:26" x14ac:dyDescent="0.2">
      <c r="A567" t="s">
        <v>118</v>
      </c>
      <c r="B567" t="s">
        <v>117</v>
      </c>
      <c r="C567" t="s">
        <v>10</v>
      </c>
      <c r="D567" t="s">
        <v>63</v>
      </c>
      <c r="E567" t="s">
        <v>62</v>
      </c>
      <c r="F567" t="s">
        <v>97</v>
      </c>
      <c r="G567" t="s">
        <v>96</v>
      </c>
      <c r="H567" t="s">
        <v>95</v>
      </c>
      <c r="I567" t="s">
        <v>4</v>
      </c>
      <c r="J567" t="s">
        <v>0</v>
      </c>
      <c r="K567" t="s">
        <v>0</v>
      </c>
      <c r="L567" t="s">
        <v>0</v>
      </c>
      <c r="M567" t="s">
        <v>0</v>
      </c>
      <c r="N567" t="s">
        <v>0</v>
      </c>
      <c r="O567" t="s">
        <v>94</v>
      </c>
      <c r="P567" t="s">
        <v>93</v>
      </c>
      <c r="Q567">
        <v>80.64</v>
      </c>
      <c r="R567">
        <v>0.55000000000000004</v>
      </c>
      <c r="S567" t="s">
        <v>92</v>
      </c>
      <c r="T567" t="s">
        <v>2</v>
      </c>
      <c r="U567" t="s">
        <v>1</v>
      </c>
      <c r="V567" t="s">
        <v>0</v>
      </c>
      <c r="W567">
        <v>77.78</v>
      </c>
      <c r="X567">
        <v>11</v>
      </c>
      <c r="Y567">
        <v>0.96168276998542201</v>
      </c>
      <c r="Z567" t="s">
        <v>0</v>
      </c>
    </row>
    <row r="568" spans="1:26" x14ac:dyDescent="0.2">
      <c r="A568" t="s">
        <v>116</v>
      </c>
      <c r="B568" t="s">
        <v>115</v>
      </c>
      <c r="C568" t="s">
        <v>10</v>
      </c>
      <c r="D568" t="s">
        <v>63</v>
      </c>
      <c r="E568" t="s">
        <v>62</v>
      </c>
      <c r="F568" t="s">
        <v>61</v>
      </c>
      <c r="G568" t="s">
        <v>60</v>
      </c>
      <c r="H568" t="s">
        <v>59</v>
      </c>
      <c r="I568" t="s">
        <v>4</v>
      </c>
      <c r="J568" t="s">
        <v>0</v>
      </c>
      <c r="K568" t="s">
        <v>0</v>
      </c>
      <c r="L568" t="s">
        <v>0</v>
      </c>
      <c r="M568" t="s">
        <v>0</v>
      </c>
      <c r="N568" t="s">
        <v>0</v>
      </c>
      <c r="O568" t="s">
        <v>0</v>
      </c>
      <c r="P568" t="s">
        <v>0</v>
      </c>
      <c r="Q568" t="s">
        <v>0</v>
      </c>
      <c r="R568" t="s">
        <v>0</v>
      </c>
      <c r="S568" t="s">
        <v>58</v>
      </c>
      <c r="T568" t="s">
        <v>2</v>
      </c>
      <c r="U568" t="s">
        <v>15</v>
      </c>
      <c r="V568" t="s">
        <v>114</v>
      </c>
      <c r="W568">
        <v>50.71</v>
      </c>
      <c r="X568">
        <v>11</v>
      </c>
      <c r="Y568">
        <v>0.95513932873406004</v>
      </c>
      <c r="Z568" t="s">
        <v>0</v>
      </c>
    </row>
    <row r="569" spans="1:26" x14ac:dyDescent="0.2">
      <c r="A569" t="s">
        <v>113</v>
      </c>
      <c r="B569" t="s">
        <v>112</v>
      </c>
      <c r="C569" t="s">
        <v>10</v>
      </c>
      <c r="D569" t="s">
        <v>63</v>
      </c>
      <c r="E569" t="s">
        <v>62</v>
      </c>
      <c r="F569" t="s">
        <v>61</v>
      </c>
      <c r="G569" t="s">
        <v>60</v>
      </c>
      <c r="H569" t="s">
        <v>59</v>
      </c>
      <c r="I569" t="s">
        <v>4</v>
      </c>
      <c r="J569" t="s">
        <v>0</v>
      </c>
      <c r="K569" t="s">
        <v>0</v>
      </c>
      <c r="L569" t="s">
        <v>0</v>
      </c>
      <c r="M569" t="s">
        <v>0</v>
      </c>
      <c r="N569" t="s">
        <v>0</v>
      </c>
      <c r="O569" t="s">
        <v>0</v>
      </c>
      <c r="P569" t="s">
        <v>0</v>
      </c>
      <c r="Q569" t="s">
        <v>0</v>
      </c>
      <c r="R569" t="s">
        <v>0</v>
      </c>
      <c r="S569" t="s">
        <v>58</v>
      </c>
      <c r="T569" t="s">
        <v>2</v>
      </c>
      <c r="U569" t="s">
        <v>15</v>
      </c>
      <c r="V569" t="s">
        <v>0</v>
      </c>
      <c r="W569">
        <v>82.28</v>
      </c>
      <c r="X569">
        <v>11</v>
      </c>
      <c r="Y569">
        <v>0.921108988688633</v>
      </c>
      <c r="Z569" t="s">
        <v>0</v>
      </c>
    </row>
    <row r="570" spans="1:26" x14ac:dyDescent="0.2">
      <c r="A570" t="s">
        <v>111</v>
      </c>
      <c r="B570" t="s">
        <v>110</v>
      </c>
      <c r="C570" t="s">
        <v>10</v>
      </c>
      <c r="D570" t="s">
        <v>63</v>
      </c>
      <c r="E570" t="s">
        <v>62</v>
      </c>
      <c r="F570" t="s">
        <v>97</v>
      </c>
      <c r="G570" t="s">
        <v>96</v>
      </c>
      <c r="H570" t="s">
        <v>109</v>
      </c>
      <c r="I570" t="s">
        <v>4</v>
      </c>
      <c r="J570" t="s">
        <v>0</v>
      </c>
      <c r="K570" t="s">
        <v>0</v>
      </c>
      <c r="L570" t="s">
        <v>0</v>
      </c>
      <c r="M570" t="s">
        <v>0</v>
      </c>
      <c r="N570" t="s">
        <v>0</v>
      </c>
      <c r="O570" t="s">
        <v>0</v>
      </c>
      <c r="P570" t="s">
        <v>0</v>
      </c>
      <c r="Q570" t="s">
        <v>0</v>
      </c>
      <c r="R570" t="s">
        <v>0</v>
      </c>
      <c r="S570" t="s">
        <v>92</v>
      </c>
      <c r="T570" t="s">
        <v>2</v>
      </c>
      <c r="U570" t="s">
        <v>1</v>
      </c>
      <c r="V570" t="s">
        <v>0</v>
      </c>
      <c r="W570">
        <v>85.4</v>
      </c>
      <c r="X570">
        <v>11</v>
      </c>
      <c r="Y570">
        <v>0.95417575244098096</v>
      </c>
      <c r="Z570" t="s">
        <v>0</v>
      </c>
    </row>
    <row r="571" spans="1:26" x14ac:dyDescent="0.2">
      <c r="A571" t="s">
        <v>108</v>
      </c>
      <c r="B571" t="s">
        <v>107</v>
      </c>
      <c r="C571" t="s">
        <v>10</v>
      </c>
      <c r="D571" t="s">
        <v>63</v>
      </c>
      <c r="E571" t="s">
        <v>62</v>
      </c>
      <c r="F571" t="s">
        <v>61</v>
      </c>
      <c r="G571" t="s">
        <v>60</v>
      </c>
      <c r="H571" t="s">
        <v>32</v>
      </c>
      <c r="I571" t="s">
        <v>4</v>
      </c>
      <c r="J571" t="s">
        <v>0</v>
      </c>
      <c r="K571" t="s">
        <v>0</v>
      </c>
      <c r="L571" t="s">
        <v>0</v>
      </c>
      <c r="M571" t="s">
        <v>0</v>
      </c>
      <c r="N571" t="s">
        <v>0</v>
      </c>
      <c r="O571" t="s">
        <v>0</v>
      </c>
      <c r="P571" t="s">
        <v>0</v>
      </c>
      <c r="Q571" t="s">
        <v>0</v>
      </c>
      <c r="R571" t="s">
        <v>0</v>
      </c>
      <c r="S571" t="s">
        <v>69</v>
      </c>
      <c r="T571" t="s">
        <v>2</v>
      </c>
      <c r="U571" t="s">
        <v>1</v>
      </c>
      <c r="V571" t="s">
        <v>0</v>
      </c>
      <c r="W571">
        <v>81.09</v>
      </c>
      <c r="X571">
        <v>11</v>
      </c>
      <c r="Y571">
        <v>0.813884097047475</v>
      </c>
      <c r="Z571" t="s">
        <v>0</v>
      </c>
    </row>
    <row r="572" spans="1:26" x14ac:dyDescent="0.2">
      <c r="A572" t="s">
        <v>106</v>
      </c>
      <c r="B572" t="s">
        <v>105</v>
      </c>
      <c r="C572" t="s">
        <v>10</v>
      </c>
      <c r="D572" t="s">
        <v>63</v>
      </c>
      <c r="E572" t="s">
        <v>62</v>
      </c>
      <c r="F572" t="s">
        <v>61</v>
      </c>
      <c r="G572" t="s">
        <v>60</v>
      </c>
      <c r="H572" t="s">
        <v>32</v>
      </c>
      <c r="I572" t="s">
        <v>4</v>
      </c>
      <c r="J572" t="s">
        <v>0</v>
      </c>
      <c r="K572" t="s">
        <v>0</v>
      </c>
      <c r="L572" t="s">
        <v>0</v>
      </c>
      <c r="M572" t="s">
        <v>0</v>
      </c>
      <c r="N572" t="s">
        <v>0</v>
      </c>
      <c r="O572" t="s">
        <v>0</v>
      </c>
      <c r="P572" t="s">
        <v>0</v>
      </c>
      <c r="Q572" t="s">
        <v>0</v>
      </c>
      <c r="R572" t="s">
        <v>0</v>
      </c>
      <c r="S572" t="s">
        <v>69</v>
      </c>
      <c r="T572" t="s">
        <v>2</v>
      </c>
      <c r="U572" t="s">
        <v>1</v>
      </c>
      <c r="V572" t="s">
        <v>0</v>
      </c>
      <c r="W572">
        <v>62.38</v>
      </c>
      <c r="X572">
        <v>11</v>
      </c>
      <c r="Y572">
        <v>0.82976668083416005</v>
      </c>
      <c r="Z572" t="s">
        <v>13</v>
      </c>
    </row>
    <row r="573" spans="1:26" x14ac:dyDescent="0.2">
      <c r="A573" t="s">
        <v>104</v>
      </c>
      <c r="B573" t="s">
        <v>103</v>
      </c>
      <c r="C573" t="s">
        <v>10</v>
      </c>
      <c r="D573" t="s">
        <v>63</v>
      </c>
      <c r="E573" t="s">
        <v>62</v>
      </c>
      <c r="F573" t="s">
        <v>61</v>
      </c>
      <c r="G573" t="s">
        <v>60</v>
      </c>
      <c r="H573" t="s">
        <v>59</v>
      </c>
      <c r="I573" t="s">
        <v>4</v>
      </c>
      <c r="J573" t="s">
        <v>0</v>
      </c>
      <c r="K573" t="s">
        <v>0</v>
      </c>
      <c r="L573" t="s">
        <v>0</v>
      </c>
      <c r="M573" t="s">
        <v>0</v>
      </c>
      <c r="N573" t="s">
        <v>0</v>
      </c>
      <c r="O573" t="s">
        <v>0</v>
      </c>
      <c r="P573" t="s">
        <v>0</v>
      </c>
      <c r="Q573" t="s">
        <v>0</v>
      </c>
      <c r="R573" t="s">
        <v>0</v>
      </c>
      <c r="S573" t="s">
        <v>58</v>
      </c>
      <c r="T573" t="s">
        <v>2</v>
      </c>
      <c r="U573" t="s">
        <v>15</v>
      </c>
      <c r="V573" t="s">
        <v>102</v>
      </c>
      <c r="W573">
        <v>66.61</v>
      </c>
      <c r="X573">
        <v>11</v>
      </c>
      <c r="Y573">
        <v>0.97334081532275996</v>
      </c>
      <c r="Z573" t="s">
        <v>0</v>
      </c>
    </row>
    <row r="574" spans="1:26" x14ac:dyDescent="0.2">
      <c r="A574" t="s">
        <v>101</v>
      </c>
      <c r="B574" t="s">
        <v>100</v>
      </c>
      <c r="C574" t="s">
        <v>10</v>
      </c>
      <c r="D574" t="s">
        <v>63</v>
      </c>
      <c r="E574" t="s">
        <v>62</v>
      </c>
      <c r="F574" t="s">
        <v>61</v>
      </c>
      <c r="G574" t="s">
        <v>60</v>
      </c>
      <c r="H574" t="s">
        <v>59</v>
      </c>
      <c r="I574" t="s">
        <v>4</v>
      </c>
      <c r="J574" t="s">
        <v>0</v>
      </c>
      <c r="K574" t="s">
        <v>0</v>
      </c>
      <c r="L574" t="s">
        <v>0</v>
      </c>
      <c r="M574" t="s">
        <v>0</v>
      </c>
      <c r="N574" t="s">
        <v>0</v>
      </c>
      <c r="O574" t="s">
        <v>0</v>
      </c>
      <c r="P574" t="s">
        <v>0</v>
      </c>
      <c r="Q574" t="s">
        <v>0</v>
      </c>
      <c r="R574" t="s">
        <v>0</v>
      </c>
      <c r="S574" t="s">
        <v>58</v>
      </c>
      <c r="T574" t="s">
        <v>2</v>
      </c>
      <c r="U574" t="s">
        <v>15</v>
      </c>
      <c r="V574" t="s">
        <v>0</v>
      </c>
      <c r="W574">
        <v>63.25</v>
      </c>
      <c r="X574">
        <v>11</v>
      </c>
      <c r="Y574">
        <v>0.88768919137826097</v>
      </c>
      <c r="Z574" t="s">
        <v>0</v>
      </c>
    </row>
    <row r="575" spans="1:26" x14ac:dyDescent="0.2">
      <c r="A575" t="s">
        <v>99</v>
      </c>
      <c r="B575" t="s">
        <v>98</v>
      </c>
      <c r="C575" t="s">
        <v>10</v>
      </c>
      <c r="D575" t="s">
        <v>63</v>
      </c>
      <c r="E575" t="s">
        <v>62</v>
      </c>
      <c r="F575" t="s">
        <v>97</v>
      </c>
      <c r="G575" t="s">
        <v>96</v>
      </c>
      <c r="H575" t="s">
        <v>95</v>
      </c>
      <c r="I575" t="s">
        <v>4</v>
      </c>
      <c r="J575" t="s">
        <v>0</v>
      </c>
      <c r="K575" t="s">
        <v>0</v>
      </c>
      <c r="L575" t="s">
        <v>0</v>
      </c>
      <c r="M575" t="s">
        <v>0</v>
      </c>
      <c r="N575" t="s">
        <v>0</v>
      </c>
      <c r="O575" t="s">
        <v>94</v>
      </c>
      <c r="P575" t="s">
        <v>93</v>
      </c>
      <c r="Q575">
        <v>79.2</v>
      </c>
      <c r="R575">
        <v>0.4</v>
      </c>
      <c r="S575" t="s">
        <v>92</v>
      </c>
      <c r="T575" t="s">
        <v>2</v>
      </c>
      <c r="U575" t="s">
        <v>1</v>
      </c>
      <c r="V575" t="s">
        <v>0</v>
      </c>
      <c r="W575">
        <v>77.56</v>
      </c>
      <c r="X575">
        <v>11</v>
      </c>
      <c r="Y575">
        <v>0.94923423824585396</v>
      </c>
      <c r="Z575" t="s">
        <v>0</v>
      </c>
    </row>
    <row r="576" spans="1:26" x14ac:dyDescent="0.2">
      <c r="A576" t="s">
        <v>91</v>
      </c>
      <c r="B576" t="s">
        <v>90</v>
      </c>
      <c r="C576" t="s">
        <v>10</v>
      </c>
      <c r="D576" t="s">
        <v>63</v>
      </c>
      <c r="E576" t="s">
        <v>62</v>
      </c>
      <c r="F576" t="s">
        <v>61</v>
      </c>
      <c r="G576" t="s">
        <v>60</v>
      </c>
      <c r="H576" t="s">
        <v>59</v>
      </c>
      <c r="I576" t="s">
        <v>4</v>
      </c>
      <c r="J576" t="s">
        <v>0</v>
      </c>
      <c r="K576" t="s">
        <v>0</v>
      </c>
      <c r="L576" t="s">
        <v>0</v>
      </c>
      <c r="M576" t="s">
        <v>0</v>
      </c>
      <c r="N576" t="s">
        <v>0</v>
      </c>
      <c r="O576" t="s">
        <v>89</v>
      </c>
      <c r="P576" t="s">
        <v>88</v>
      </c>
      <c r="Q576">
        <v>78.94</v>
      </c>
      <c r="R576">
        <v>0.34</v>
      </c>
      <c r="S576" t="s">
        <v>58</v>
      </c>
      <c r="T576" t="s">
        <v>2</v>
      </c>
      <c r="U576" t="s">
        <v>15</v>
      </c>
      <c r="V576" t="s">
        <v>87</v>
      </c>
      <c r="W576">
        <v>58.99</v>
      </c>
      <c r="X576">
        <v>11</v>
      </c>
      <c r="Y576">
        <v>0.97412763244912204</v>
      </c>
      <c r="Z576" t="s">
        <v>0</v>
      </c>
    </row>
    <row r="577" spans="1:26" x14ac:dyDescent="0.2">
      <c r="A577" t="s">
        <v>86</v>
      </c>
      <c r="B577" t="s">
        <v>85</v>
      </c>
      <c r="C577" t="s">
        <v>10</v>
      </c>
      <c r="D577" t="s">
        <v>63</v>
      </c>
      <c r="E577" t="s">
        <v>62</v>
      </c>
      <c r="F577" t="s">
        <v>61</v>
      </c>
      <c r="G577" t="s">
        <v>60</v>
      </c>
      <c r="H577" t="s">
        <v>59</v>
      </c>
      <c r="I577" t="s">
        <v>4</v>
      </c>
      <c r="J577" t="s">
        <v>0</v>
      </c>
      <c r="K577" t="s">
        <v>0</v>
      </c>
      <c r="L577" t="s">
        <v>0</v>
      </c>
      <c r="M577" t="s">
        <v>0</v>
      </c>
      <c r="N577" t="s">
        <v>0</v>
      </c>
      <c r="O577" t="s">
        <v>0</v>
      </c>
      <c r="P577" t="s">
        <v>0</v>
      </c>
      <c r="Q577" t="s">
        <v>0</v>
      </c>
      <c r="R577" t="s">
        <v>0</v>
      </c>
      <c r="S577" t="s">
        <v>58</v>
      </c>
      <c r="T577" t="s">
        <v>2</v>
      </c>
      <c r="U577" t="s">
        <v>15</v>
      </c>
      <c r="V577" t="s">
        <v>84</v>
      </c>
      <c r="W577">
        <v>59.15</v>
      </c>
      <c r="X577">
        <v>11</v>
      </c>
      <c r="Y577">
        <v>0.95687854829814001</v>
      </c>
      <c r="Z577" t="s">
        <v>83</v>
      </c>
    </row>
    <row r="578" spans="1:26" x14ac:dyDescent="0.2">
      <c r="A578" t="s">
        <v>82</v>
      </c>
      <c r="B578" t="s">
        <v>81</v>
      </c>
      <c r="C578" t="s">
        <v>10</v>
      </c>
      <c r="D578" t="s">
        <v>63</v>
      </c>
      <c r="E578" t="s">
        <v>62</v>
      </c>
      <c r="F578" t="s">
        <v>61</v>
      </c>
      <c r="G578" t="s">
        <v>60</v>
      </c>
      <c r="H578" t="s">
        <v>59</v>
      </c>
      <c r="I578" t="s">
        <v>4</v>
      </c>
      <c r="J578" t="s">
        <v>0</v>
      </c>
      <c r="K578" t="s">
        <v>0</v>
      </c>
      <c r="L578" t="s">
        <v>0</v>
      </c>
      <c r="M578" t="s">
        <v>0</v>
      </c>
      <c r="N578" t="s">
        <v>0</v>
      </c>
      <c r="O578" t="s">
        <v>0</v>
      </c>
      <c r="P578" t="s">
        <v>0</v>
      </c>
      <c r="Q578" t="s">
        <v>0</v>
      </c>
      <c r="R578" t="s">
        <v>0</v>
      </c>
      <c r="S578" t="s">
        <v>58</v>
      </c>
      <c r="T578" t="s">
        <v>2</v>
      </c>
      <c r="U578" t="s">
        <v>15</v>
      </c>
      <c r="V578" t="s">
        <v>80</v>
      </c>
      <c r="W578">
        <v>84.56</v>
      </c>
      <c r="X578">
        <v>11</v>
      </c>
      <c r="Y578">
        <v>0.95434421607472397</v>
      </c>
      <c r="Z578" t="s">
        <v>0</v>
      </c>
    </row>
    <row r="579" spans="1:26" x14ac:dyDescent="0.2">
      <c r="A579" t="s">
        <v>79</v>
      </c>
      <c r="B579" t="s">
        <v>78</v>
      </c>
      <c r="C579" t="s">
        <v>10</v>
      </c>
      <c r="D579" t="s">
        <v>63</v>
      </c>
      <c r="E579" t="s">
        <v>62</v>
      </c>
      <c r="F579" t="s">
        <v>61</v>
      </c>
      <c r="G579" t="s">
        <v>60</v>
      </c>
      <c r="H579" t="s">
        <v>32</v>
      </c>
      <c r="I579" t="s">
        <v>4</v>
      </c>
      <c r="J579" t="s">
        <v>0</v>
      </c>
      <c r="K579" t="s">
        <v>0</v>
      </c>
      <c r="L579" t="s">
        <v>0</v>
      </c>
      <c r="M579" t="s">
        <v>0</v>
      </c>
      <c r="N579" t="s">
        <v>0</v>
      </c>
      <c r="O579" t="s">
        <v>0</v>
      </c>
      <c r="P579" t="s">
        <v>0</v>
      </c>
      <c r="Q579" t="s">
        <v>0</v>
      </c>
      <c r="R579" t="s">
        <v>0</v>
      </c>
      <c r="S579" t="s">
        <v>69</v>
      </c>
      <c r="T579" t="s">
        <v>2</v>
      </c>
      <c r="U579" t="s">
        <v>1</v>
      </c>
      <c r="V579" t="s">
        <v>0</v>
      </c>
      <c r="W579">
        <v>58.43</v>
      </c>
      <c r="X579">
        <v>11</v>
      </c>
      <c r="Y579">
        <v>0.81522768308037297</v>
      </c>
      <c r="Z579" t="s">
        <v>0</v>
      </c>
    </row>
    <row r="580" spans="1:26" x14ac:dyDescent="0.2">
      <c r="A580" t="s">
        <v>77</v>
      </c>
      <c r="B580" t="s">
        <v>76</v>
      </c>
      <c r="C580" t="s">
        <v>10</v>
      </c>
      <c r="D580" t="s">
        <v>63</v>
      </c>
      <c r="E580" t="s">
        <v>62</v>
      </c>
      <c r="F580" t="s">
        <v>61</v>
      </c>
      <c r="G580" t="s">
        <v>60</v>
      </c>
      <c r="H580" t="s">
        <v>59</v>
      </c>
      <c r="I580" t="s">
        <v>4</v>
      </c>
      <c r="J580" t="s">
        <v>0</v>
      </c>
      <c r="K580" t="s">
        <v>0</v>
      </c>
      <c r="L580" t="s">
        <v>0</v>
      </c>
      <c r="M580" t="s">
        <v>0</v>
      </c>
      <c r="N580" t="s">
        <v>0</v>
      </c>
      <c r="O580" t="s">
        <v>0</v>
      </c>
      <c r="P580" t="s">
        <v>0</v>
      </c>
      <c r="Q580" t="s">
        <v>0</v>
      </c>
      <c r="R580" t="s">
        <v>0</v>
      </c>
      <c r="S580" t="s">
        <v>58</v>
      </c>
      <c r="T580" t="s">
        <v>2</v>
      </c>
      <c r="U580" t="s">
        <v>15</v>
      </c>
      <c r="V580" t="s">
        <v>75</v>
      </c>
      <c r="W580">
        <v>70.62</v>
      </c>
      <c r="X580">
        <v>11</v>
      </c>
      <c r="Y580">
        <v>0.96665082327666096</v>
      </c>
      <c r="Z580" t="s">
        <v>0</v>
      </c>
    </row>
    <row r="581" spans="1:26" x14ac:dyDescent="0.2">
      <c r="A581" t="s">
        <v>74</v>
      </c>
      <c r="B581" t="s">
        <v>73</v>
      </c>
      <c r="C581" t="s">
        <v>10</v>
      </c>
      <c r="D581" t="s">
        <v>63</v>
      </c>
      <c r="E581" t="s">
        <v>62</v>
      </c>
      <c r="F581" t="s">
        <v>61</v>
      </c>
      <c r="G581" t="s">
        <v>60</v>
      </c>
      <c r="H581" t="s">
        <v>59</v>
      </c>
      <c r="I581" t="s">
        <v>4</v>
      </c>
      <c r="J581" t="s">
        <v>0</v>
      </c>
      <c r="K581" t="s">
        <v>0</v>
      </c>
      <c r="L581" t="s">
        <v>0</v>
      </c>
      <c r="M581" t="s">
        <v>0</v>
      </c>
      <c r="N581" t="s">
        <v>0</v>
      </c>
      <c r="O581" t="s">
        <v>0</v>
      </c>
      <c r="P581" t="s">
        <v>0</v>
      </c>
      <c r="Q581" t="s">
        <v>0</v>
      </c>
      <c r="R581" t="s">
        <v>0</v>
      </c>
      <c r="S581" t="s">
        <v>58</v>
      </c>
      <c r="T581" t="s">
        <v>2</v>
      </c>
      <c r="U581" t="s">
        <v>15</v>
      </c>
      <c r="V581" t="s">
        <v>72</v>
      </c>
      <c r="W581">
        <v>57.1</v>
      </c>
      <c r="X581">
        <v>11</v>
      </c>
      <c r="Y581">
        <v>0.95498090793813994</v>
      </c>
      <c r="Z581" t="s">
        <v>0</v>
      </c>
    </row>
    <row r="582" spans="1:26" x14ac:dyDescent="0.2">
      <c r="A582" t="s">
        <v>71</v>
      </c>
      <c r="B582" t="s">
        <v>70</v>
      </c>
      <c r="C582" t="s">
        <v>10</v>
      </c>
      <c r="D582" t="s">
        <v>63</v>
      </c>
      <c r="E582" t="s">
        <v>62</v>
      </c>
      <c r="F582" t="s">
        <v>61</v>
      </c>
      <c r="G582" t="s">
        <v>60</v>
      </c>
      <c r="H582" t="s">
        <v>32</v>
      </c>
      <c r="I582" t="s">
        <v>4</v>
      </c>
      <c r="J582" t="s">
        <v>0</v>
      </c>
      <c r="K582" t="s">
        <v>0</v>
      </c>
      <c r="L582" t="s">
        <v>0</v>
      </c>
      <c r="M582" t="s">
        <v>0</v>
      </c>
      <c r="N582" t="s">
        <v>0</v>
      </c>
      <c r="O582" t="s">
        <v>0</v>
      </c>
      <c r="P582" t="s">
        <v>0</v>
      </c>
      <c r="Q582" t="s">
        <v>0</v>
      </c>
      <c r="R582" t="s">
        <v>0</v>
      </c>
      <c r="S582" t="s">
        <v>69</v>
      </c>
      <c r="T582" t="s">
        <v>2</v>
      </c>
      <c r="U582" t="s">
        <v>1</v>
      </c>
      <c r="V582" t="s">
        <v>0</v>
      </c>
      <c r="W582">
        <v>73.87</v>
      </c>
      <c r="X582">
        <v>11</v>
      </c>
      <c r="Y582">
        <v>0.827949863376365</v>
      </c>
      <c r="Z582" t="s">
        <v>0</v>
      </c>
    </row>
    <row r="583" spans="1:26" x14ac:dyDescent="0.2">
      <c r="A583" t="s">
        <v>68</v>
      </c>
      <c r="B583" t="s">
        <v>67</v>
      </c>
      <c r="C583" t="s">
        <v>10</v>
      </c>
      <c r="D583" t="s">
        <v>63</v>
      </c>
      <c r="E583" t="s">
        <v>62</v>
      </c>
      <c r="F583" t="s">
        <v>61</v>
      </c>
      <c r="G583" t="s">
        <v>60</v>
      </c>
      <c r="H583" t="s">
        <v>59</v>
      </c>
      <c r="I583" t="s">
        <v>4</v>
      </c>
      <c r="J583" t="s">
        <v>0</v>
      </c>
      <c r="K583" t="s">
        <v>0</v>
      </c>
      <c r="L583" t="s">
        <v>0</v>
      </c>
      <c r="M583" t="s">
        <v>0</v>
      </c>
      <c r="N583" t="s">
        <v>0</v>
      </c>
      <c r="O583" t="s">
        <v>0</v>
      </c>
      <c r="P583" t="s">
        <v>0</v>
      </c>
      <c r="Q583" t="s">
        <v>0</v>
      </c>
      <c r="R583" t="s">
        <v>0</v>
      </c>
      <c r="S583" t="s">
        <v>58</v>
      </c>
      <c r="T583" t="s">
        <v>2</v>
      </c>
      <c r="U583" t="s">
        <v>15</v>
      </c>
      <c r="V583" t="s">
        <v>66</v>
      </c>
      <c r="W583">
        <v>65.44</v>
      </c>
      <c r="X583">
        <v>11</v>
      </c>
      <c r="Y583">
        <v>0.95654100931528196</v>
      </c>
      <c r="Z583" t="s">
        <v>0</v>
      </c>
    </row>
    <row r="584" spans="1:26" x14ac:dyDescent="0.2">
      <c r="A584" t="s">
        <v>65</v>
      </c>
      <c r="B584" t="s">
        <v>64</v>
      </c>
      <c r="C584" t="s">
        <v>10</v>
      </c>
      <c r="D584" t="s">
        <v>63</v>
      </c>
      <c r="E584" t="s">
        <v>62</v>
      </c>
      <c r="F584" t="s">
        <v>61</v>
      </c>
      <c r="G584" t="s">
        <v>60</v>
      </c>
      <c r="H584" t="s">
        <v>59</v>
      </c>
      <c r="I584" t="s">
        <v>4</v>
      </c>
      <c r="J584" t="s">
        <v>0</v>
      </c>
      <c r="K584" t="s">
        <v>0</v>
      </c>
      <c r="L584" t="s">
        <v>0</v>
      </c>
      <c r="M584" t="s">
        <v>0</v>
      </c>
      <c r="N584" t="s">
        <v>0</v>
      </c>
      <c r="O584" t="s">
        <v>0</v>
      </c>
      <c r="P584" t="s">
        <v>0</v>
      </c>
      <c r="Q584" t="s">
        <v>0</v>
      </c>
      <c r="R584" t="s">
        <v>0</v>
      </c>
      <c r="S584" t="s">
        <v>58</v>
      </c>
      <c r="T584" t="s">
        <v>2</v>
      </c>
      <c r="U584" t="s">
        <v>15</v>
      </c>
      <c r="V584" t="s">
        <v>57</v>
      </c>
      <c r="W584">
        <v>49.13</v>
      </c>
      <c r="X584">
        <v>11</v>
      </c>
      <c r="Y584">
        <v>0.98214192035738201</v>
      </c>
      <c r="Z584" t="s">
        <v>0</v>
      </c>
    </row>
    <row r="585" spans="1:26" x14ac:dyDescent="0.2">
      <c r="A585" t="s">
        <v>56</v>
      </c>
      <c r="B585" t="s">
        <v>55</v>
      </c>
      <c r="C585" t="s">
        <v>10</v>
      </c>
      <c r="D585" t="s">
        <v>45</v>
      </c>
      <c r="E585" t="s">
        <v>44</v>
      </c>
      <c r="F585" t="s">
        <v>43</v>
      </c>
      <c r="G585" t="s">
        <v>42</v>
      </c>
      <c r="H585" t="s">
        <v>41</v>
      </c>
      <c r="I585" t="s">
        <v>4</v>
      </c>
      <c r="J585" t="s">
        <v>0</v>
      </c>
      <c r="K585" t="s">
        <v>0</v>
      </c>
      <c r="L585" t="s">
        <v>0</v>
      </c>
      <c r="M585" t="s">
        <v>0</v>
      </c>
      <c r="N585" t="s">
        <v>0</v>
      </c>
      <c r="O585" t="s">
        <v>40</v>
      </c>
      <c r="P585" t="s">
        <v>39</v>
      </c>
      <c r="Q585">
        <v>77.44</v>
      </c>
      <c r="R585">
        <v>0.16</v>
      </c>
      <c r="S585" t="s">
        <v>38</v>
      </c>
      <c r="T585" t="s">
        <v>2</v>
      </c>
      <c r="U585" t="s">
        <v>1</v>
      </c>
      <c r="V585" t="s">
        <v>0</v>
      </c>
      <c r="W585">
        <v>82.58</v>
      </c>
      <c r="X585">
        <v>11</v>
      </c>
      <c r="Y585">
        <v>0.93245803874005895</v>
      </c>
      <c r="Z585" t="s">
        <v>0</v>
      </c>
    </row>
    <row r="586" spans="1:26" x14ac:dyDescent="0.2">
      <c r="A586" t="s">
        <v>54</v>
      </c>
      <c r="B586" t="s">
        <v>53</v>
      </c>
      <c r="C586" t="s">
        <v>10</v>
      </c>
      <c r="D586" t="s">
        <v>45</v>
      </c>
      <c r="E586" t="s">
        <v>44</v>
      </c>
      <c r="F586" t="s">
        <v>43</v>
      </c>
      <c r="G586" t="s">
        <v>52</v>
      </c>
      <c r="H586" t="s">
        <v>51</v>
      </c>
      <c r="I586" t="s">
        <v>4</v>
      </c>
      <c r="J586" t="s">
        <v>0</v>
      </c>
      <c r="K586" t="s">
        <v>0</v>
      </c>
      <c r="L586" t="s">
        <v>0</v>
      </c>
      <c r="M586" t="s">
        <v>0</v>
      </c>
      <c r="N586" t="s">
        <v>0</v>
      </c>
      <c r="O586" t="s">
        <v>50</v>
      </c>
      <c r="P586" t="s">
        <v>49</v>
      </c>
      <c r="Q586">
        <v>79.56</v>
      </c>
      <c r="R586">
        <v>0.43</v>
      </c>
      <c r="S586" t="s">
        <v>48</v>
      </c>
      <c r="T586" t="s">
        <v>2</v>
      </c>
      <c r="U586" t="s">
        <v>1</v>
      </c>
      <c r="V586" t="s">
        <v>0</v>
      </c>
      <c r="W586">
        <v>85.79</v>
      </c>
      <c r="X586">
        <v>11</v>
      </c>
      <c r="Y586">
        <v>0.97413514234762599</v>
      </c>
      <c r="Z586" t="s">
        <v>0</v>
      </c>
    </row>
    <row r="587" spans="1:26" x14ac:dyDescent="0.2">
      <c r="A587" t="s">
        <v>47</v>
      </c>
      <c r="B587" t="s">
        <v>46</v>
      </c>
      <c r="C587" t="s">
        <v>10</v>
      </c>
      <c r="D587" t="s">
        <v>45</v>
      </c>
      <c r="E587" t="s">
        <v>44</v>
      </c>
      <c r="F587" t="s">
        <v>43</v>
      </c>
      <c r="G587" t="s">
        <v>42</v>
      </c>
      <c r="H587" t="s">
        <v>41</v>
      </c>
      <c r="I587" t="s">
        <v>4</v>
      </c>
      <c r="J587" t="s">
        <v>0</v>
      </c>
      <c r="K587" t="s">
        <v>0</v>
      </c>
      <c r="L587" t="s">
        <v>0</v>
      </c>
      <c r="M587" t="s">
        <v>0</v>
      </c>
      <c r="N587" t="s">
        <v>0</v>
      </c>
      <c r="O587" t="s">
        <v>40</v>
      </c>
      <c r="P587" t="s">
        <v>39</v>
      </c>
      <c r="Q587">
        <v>77.7</v>
      </c>
      <c r="R587">
        <v>0.19</v>
      </c>
      <c r="S587" t="s">
        <v>38</v>
      </c>
      <c r="T587" t="s">
        <v>2</v>
      </c>
      <c r="U587" t="s">
        <v>1</v>
      </c>
      <c r="V587" t="s">
        <v>0</v>
      </c>
      <c r="W587">
        <v>84.19</v>
      </c>
      <c r="X587">
        <v>11</v>
      </c>
      <c r="Y587">
        <v>0.93388326608002303</v>
      </c>
      <c r="Z587" t="s">
        <v>0</v>
      </c>
    </row>
    <row r="588" spans="1:26" x14ac:dyDescent="0.2">
      <c r="A588" t="s">
        <v>37</v>
      </c>
      <c r="B588" t="s">
        <v>36</v>
      </c>
      <c r="C588" t="s">
        <v>10</v>
      </c>
      <c r="D588" t="s">
        <v>9</v>
      </c>
      <c r="E588" t="s">
        <v>35</v>
      </c>
      <c r="F588" t="s">
        <v>34</v>
      </c>
      <c r="G588" t="s">
        <v>33</v>
      </c>
      <c r="H588" t="s">
        <v>32</v>
      </c>
      <c r="I588" t="s">
        <v>4</v>
      </c>
      <c r="J588" t="s">
        <v>0</v>
      </c>
      <c r="K588" t="s">
        <v>0</v>
      </c>
      <c r="L588" t="s">
        <v>0</v>
      </c>
      <c r="M588" t="s">
        <v>0</v>
      </c>
      <c r="N588" t="s">
        <v>0</v>
      </c>
      <c r="O588" t="s">
        <v>0</v>
      </c>
      <c r="P588" t="s">
        <v>0</v>
      </c>
      <c r="Q588" t="s">
        <v>0</v>
      </c>
      <c r="R588" t="s">
        <v>0</v>
      </c>
      <c r="S588" t="s">
        <v>31</v>
      </c>
      <c r="T588" t="s">
        <v>2</v>
      </c>
      <c r="U588" t="s">
        <v>1</v>
      </c>
      <c r="V588" t="s">
        <v>0</v>
      </c>
      <c r="W588">
        <v>88.83</v>
      </c>
      <c r="X588">
        <v>11</v>
      </c>
      <c r="Y588">
        <v>0.73833371387337798</v>
      </c>
      <c r="Z588" t="s">
        <v>0</v>
      </c>
    </row>
    <row r="589" spans="1:26" x14ac:dyDescent="0.2">
      <c r="A589" t="s">
        <v>30</v>
      </c>
      <c r="B589" t="s">
        <v>29</v>
      </c>
      <c r="C589" t="s">
        <v>10</v>
      </c>
      <c r="D589" t="s">
        <v>9</v>
      </c>
      <c r="E589" t="s">
        <v>8</v>
      </c>
      <c r="F589" t="s">
        <v>7</v>
      </c>
      <c r="G589" t="s">
        <v>6</v>
      </c>
      <c r="H589" t="s">
        <v>5</v>
      </c>
      <c r="I589" t="s">
        <v>4</v>
      </c>
      <c r="J589" t="s">
        <v>0</v>
      </c>
      <c r="K589" t="s">
        <v>0</v>
      </c>
      <c r="L589" t="s">
        <v>0</v>
      </c>
      <c r="M589" t="s">
        <v>0</v>
      </c>
      <c r="N589" t="s">
        <v>0</v>
      </c>
      <c r="O589" t="s">
        <v>0</v>
      </c>
      <c r="P589" t="s">
        <v>0</v>
      </c>
      <c r="Q589" t="s">
        <v>0</v>
      </c>
      <c r="R589" t="s">
        <v>0</v>
      </c>
      <c r="S589" t="s">
        <v>3</v>
      </c>
      <c r="T589" t="s">
        <v>2</v>
      </c>
      <c r="U589" t="s">
        <v>1</v>
      </c>
      <c r="V589" t="s">
        <v>0</v>
      </c>
      <c r="W589">
        <v>61.11</v>
      </c>
      <c r="X589">
        <v>11</v>
      </c>
      <c r="Y589">
        <v>0.87900708192396304</v>
      </c>
      <c r="Z589" t="s">
        <v>0</v>
      </c>
    </row>
    <row r="590" spans="1:26" x14ac:dyDescent="0.2">
      <c r="A590" t="s">
        <v>28</v>
      </c>
      <c r="B590" t="s">
        <v>27</v>
      </c>
      <c r="C590" t="s">
        <v>10</v>
      </c>
      <c r="D590" t="s">
        <v>9</v>
      </c>
      <c r="E590" t="s">
        <v>20</v>
      </c>
      <c r="F590" t="s">
        <v>19</v>
      </c>
      <c r="G590" t="s">
        <v>18</v>
      </c>
      <c r="H590" t="s">
        <v>17</v>
      </c>
      <c r="I590" t="s">
        <v>4</v>
      </c>
      <c r="J590" t="s">
        <v>0</v>
      </c>
      <c r="K590" t="s">
        <v>0</v>
      </c>
      <c r="L590" t="s">
        <v>0</v>
      </c>
      <c r="M590" t="s">
        <v>0</v>
      </c>
      <c r="N590" t="s">
        <v>0</v>
      </c>
      <c r="O590" t="s">
        <v>0</v>
      </c>
      <c r="P590" t="s">
        <v>0</v>
      </c>
      <c r="Q590" t="s">
        <v>0</v>
      </c>
      <c r="R590" t="s">
        <v>0</v>
      </c>
      <c r="S590" t="s">
        <v>16</v>
      </c>
      <c r="T590" t="s">
        <v>2</v>
      </c>
      <c r="U590" t="s">
        <v>15</v>
      </c>
      <c r="V590" t="s">
        <v>26</v>
      </c>
      <c r="W590">
        <v>70.83</v>
      </c>
      <c r="X590">
        <v>11</v>
      </c>
      <c r="Y590">
        <v>0.90401719042291895</v>
      </c>
      <c r="Z590" t="s">
        <v>0</v>
      </c>
    </row>
    <row r="591" spans="1:26" x14ac:dyDescent="0.2">
      <c r="A591" t="s">
        <v>25</v>
      </c>
      <c r="B591" t="s">
        <v>24</v>
      </c>
      <c r="C591" t="s">
        <v>10</v>
      </c>
      <c r="D591" t="s">
        <v>9</v>
      </c>
      <c r="E591" t="s">
        <v>20</v>
      </c>
      <c r="F591" t="s">
        <v>19</v>
      </c>
      <c r="G591" t="s">
        <v>18</v>
      </c>
      <c r="H591" t="s">
        <v>17</v>
      </c>
      <c r="I591" t="s">
        <v>4</v>
      </c>
      <c r="J591" t="s">
        <v>0</v>
      </c>
      <c r="K591" t="s">
        <v>0</v>
      </c>
      <c r="L591" t="s">
        <v>0</v>
      </c>
      <c r="M591" t="s">
        <v>0</v>
      </c>
      <c r="N591" t="s">
        <v>0</v>
      </c>
      <c r="O591" t="s">
        <v>0</v>
      </c>
      <c r="P591" t="s">
        <v>0</v>
      </c>
      <c r="Q591" t="s">
        <v>0</v>
      </c>
      <c r="R591" t="s">
        <v>0</v>
      </c>
      <c r="S591" t="s">
        <v>16</v>
      </c>
      <c r="T591" t="s">
        <v>2</v>
      </c>
      <c r="U591" t="s">
        <v>15</v>
      </c>
      <c r="V591" t="s">
        <v>23</v>
      </c>
      <c r="W591">
        <v>78.73</v>
      </c>
      <c r="X591">
        <v>11</v>
      </c>
      <c r="Y591">
        <v>0.95281063429787205</v>
      </c>
      <c r="Z591" t="s">
        <v>0</v>
      </c>
    </row>
    <row r="592" spans="1:26" x14ac:dyDescent="0.2">
      <c r="A592" t="s">
        <v>22</v>
      </c>
      <c r="B592" t="s">
        <v>21</v>
      </c>
      <c r="C592" t="s">
        <v>10</v>
      </c>
      <c r="D592" t="s">
        <v>9</v>
      </c>
      <c r="E592" t="s">
        <v>20</v>
      </c>
      <c r="F592" t="s">
        <v>19</v>
      </c>
      <c r="G592" t="s">
        <v>18</v>
      </c>
      <c r="H592" t="s">
        <v>17</v>
      </c>
      <c r="I592" t="s">
        <v>4</v>
      </c>
      <c r="J592" t="s">
        <v>0</v>
      </c>
      <c r="K592" t="s">
        <v>0</v>
      </c>
      <c r="L592" t="s">
        <v>0</v>
      </c>
      <c r="M592" t="s">
        <v>0</v>
      </c>
      <c r="N592" t="s">
        <v>0</v>
      </c>
      <c r="O592" t="s">
        <v>0</v>
      </c>
      <c r="P592" t="s">
        <v>0</v>
      </c>
      <c r="Q592" t="s">
        <v>0</v>
      </c>
      <c r="R592" t="s">
        <v>0</v>
      </c>
      <c r="S592" t="s">
        <v>16</v>
      </c>
      <c r="T592" t="s">
        <v>2</v>
      </c>
      <c r="U592" t="s">
        <v>15</v>
      </c>
      <c r="V592" t="s">
        <v>14</v>
      </c>
      <c r="W592">
        <v>49.46</v>
      </c>
      <c r="X592">
        <v>11</v>
      </c>
      <c r="Y592">
        <v>0.983196324671616</v>
      </c>
      <c r="Z592" t="s">
        <v>13</v>
      </c>
    </row>
    <row r="593" spans="1:26" x14ac:dyDescent="0.2">
      <c r="A593" t="s">
        <v>12</v>
      </c>
      <c r="B593" t="s">
        <v>11</v>
      </c>
      <c r="C593" t="s">
        <v>10</v>
      </c>
      <c r="D593" t="s">
        <v>9</v>
      </c>
      <c r="E593" t="s">
        <v>8</v>
      </c>
      <c r="F593" t="s">
        <v>7</v>
      </c>
      <c r="G593" t="s">
        <v>6</v>
      </c>
      <c r="H593" t="s">
        <v>5</v>
      </c>
      <c r="I593" t="s">
        <v>4</v>
      </c>
      <c r="J593" t="s">
        <v>0</v>
      </c>
      <c r="K593" t="s">
        <v>0</v>
      </c>
      <c r="L593" t="s">
        <v>0</v>
      </c>
      <c r="M593" t="s">
        <v>0</v>
      </c>
      <c r="N593" t="s">
        <v>0</v>
      </c>
      <c r="O593" t="s">
        <v>0</v>
      </c>
      <c r="P593" t="s">
        <v>0</v>
      </c>
      <c r="Q593" t="s">
        <v>0</v>
      </c>
      <c r="R593" t="s">
        <v>0</v>
      </c>
      <c r="S593" t="s">
        <v>3</v>
      </c>
      <c r="T593" t="s">
        <v>2</v>
      </c>
      <c r="U593" t="s">
        <v>1</v>
      </c>
      <c r="V593" t="s">
        <v>0</v>
      </c>
      <c r="W593">
        <v>75.58</v>
      </c>
      <c r="X593">
        <v>11</v>
      </c>
      <c r="Y593">
        <v>0.88193244697671702</v>
      </c>
      <c r="Z593" t="s">
        <v>0</v>
      </c>
    </row>
  </sheetData>
  <autoFilter ref="A2:Z2" xr:uid="{DD8911E0-0A2A-414D-8BD6-ACD3C8619719}"/>
  <conditionalFormatting sqref="N3:N88">
    <cfRule type="cellIs" dxfId="0" priority="1" operator="lessThan">
      <formula>0.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9T11:04:44Z</dcterms:created>
  <dcterms:modified xsi:type="dcterms:W3CDTF">2022-04-16T14:11:06Z</dcterms:modified>
</cp:coreProperties>
</file>